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drawings/drawing2.xml" ContentType="application/vnd.openxmlformats-officedocument.drawing+xml"/>
  <Override PartName="/xl/comments2.xml" ContentType="application/vnd.openxmlformats-officedocument.spreadsheetml.comments+xml"/>
  <Override PartName="/xl/drawings/drawing3.xml" ContentType="application/vnd.openxmlformats-officedocument.drawing+xml"/>
  <Override PartName="/xl/comments3.xml" ContentType="application/vnd.openxmlformats-officedocument.spreadsheetml.comments+xml"/>
  <Override PartName="/xl/drawings/drawing4.xml" ContentType="application/vnd.openxmlformats-officedocument.drawing+xml"/>
  <Override PartName="/xl/comments4.xml" ContentType="application/vnd.openxmlformats-officedocument.spreadsheetml.comments+xml"/>
  <Override PartName="/xl/drawings/drawing5.xml" ContentType="application/vnd.openxmlformats-officedocument.drawing+xml"/>
  <Override PartName="/xl/comments5.xml" ContentType="application/vnd.openxmlformats-officedocument.spreadsheetml.comments+xml"/>
  <Override PartName="/xl/drawings/drawing6.xml" ContentType="application/vnd.openxmlformats-officedocument.drawing+xml"/>
  <Override PartName="/xl/comments6.xml" ContentType="application/vnd.openxmlformats-officedocument.spreadsheetml.comments+xml"/>
  <Override PartName="/xl/drawings/drawing7.xml" ContentType="application/vnd.openxmlformats-officedocument.drawing+xml"/>
  <Override PartName="/xl/comments7.xml" ContentType="application/vnd.openxmlformats-officedocument.spreadsheetml.comments+xml"/>
  <Override PartName="/xl/drawings/drawing8.xml" ContentType="application/vnd.openxmlformats-officedocument.drawing+xml"/>
  <Override PartName="/xl/comments8.xml" ContentType="application/vnd.openxmlformats-officedocument.spreadsheetml.comments+xml"/>
  <Override PartName="/xl/drawings/drawing9.xml" ContentType="application/vnd.openxmlformats-officedocument.drawing+xml"/>
  <Override PartName="/xl/comments9.xml" ContentType="application/vnd.openxmlformats-officedocument.spreadsheetml.comments+xml"/>
  <Override PartName="/xl/drawings/drawing10.xml" ContentType="application/vnd.openxmlformats-officedocument.drawing+xml"/>
  <Override PartName="/xl/comments10.xml" ContentType="application/vnd.openxmlformats-officedocument.spreadsheetml.comments+xml"/>
  <Override PartName="/xl/drawings/drawing11.xml" ContentType="application/vnd.openxmlformats-officedocument.drawing+xml"/>
  <Override PartName="/xl/comments11.xml" ContentType="application/vnd.openxmlformats-officedocument.spreadsheetml.comments+xml"/>
  <Override PartName="/xl/drawings/drawing12.xml" ContentType="application/vnd.openxmlformats-officedocument.drawing+xml"/>
  <Override PartName="/xl/comments12.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52"/>
  <workbookPr defaultThemeVersion="166925"/>
  <mc:AlternateContent xmlns:mc="http://schemas.openxmlformats.org/markup-compatibility/2006">
    <mc:Choice Requires="x15">
      <x15ac:absPath xmlns:x15ac="http://schemas.microsoft.com/office/spreadsheetml/2010/11/ac" url="\\ad.monash.edu\home\User018\jwal0042\Documents\Salmon conservation\Salmon prioritization\MS\"/>
    </mc:Choice>
  </mc:AlternateContent>
  <xr:revisionPtr revIDLastSave="0" documentId="13_ncr:1_{FA1C2C47-B9EE-4149-9B2A-EFBA51F40D0E}" xr6:coauthVersionLast="36" xr6:coauthVersionMax="36" xr10:uidLastSave="{00000000-0000-0000-0000-000000000000}"/>
  <bookViews>
    <workbookView xWindow="-120" yWindow="-120" windowWidth="19440" windowHeight="10740" activeTab="1" xr2:uid="{00000000-000D-0000-FFFF-FFFF00000000}"/>
  </bookViews>
  <sheets>
    <sheet name="Summary all strategies" sheetId="12" r:id="rId1"/>
    <sheet name="Overarching" sheetId="16" r:id="rId2"/>
    <sheet name="Overall harvest" sheetId="17" r:id="rId3"/>
    <sheet name="Strategy 1" sheetId="4" r:id="rId4"/>
    <sheet name="Strategy 2" sheetId="5" r:id="rId5"/>
    <sheet name="Strategy 3" sheetId="8" r:id="rId6"/>
    <sheet name="Strategy 4" sheetId="9" r:id="rId7"/>
    <sheet name="Strategy 5" sheetId="6" r:id="rId8"/>
    <sheet name="Strategy 6" sheetId="10" r:id="rId9"/>
    <sheet name="Strategy 7" sheetId="11" r:id="rId10"/>
    <sheet name="Strategy 8" sheetId="2" r:id="rId11"/>
    <sheet name="Strategy 9" sheetId="7" r:id="rId12"/>
    <sheet name="Strategy 10" sheetId="3" r:id="rId13"/>
    <sheet name="standard costs" sheetId="18" r:id="rId14"/>
    <sheet name="Research questions" sheetId="20" r:id="rId15"/>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I30" i="3" l="1"/>
  <c r="K37" i="7"/>
  <c r="I9" i="2"/>
  <c r="X5" i="11" l="1"/>
  <c r="I30" i="11" l="1"/>
  <c r="J13" i="9" l="1"/>
  <c r="X4" i="11" l="1"/>
  <c r="X8" i="11"/>
  <c r="X7" i="11"/>
  <c r="X6" i="11"/>
  <c r="Y4" i="11"/>
  <c r="J13" i="6" l="1"/>
  <c r="E19" i="12" l="1"/>
  <c r="E18" i="12"/>
  <c r="P14" i="16"/>
  <c r="E5" i="12" s="1"/>
  <c r="P14" i="4"/>
  <c r="J6" i="9" l="1"/>
  <c r="J13" i="2" l="1"/>
  <c r="E17" i="12" l="1"/>
  <c r="E16" i="12"/>
  <c r="I7" i="16" l="1"/>
  <c r="J34" i="2" l="1"/>
  <c r="I6" i="4"/>
  <c r="J11" i="8" l="1"/>
  <c r="J20" i="8" l="1"/>
  <c r="J7" i="3" l="1"/>
  <c r="J6" i="3"/>
  <c r="J27" i="7" l="1"/>
  <c r="J20" i="7"/>
  <c r="J23" i="7" s="1"/>
  <c r="X6" i="3"/>
  <c r="X5" i="3"/>
  <c r="X4" i="3"/>
  <c r="J20" i="3"/>
  <c r="J23" i="3" s="1"/>
  <c r="I13" i="3"/>
  <c r="I16" i="3" s="1"/>
  <c r="K13" i="3"/>
  <c r="K16" i="3" s="1"/>
  <c r="J9" i="3"/>
  <c r="K14" i="11" l="1"/>
  <c r="K6" i="11"/>
  <c r="K9" i="11" s="1"/>
  <c r="I9" i="6"/>
  <c r="X8" i="10"/>
  <c r="X7" i="10"/>
  <c r="X6" i="10"/>
  <c r="X4" i="10"/>
  <c r="X5" i="10"/>
  <c r="J38" i="10"/>
  <c r="J37" i="10" s="1"/>
  <c r="I37" i="10"/>
  <c r="J30" i="10"/>
  <c r="I30" i="10"/>
  <c r="I9" i="4"/>
  <c r="J9" i="4"/>
  <c r="J6" i="8"/>
  <c r="I51" i="5"/>
  <c r="J44" i="5"/>
  <c r="J37" i="5"/>
  <c r="K27" i="5"/>
  <c r="K30" i="5" s="1"/>
  <c r="I30" i="5"/>
  <c r="I16" i="5"/>
  <c r="J9" i="5"/>
  <c r="J13" i="17" l="1"/>
  <c r="I6" i="17"/>
  <c r="I9" i="17"/>
  <c r="J24" i="17"/>
  <c r="J21" i="17"/>
  <c r="J20" i="17"/>
  <c r="I18" i="17"/>
  <c r="J23" i="17" l="1"/>
  <c r="I16" i="17"/>
  <c r="J16" i="17"/>
  <c r="X6" i="17"/>
  <c r="K6" i="17"/>
  <c r="K9" i="17" s="1"/>
  <c r="K6" i="16"/>
  <c r="I6" i="16"/>
  <c r="J14" i="17"/>
  <c r="K11" i="16"/>
  <c r="K9" i="16" s="1"/>
  <c r="I11" i="16"/>
  <c r="I9" i="16" s="1"/>
  <c r="K7" i="16"/>
  <c r="X5" i="17" l="1"/>
  <c r="P14" i="5" l="1"/>
  <c r="J13" i="10" l="1"/>
  <c r="J16" i="10" s="1"/>
  <c r="X8" i="7" l="1"/>
  <c r="X7" i="7"/>
  <c r="X6" i="7"/>
  <c r="X5" i="7"/>
  <c r="X4" i="7"/>
  <c r="K13" i="11"/>
  <c r="K16" i="11" s="1"/>
  <c r="X5" i="8"/>
  <c r="X4" i="8"/>
  <c r="I15" i="8"/>
  <c r="X6" i="4"/>
  <c r="X5" i="4"/>
  <c r="X4" i="4"/>
  <c r="P14" i="8" l="1"/>
  <c r="E8" i="12" s="1"/>
  <c r="J13" i="4"/>
  <c r="J16" i="4" s="1"/>
  <c r="P14" i="17"/>
  <c r="E6" i="12"/>
  <c r="P10" i="16"/>
  <c r="P9" i="16"/>
  <c r="P7" i="16"/>
  <c r="P10" i="17"/>
  <c r="P8" i="17"/>
  <c r="P7" i="17"/>
  <c r="W7" i="17"/>
  <c r="J17" i="16"/>
  <c r="P8" i="16" s="1"/>
  <c r="T4" i="16" s="1"/>
  <c r="Y4" i="16" s="1"/>
  <c r="Z4" i="16" l="1"/>
  <c r="W22" i="17"/>
  <c r="U22" i="17"/>
  <c r="W21" i="17"/>
  <c r="W20" i="17"/>
  <c r="U20" i="17"/>
  <c r="W19" i="17"/>
  <c r="W18" i="17"/>
  <c r="U18" i="17"/>
  <c r="W17" i="17"/>
  <c r="W16" i="17"/>
  <c r="U16" i="17"/>
  <c r="W15" i="17"/>
  <c r="W14" i="17"/>
  <c r="U14" i="17"/>
  <c r="W12" i="17"/>
  <c r="U12" i="17"/>
  <c r="W11" i="17"/>
  <c r="W10" i="17"/>
  <c r="U10" i="17"/>
  <c r="Q10" i="17"/>
  <c r="W13" i="17" s="1"/>
  <c r="W9" i="17"/>
  <c r="P9" i="17"/>
  <c r="U23" i="17" s="1"/>
  <c r="W8" i="17"/>
  <c r="U8" i="17"/>
  <c r="T20" i="17"/>
  <c r="W6" i="17"/>
  <c r="U6" i="17"/>
  <c r="W5" i="17"/>
  <c r="W22" i="16"/>
  <c r="V22" i="16"/>
  <c r="U22" i="16"/>
  <c r="W21" i="16"/>
  <c r="V21" i="16"/>
  <c r="W20" i="16"/>
  <c r="V20" i="16"/>
  <c r="U20" i="16"/>
  <c r="W19" i="16"/>
  <c r="W18" i="16"/>
  <c r="U18" i="16"/>
  <c r="W17" i="16"/>
  <c r="V17" i="16"/>
  <c r="W16" i="16"/>
  <c r="V16" i="16"/>
  <c r="U16" i="16"/>
  <c r="W15" i="16"/>
  <c r="W14" i="16"/>
  <c r="V14" i="16"/>
  <c r="U14" i="16"/>
  <c r="W12" i="16"/>
  <c r="V12" i="16"/>
  <c r="U12" i="16"/>
  <c r="W11" i="16"/>
  <c r="W10" i="16"/>
  <c r="V10" i="16"/>
  <c r="U10" i="16"/>
  <c r="Q10" i="16"/>
  <c r="W13" i="16" s="1"/>
  <c r="V18" i="16"/>
  <c r="W9" i="16"/>
  <c r="V9" i="16"/>
  <c r="U23" i="16"/>
  <c r="W8" i="16"/>
  <c r="U8" i="16"/>
  <c r="W7" i="16"/>
  <c r="W6" i="16"/>
  <c r="V6" i="16"/>
  <c r="U6" i="16"/>
  <c r="W5" i="16"/>
  <c r="V5" i="16"/>
  <c r="U7" i="17" l="1"/>
  <c r="Y20" i="17"/>
  <c r="Z20" i="17" s="1"/>
  <c r="U9" i="17"/>
  <c r="U11" i="17"/>
  <c r="T5" i="17"/>
  <c r="U5" i="17"/>
  <c r="U13" i="17"/>
  <c r="T6" i="17"/>
  <c r="Y6" i="17" s="1"/>
  <c r="Z6" i="17" s="1"/>
  <c r="Y6" i="4" s="1"/>
  <c r="T8" i="17"/>
  <c r="T12" i="17"/>
  <c r="Y12" i="17" s="1"/>
  <c r="Z12" i="17" s="1"/>
  <c r="T14" i="17"/>
  <c r="Y14" i="17" s="1"/>
  <c r="Z14" i="17" s="1"/>
  <c r="U17" i="17"/>
  <c r="T18" i="17"/>
  <c r="Y18" i="17" s="1"/>
  <c r="Z18" i="17" s="1"/>
  <c r="U21" i="17"/>
  <c r="T22" i="17"/>
  <c r="Y22" i="17" s="1"/>
  <c r="Z22" i="17" s="1"/>
  <c r="W23" i="17"/>
  <c r="T17" i="17"/>
  <c r="T21" i="17"/>
  <c r="T10" i="17"/>
  <c r="Y10" i="17" s="1"/>
  <c r="Z10" i="17" s="1"/>
  <c r="T15" i="17"/>
  <c r="T19" i="17"/>
  <c r="T23" i="17"/>
  <c r="T4" i="17"/>
  <c r="T7" i="17"/>
  <c r="T9" i="17"/>
  <c r="T11" i="17"/>
  <c r="T13" i="17"/>
  <c r="U15" i="17"/>
  <c r="T16" i="17"/>
  <c r="Y16" i="17" s="1"/>
  <c r="Z16" i="17" s="1"/>
  <c r="Y16" i="4" s="1"/>
  <c r="U19" i="17"/>
  <c r="T6" i="16"/>
  <c r="T20" i="16"/>
  <c r="V19" i="16"/>
  <c r="V7" i="16"/>
  <c r="V11" i="16"/>
  <c r="V15" i="16"/>
  <c r="U11" i="16"/>
  <c r="U13" i="16"/>
  <c r="U5" i="16"/>
  <c r="U7" i="16"/>
  <c r="T8" i="16"/>
  <c r="U9" i="16"/>
  <c r="T10" i="16"/>
  <c r="T12" i="16"/>
  <c r="V13" i="16"/>
  <c r="T14" i="16"/>
  <c r="U17" i="16"/>
  <c r="T18" i="16"/>
  <c r="U21" i="16"/>
  <c r="T22" i="16"/>
  <c r="W23" i="16"/>
  <c r="T17" i="16"/>
  <c r="T21" i="16"/>
  <c r="V23" i="16"/>
  <c r="T5" i="16"/>
  <c r="T7" i="16"/>
  <c r="V8" i="16"/>
  <c r="Z8" i="16" s="1"/>
  <c r="T9" i="16"/>
  <c r="Y9" i="16" s="1"/>
  <c r="T15" i="16"/>
  <c r="T19" i="16"/>
  <c r="T23" i="16"/>
  <c r="T11" i="16"/>
  <c r="T13" i="16"/>
  <c r="U15" i="16"/>
  <c r="T16" i="16"/>
  <c r="U19" i="16"/>
  <c r="Y21" i="16" l="1"/>
  <c r="Y13" i="16"/>
  <c r="Y15" i="16"/>
  <c r="Y5" i="16"/>
  <c r="Z5" i="16"/>
  <c r="Y11" i="16"/>
  <c r="Y23" i="16"/>
  <c r="Y7" i="16"/>
  <c r="Z10" i="16"/>
  <c r="Y10" i="16"/>
  <c r="Z20" i="16"/>
  <c r="Y20" i="16"/>
  <c r="Z22" i="16"/>
  <c r="Y22" i="16"/>
  <c r="Z14" i="16"/>
  <c r="Y14" i="16"/>
  <c r="Z6" i="16"/>
  <c r="Y6" i="16"/>
  <c r="Y4" i="17"/>
  <c r="Z4" i="17" s="1"/>
  <c r="Y8" i="16"/>
  <c r="Z16" i="16"/>
  <c r="Y16" i="16"/>
  <c r="Y19" i="16"/>
  <c r="Y17" i="16"/>
  <c r="Z18" i="16"/>
  <c r="Y18" i="16"/>
  <c r="Z12" i="16"/>
  <c r="Y12" i="16"/>
  <c r="Y5" i="17"/>
  <c r="Z5" i="17" s="1"/>
  <c r="Y5" i="4" s="1"/>
  <c r="Z9" i="16"/>
  <c r="Y9" i="17"/>
  <c r="Z9" i="17" s="1"/>
  <c r="Y9" i="5" s="1"/>
  <c r="Z11" i="16"/>
  <c r="Z21" i="16"/>
  <c r="Z7" i="16"/>
  <c r="Y17" i="17"/>
  <c r="Z17" i="17" s="1"/>
  <c r="Y17" i="4" s="1"/>
  <c r="Y16" i="5"/>
  <c r="Y18" i="4"/>
  <c r="Y18" i="5"/>
  <c r="Y7" i="17"/>
  <c r="Z7" i="17" s="1"/>
  <c r="Y6" i="5"/>
  <c r="Y12" i="4"/>
  <c r="Y12" i="5"/>
  <c r="Y20" i="5"/>
  <c r="Y20" i="4"/>
  <c r="Y10" i="4"/>
  <c r="Y10" i="5"/>
  <c r="Y22" i="4"/>
  <c r="Y22" i="5"/>
  <c r="Y14" i="4"/>
  <c r="Y14" i="5"/>
  <c r="Y11" i="17"/>
  <c r="Z11" i="17" s="1"/>
  <c r="Y21" i="17"/>
  <c r="Z21" i="17" s="1"/>
  <c r="Y13" i="17"/>
  <c r="Z13" i="17" s="1"/>
  <c r="Y19" i="17"/>
  <c r="Z19" i="17" s="1"/>
  <c r="Y15" i="17"/>
  <c r="Z15" i="17" s="1"/>
  <c r="Y8" i="17"/>
  <c r="Y23" i="17"/>
  <c r="Z23" i="17" s="1"/>
  <c r="Z13" i="16"/>
  <c r="Z23" i="16"/>
  <c r="Z19" i="16"/>
  <c r="Z17" i="16"/>
  <c r="Z15" i="16"/>
  <c r="P12" i="16" l="1"/>
  <c r="Y4" i="4"/>
  <c r="Y4" i="5"/>
  <c r="Y9" i="4"/>
  <c r="Y17" i="5"/>
  <c r="Y13" i="5"/>
  <c r="Y13" i="4"/>
  <c r="P12" i="17"/>
  <c r="P13" i="17" s="1"/>
  <c r="Y21" i="5"/>
  <c r="Y21" i="4"/>
  <c r="Y7" i="5"/>
  <c r="Y7" i="4"/>
  <c r="Y5" i="5"/>
  <c r="Y11" i="5"/>
  <c r="Y11" i="4"/>
  <c r="Y23" i="5"/>
  <c r="Y23" i="4"/>
  <c r="Z8" i="17"/>
  <c r="Y15" i="5"/>
  <c r="Y15" i="4"/>
  <c r="Y19" i="5"/>
  <c r="Y19" i="4"/>
  <c r="C5" i="12" l="1"/>
  <c r="P13" i="16"/>
  <c r="D5" i="12" s="1"/>
  <c r="Y8" i="4"/>
  <c r="Y8" i="5"/>
  <c r="P10" i="4"/>
  <c r="P9" i="4"/>
  <c r="X8" i="2" l="1"/>
  <c r="X7" i="2"/>
  <c r="X6" i="2"/>
  <c r="X5" i="2"/>
  <c r="X4" i="2"/>
  <c r="J13" i="5" l="1"/>
  <c r="J16" i="5" s="1"/>
  <c r="J8" i="8" l="1"/>
  <c r="I8" i="8"/>
  <c r="P7" i="8" s="1"/>
  <c r="W22" i="11" l="1"/>
  <c r="V22" i="11"/>
  <c r="U22" i="11"/>
  <c r="W21" i="11"/>
  <c r="V21" i="11"/>
  <c r="W20" i="11"/>
  <c r="V20" i="11"/>
  <c r="U20" i="11"/>
  <c r="W19" i="11"/>
  <c r="V19" i="11"/>
  <c r="W18" i="11"/>
  <c r="U18" i="11"/>
  <c r="W17" i="11"/>
  <c r="V17" i="11"/>
  <c r="W16" i="11"/>
  <c r="V16" i="11"/>
  <c r="U16" i="11"/>
  <c r="W15" i="11"/>
  <c r="V15" i="11"/>
  <c r="W14" i="11"/>
  <c r="V14" i="11"/>
  <c r="U14" i="11"/>
  <c r="P14" i="11"/>
  <c r="E12" i="12" s="1"/>
  <c r="W12" i="11"/>
  <c r="V12" i="11"/>
  <c r="U12" i="11"/>
  <c r="W11" i="11"/>
  <c r="V11" i="11"/>
  <c r="W10" i="11"/>
  <c r="V10" i="11"/>
  <c r="U10" i="11"/>
  <c r="Q10" i="11"/>
  <c r="W23" i="11" s="1"/>
  <c r="P10" i="11"/>
  <c r="V18" i="11" s="1"/>
  <c r="W9" i="11"/>
  <c r="V9" i="11"/>
  <c r="P9" i="11"/>
  <c r="U23" i="11" s="1"/>
  <c r="W8" i="11"/>
  <c r="U8" i="11"/>
  <c r="P8" i="11"/>
  <c r="T20" i="11" s="1"/>
  <c r="W7" i="11"/>
  <c r="V7" i="11"/>
  <c r="P7" i="11"/>
  <c r="W6" i="11"/>
  <c r="V6" i="11"/>
  <c r="U6" i="11"/>
  <c r="W5" i="11"/>
  <c r="V5" i="11"/>
  <c r="W22" i="10"/>
  <c r="V22" i="10"/>
  <c r="U22" i="10"/>
  <c r="W21" i="10"/>
  <c r="V21" i="10"/>
  <c r="W20" i="10"/>
  <c r="V20" i="10"/>
  <c r="U20" i="10"/>
  <c r="W19" i="10"/>
  <c r="V19" i="10"/>
  <c r="W18" i="10"/>
  <c r="U18" i="10"/>
  <c r="W17" i="10"/>
  <c r="V17" i="10"/>
  <c r="W16" i="10"/>
  <c r="V16" i="10"/>
  <c r="U16" i="10"/>
  <c r="W15" i="10"/>
  <c r="V15" i="10"/>
  <c r="W14" i="10"/>
  <c r="V14" i="10"/>
  <c r="U14" i="10"/>
  <c r="P14" i="10"/>
  <c r="E11" i="12" s="1"/>
  <c r="P8" i="10"/>
  <c r="W12" i="10"/>
  <c r="V12" i="10"/>
  <c r="U12" i="10"/>
  <c r="W11" i="10"/>
  <c r="V11" i="10"/>
  <c r="W10" i="10"/>
  <c r="V10" i="10"/>
  <c r="U10" i="10"/>
  <c r="Q10" i="10"/>
  <c r="W23" i="10" s="1"/>
  <c r="W9" i="10"/>
  <c r="V9" i="10"/>
  <c r="P9" i="10"/>
  <c r="U9" i="10" s="1"/>
  <c r="W8" i="10"/>
  <c r="U8" i="10"/>
  <c r="W7" i="10"/>
  <c r="V7" i="10"/>
  <c r="P7" i="10"/>
  <c r="W6" i="10"/>
  <c r="V6" i="10"/>
  <c r="U6" i="10"/>
  <c r="P10" i="10"/>
  <c r="W5" i="10"/>
  <c r="V5" i="10"/>
  <c r="Y20" i="11" l="1"/>
  <c r="V18" i="10"/>
  <c r="V13" i="10"/>
  <c r="T6" i="11"/>
  <c r="Y6" i="11" s="1"/>
  <c r="U5" i="11"/>
  <c r="T21" i="11"/>
  <c r="T4" i="11"/>
  <c r="T7" i="11"/>
  <c r="T8" i="11"/>
  <c r="T5" i="11"/>
  <c r="Y5" i="11" s="1"/>
  <c r="V8" i="11"/>
  <c r="T10" i="11"/>
  <c r="Y10" i="11" s="1"/>
  <c r="T14" i="11"/>
  <c r="Y14" i="11" s="1"/>
  <c r="T15" i="11"/>
  <c r="T19" i="11"/>
  <c r="T18" i="11"/>
  <c r="Y18" i="11" s="1"/>
  <c r="T12" i="11"/>
  <c r="Y12" i="11" s="1"/>
  <c r="V13" i="11"/>
  <c r="U17" i="11"/>
  <c r="T22" i="11"/>
  <c r="Y22" i="11" s="1"/>
  <c r="V23" i="11"/>
  <c r="U23" i="10"/>
  <c r="U7" i="10"/>
  <c r="U13" i="10"/>
  <c r="U19" i="10"/>
  <c r="U15" i="10"/>
  <c r="W13" i="11"/>
  <c r="U21" i="11"/>
  <c r="T9" i="11"/>
  <c r="T11" i="11"/>
  <c r="T13" i="11"/>
  <c r="U15" i="11"/>
  <c r="T16" i="11"/>
  <c r="Y16" i="11" s="1"/>
  <c r="U19" i="11"/>
  <c r="T23" i="11"/>
  <c r="U7" i="11"/>
  <c r="U9" i="11"/>
  <c r="U11" i="11"/>
  <c r="U13" i="11"/>
  <c r="T17" i="11"/>
  <c r="T23" i="10"/>
  <c r="T19" i="10"/>
  <c r="T15" i="10"/>
  <c r="T13" i="10"/>
  <c r="T12" i="10"/>
  <c r="Y12" i="10" s="1"/>
  <c r="T8" i="10"/>
  <c r="T21" i="10"/>
  <c r="T5" i="10"/>
  <c r="T11" i="10"/>
  <c r="T7" i="10"/>
  <c r="T6" i="10"/>
  <c r="Y6" i="10" s="1"/>
  <c r="T22" i="10"/>
  <c r="Y22" i="10" s="1"/>
  <c r="T18" i="10"/>
  <c r="T14" i="10"/>
  <c r="Y14" i="10" s="1"/>
  <c r="T10" i="10"/>
  <c r="Y10" i="10" s="1"/>
  <c r="T9" i="10"/>
  <c r="Y9" i="10" s="1"/>
  <c r="T4" i="10"/>
  <c r="Y4" i="10" s="1"/>
  <c r="T17" i="10"/>
  <c r="T20" i="10"/>
  <c r="Y20" i="10" s="1"/>
  <c r="T16" i="10"/>
  <c r="Y16" i="10" s="1"/>
  <c r="V23" i="10"/>
  <c r="V8" i="10"/>
  <c r="U11" i="10"/>
  <c r="U5" i="10"/>
  <c r="W13" i="10"/>
  <c r="U17" i="10"/>
  <c r="U21" i="10"/>
  <c r="Y17" i="11" l="1"/>
  <c r="Y23" i="11"/>
  <c r="Y19" i="10"/>
  <c r="Y18" i="10"/>
  <c r="Y7" i="10"/>
  <c r="Y15" i="10"/>
  <c r="Y5" i="10"/>
  <c r="P12" i="10" s="1"/>
  <c r="Y13" i="10"/>
  <c r="Y8" i="11"/>
  <c r="Y21" i="10"/>
  <c r="Y13" i="11"/>
  <c r="Y19" i="11"/>
  <c r="Y7" i="11"/>
  <c r="Y17" i="10"/>
  <c r="Y8" i="10"/>
  <c r="Y11" i="11"/>
  <c r="Y15" i="11"/>
  <c r="Y11" i="10"/>
  <c r="Y23" i="10"/>
  <c r="Y9" i="11"/>
  <c r="Y21" i="11"/>
  <c r="W22" i="9"/>
  <c r="V22" i="9"/>
  <c r="U22" i="9"/>
  <c r="W21" i="9"/>
  <c r="V21" i="9"/>
  <c r="W20" i="9"/>
  <c r="V20" i="9"/>
  <c r="U20" i="9"/>
  <c r="W19" i="9"/>
  <c r="V19" i="9"/>
  <c r="W18" i="9"/>
  <c r="U18" i="9"/>
  <c r="W17" i="9"/>
  <c r="V17" i="9"/>
  <c r="W16" i="9"/>
  <c r="V16" i="9"/>
  <c r="U16" i="9"/>
  <c r="W15" i="9"/>
  <c r="V15" i="9"/>
  <c r="W14" i="9"/>
  <c r="V14" i="9"/>
  <c r="U14" i="9"/>
  <c r="P14" i="9"/>
  <c r="E9" i="12" s="1"/>
  <c r="W12" i="9"/>
  <c r="V12" i="9"/>
  <c r="U12" i="9"/>
  <c r="W11" i="9"/>
  <c r="V11" i="9"/>
  <c r="W10" i="9"/>
  <c r="V10" i="9"/>
  <c r="U10" i="9"/>
  <c r="Q10" i="9"/>
  <c r="W13" i="9" s="1"/>
  <c r="P10" i="9"/>
  <c r="V13" i="9" s="1"/>
  <c r="W9" i="9"/>
  <c r="V9" i="9"/>
  <c r="P9" i="9"/>
  <c r="U21" i="9" s="1"/>
  <c r="W8" i="9"/>
  <c r="U8" i="9"/>
  <c r="J8" i="9"/>
  <c r="I8" i="9"/>
  <c r="W7" i="9"/>
  <c r="V7" i="9"/>
  <c r="J7" i="9"/>
  <c r="W6" i="9"/>
  <c r="V6" i="9"/>
  <c r="U6" i="9"/>
  <c r="J9" i="9"/>
  <c r="W5" i="9"/>
  <c r="V5" i="9"/>
  <c r="W22" i="8"/>
  <c r="V22" i="8"/>
  <c r="U22" i="8"/>
  <c r="W21" i="8"/>
  <c r="V21" i="8"/>
  <c r="J7" i="8"/>
  <c r="J9" i="8" s="1"/>
  <c r="W20" i="8"/>
  <c r="V20" i="8"/>
  <c r="U20" i="8"/>
  <c r="W19" i="8"/>
  <c r="V19" i="8"/>
  <c r="W18" i="8"/>
  <c r="U18" i="8"/>
  <c r="W17" i="8"/>
  <c r="V17" i="8"/>
  <c r="W16" i="8"/>
  <c r="V16" i="8"/>
  <c r="U16" i="8"/>
  <c r="W15" i="8"/>
  <c r="V15" i="8"/>
  <c r="W14" i="8"/>
  <c r="V14" i="8"/>
  <c r="U14" i="8"/>
  <c r="W12" i="8"/>
  <c r="V12" i="8"/>
  <c r="U12" i="8"/>
  <c r="W11" i="8"/>
  <c r="V11" i="8"/>
  <c r="W10" i="8"/>
  <c r="V10" i="8"/>
  <c r="U10" i="8"/>
  <c r="Q10" i="8"/>
  <c r="W13" i="8" s="1"/>
  <c r="P10" i="8"/>
  <c r="V13" i="8" s="1"/>
  <c r="W9" i="8"/>
  <c r="V9" i="8"/>
  <c r="P9" i="8"/>
  <c r="W8" i="8"/>
  <c r="U8" i="8"/>
  <c r="W7" i="8"/>
  <c r="V7" i="8"/>
  <c r="W6" i="8"/>
  <c r="V6" i="8"/>
  <c r="U6" i="8"/>
  <c r="W5" i="8"/>
  <c r="V5" i="8"/>
  <c r="P12" i="11" l="1"/>
  <c r="P13" i="11" s="1"/>
  <c r="U17" i="8"/>
  <c r="U5" i="8"/>
  <c r="U15" i="8"/>
  <c r="U11" i="8"/>
  <c r="V18" i="8"/>
  <c r="U23" i="8"/>
  <c r="U9" i="8"/>
  <c r="U7" i="8"/>
  <c r="V8" i="8"/>
  <c r="U13" i="8"/>
  <c r="U19" i="8"/>
  <c r="U21" i="8"/>
  <c r="U7" i="9"/>
  <c r="U11" i="9"/>
  <c r="V18" i="9"/>
  <c r="V8" i="9"/>
  <c r="U5" i="9"/>
  <c r="U13" i="9"/>
  <c r="U19" i="9"/>
  <c r="U15" i="9"/>
  <c r="U9" i="9"/>
  <c r="U23" i="9"/>
  <c r="P7" i="9" s="1"/>
  <c r="V23" i="9"/>
  <c r="P8" i="9" s="1"/>
  <c r="U17" i="9"/>
  <c r="W23" i="9"/>
  <c r="P8" i="8"/>
  <c r="T4" i="8" s="1"/>
  <c r="Y4" i="8" s="1"/>
  <c r="V23" i="8"/>
  <c r="W23" i="8"/>
  <c r="D12" i="12" l="1"/>
  <c r="P13" i="10"/>
  <c r="D11" i="12" s="1"/>
  <c r="C12" i="12"/>
  <c r="G12" i="12" s="1"/>
  <c r="C11" i="12"/>
  <c r="G11" i="12" s="1"/>
  <c r="T19" i="9"/>
  <c r="Y19" i="9" s="1"/>
  <c r="T4" i="9"/>
  <c r="Y4" i="9" s="1"/>
  <c r="T9" i="9"/>
  <c r="Y9" i="9" s="1"/>
  <c r="T12" i="9"/>
  <c r="Y12" i="9" s="1"/>
  <c r="T5" i="9"/>
  <c r="Y5" i="9" s="1"/>
  <c r="T15" i="9"/>
  <c r="Y15" i="9" s="1"/>
  <c r="T17" i="9"/>
  <c r="Y17" i="9" s="1"/>
  <c r="T22" i="9"/>
  <c r="Y22" i="9" s="1"/>
  <c r="T16" i="9"/>
  <c r="Y16" i="9" s="1"/>
  <c r="T23" i="9"/>
  <c r="Y23" i="9" s="1"/>
  <c r="T6" i="9"/>
  <c r="Y6" i="9" s="1"/>
  <c r="T11" i="9"/>
  <c r="Y11" i="9" s="1"/>
  <c r="T21" i="9"/>
  <c r="Y21" i="9" s="1"/>
  <c r="T8" i="9"/>
  <c r="Y8" i="9" s="1"/>
  <c r="T10" i="9"/>
  <c r="Y10" i="9" s="1"/>
  <c r="T20" i="9"/>
  <c r="Y20" i="9" s="1"/>
  <c r="T18" i="9"/>
  <c r="Y18" i="9" s="1"/>
  <c r="T7" i="9"/>
  <c r="Y7" i="9" s="1"/>
  <c r="T13" i="9"/>
  <c r="Y13" i="9" s="1"/>
  <c r="T14" i="9"/>
  <c r="Y14" i="9" s="1"/>
  <c r="T23" i="8"/>
  <c r="Y23" i="8" s="1"/>
  <c r="T21" i="8"/>
  <c r="Y21" i="8" s="1"/>
  <c r="T19" i="8"/>
  <c r="Y19" i="8" s="1"/>
  <c r="T15" i="8"/>
  <c r="Y15" i="8" s="1"/>
  <c r="T10" i="8"/>
  <c r="Y10" i="8" s="1"/>
  <c r="T20" i="8"/>
  <c r="Y20" i="8" s="1"/>
  <c r="T17" i="8"/>
  <c r="Y17" i="8" s="1"/>
  <c r="T16" i="8"/>
  <c r="Y16" i="8" s="1"/>
  <c r="T13" i="8"/>
  <c r="Y13" i="8" s="1"/>
  <c r="T9" i="8"/>
  <c r="Y9" i="8" s="1"/>
  <c r="T7" i="8"/>
  <c r="Y7" i="8" s="1"/>
  <c r="T18" i="8"/>
  <c r="Y18" i="8" s="1"/>
  <c r="T14" i="8"/>
  <c r="Y14" i="8" s="1"/>
  <c r="T12" i="8"/>
  <c r="Y12" i="8" s="1"/>
  <c r="T8" i="8"/>
  <c r="Y8" i="8" s="1"/>
  <c r="T6" i="8"/>
  <c r="Y6" i="8" s="1"/>
  <c r="T22" i="8"/>
  <c r="Y22" i="8" s="1"/>
  <c r="T5" i="8"/>
  <c r="Y5" i="8" s="1"/>
  <c r="T11" i="8"/>
  <c r="Y11" i="8" s="1"/>
  <c r="P12" i="8" l="1"/>
  <c r="P13" i="8" s="1"/>
  <c r="P12" i="9"/>
  <c r="P13" i="9" s="1"/>
  <c r="D9" i="12" l="1"/>
  <c r="C9" i="12"/>
  <c r="D8" i="12"/>
  <c r="C8" i="12"/>
  <c r="W22" i="7"/>
  <c r="V22" i="7"/>
  <c r="U22" i="7"/>
  <c r="W21" i="7"/>
  <c r="V21" i="7"/>
  <c r="W20" i="7"/>
  <c r="V20" i="7"/>
  <c r="U20" i="7"/>
  <c r="W19" i="7"/>
  <c r="V19" i="7"/>
  <c r="W18" i="7"/>
  <c r="U18" i="7"/>
  <c r="W17" i="7"/>
  <c r="V17" i="7"/>
  <c r="W16" i="7"/>
  <c r="V16" i="7"/>
  <c r="U16" i="7"/>
  <c r="W15" i="7"/>
  <c r="V15" i="7"/>
  <c r="W14" i="7"/>
  <c r="V14" i="7"/>
  <c r="U14" i="7"/>
  <c r="P14" i="7"/>
  <c r="E14" i="12" s="1"/>
  <c r="W12" i="7"/>
  <c r="V12" i="7"/>
  <c r="U12" i="7"/>
  <c r="W11" i="7"/>
  <c r="V11" i="7"/>
  <c r="W10" i="7"/>
  <c r="V10" i="7"/>
  <c r="U10" i="7"/>
  <c r="Q10" i="7"/>
  <c r="W13" i="7" s="1"/>
  <c r="P10" i="7"/>
  <c r="V13" i="7" s="1"/>
  <c r="W9" i="7"/>
  <c r="V9" i="7"/>
  <c r="P9" i="7"/>
  <c r="U21" i="7" s="1"/>
  <c r="W8" i="7"/>
  <c r="U8" i="7"/>
  <c r="P8" i="7"/>
  <c r="T23" i="7" s="1"/>
  <c r="W7" i="7"/>
  <c r="V7" i="7"/>
  <c r="P7" i="7"/>
  <c r="W6" i="7"/>
  <c r="V6" i="7"/>
  <c r="U6" i="7"/>
  <c r="W5" i="7"/>
  <c r="V5" i="7"/>
  <c r="W22" i="6"/>
  <c r="V22" i="6"/>
  <c r="U22" i="6"/>
  <c r="W21" i="6"/>
  <c r="V21" i="6"/>
  <c r="W20" i="6"/>
  <c r="V20" i="6"/>
  <c r="U20" i="6"/>
  <c r="W19" i="6"/>
  <c r="V19" i="6"/>
  <c r="W18" i="6"/>
  <c r="U18" i="6"/>
  <c r="W17" i="6"/>
  <c r="V17" i="6"/>
  <c r="W16" i="6"/>
  <c r="V16" i="6"/>
  <c r="U16" i="6"/>
  <c r="W15" i="6"/>
  <c r="V15" i="6"/>
  <c r="W14" i="6"/>
  <c r="V14" i="6"/>
  <c r="U14" i="6"/>
  <c r="P14" i="6"/>
  <c r="E10" i="12" s="1"/>
  <c r="W12" i="6"/>
  <c r="V12" i="6"/>
  <c r="U12" i="6"/>
  <c r="W11" i="6"/>
  <c r="V11" i="6"/>
  <c r="W10" i="6"/>
  <c r="V10" i="6"/>
  <c r="U10" i="6"/>
  <c r="Q10" i="6"/>
  <c r="W23" i="6" s="1"/>
  <c r="P10" i="6"/>
  <c r="V23" i="6" s="1"/>
  <c r="W9" i="6"/>
  <c r="V9" i="6"/>
  <c r="P9" i="6"/>
  <c r="U13" i="6" s="1"/>
  <c r="W8" i="6"/>
  <c r="U8" i="6"/>
  <c r="P8" i="6"/>
  <c r="T21" i="6" s="1"/>
  <c r="W7" i="6"/>
  <c r="V7" i="6"/>
  <c r="P7" i="6"/>
  <c r="W6" i="6"/>
  <c r="V6" i="6"/>
  <c r="U6" i="6"/>
  <c r="W5" i="6"/>
  <c r="V5" i="6"/>
  <c r="G8" i="12" l="1"/>
  <c r="G9" i="12"/>
  <c r="U5" i="6"/>
  <c r="T12" i="6"/>
  <c r="Y12" i="6" s="1"/>
  <c r="T4" i="6"/>
  <c r="Y4" i="6" s="1"/>
  <c r="V13" i="6"/>
  <c r="T22" i="6"/>
  <c r="Y22" i="6" s="1"/>
  <c r="T14" i="6"/>
  <c r="Y14" i="6" s="1"/>
  <c r="T18" i="6"/>
  <c r="U21" i="6"/>
  <c r="Y21" i="6" s="1"/>
  <c r="T5" i="6"/>
  <c r="Y5" i="6" s="1"/>
  <c r="T6" i="6"/>
  <c r="Y6" i="6" s="1"/>
  <c r="T8" i="6"/>
  <c r="U17" i="6"/>
  <c r="U15" i="7"/>
  <c r="U7" i="7"/>
  <c r="U9" i="7"/>
  <c r="U11" i="7"/>
  <c r="V18" i="7"/>
  <c r="U5" i="7"/>
  <c r="V8" i="7"/>
  <c r="U23" i="7"/>
  <c r="U13" i="7"/>
  <c r="U19" i="7"/>
  <c r="V23" i="7"/>
  <c r="T7" i="7"/>
  <c r="T9" i="7"/>
  <c r="T11" i="7"/>
  <c r="T20" i="7"/>
  <c r="Y20" i="7" s="1"/>
  <c r="T5" i="7"/>
  <c r="T13" i="7"/>
  <c r="T16" i="7"/>
  <c r="Y16" i="7" s="1"/>
  <c r="T21" i="7"/>
  <c r="Y21" i="7" s="1"/>
  <c r="T6" i="7"/>
  <c r="Y6" i="7" s="1"/>
  <c r="T8" i="7"/>
  <c r="T12" i="7"/>
  <c r="Y12" i="7" s="1"/>
  <c r="T14" i="7"/>
  <c r="Y14" i="7" s="1"/>
  <c r="U17" i="7"/>
  <c r="T18" i="7"/>
  <c r="T22" i="7"/>
  <c r="Y22" i="7" s="1"/>
  <c r="W23" i="7"/>
  <c r="T17" i="7"/>
  <c r="T4" i="7"/>
  <c r="Y4" i="7" s="1"/>
  <c r="T10" i="7"/>
  <c r="Y10" i="7" s="1"/>
  <c r="T15" i="7"/>
  <c r="Y15" i="7" s="1"/>
  <c r="T19" i="7"/>
  <c r="T10" i="6"/>
  <c r="Y10" i="6" s="1"/>
  <c r="W13" i="6"/>
  <c r="T15" i="6"/>
  <c r="T19" i="6"/>
  <c r="T23" i="6"/>
  <c r="T7" i="6"/>
  <c r="V8" i="6"/>
  <c r="T9" i="6"/>
  <c r="T11" i="6"/>
  <c r="T13" i="6"/>
  <c r="Y13" i="6" s="1"/>
  <c r="U15" i="6"/>
  <c r="T16" i="6"/>
  <c r="Y16" i="6" s="1"/>
  <c r="V18" i="6"/>
  <c r="U19" i="6"/>
  <c r="T20" i="6"/>
  <c r="Y20" i="6" s="1"/>
  <c r="U23" i="6"/>
  <c r="U7" i="6"/>
  <c r="U9" i="6"/>
  <c r="U11" i="6"/>
  <c r="T17" i="6"/>
  <c r="Y17" i="6" s="1"/>
  <c r="Y18" i="7" l="1"/>
  <c r="Y13" i="7"/>
  <c r="Y7" i="6"/>
  <c r="Y5" i="7"/>
  <c r="Y9" i="6"/>
  <c r="Y19" i="7"/>
  <c r="Y7" i="7"/>
  <c r="Y9" i="7"/>
  <c r="Y8" i="7"/>
  <c r="Y23" i="7"/>
  <c r="Y15" i="6"/>
  <c r="Y8" i="6"/>
  <c r="Y18" i="6"/>
  <c r="Y11" i="7"/>
  <c r="Y11" i="6"/>
  <c r="Y23" i="6"/>
  <c r="Y19" i="6"/>
  <c r="Y17" i="7"/>
  <c r="W22" i="5"/>
  <c r="V22" i="5"/>
  <c r="U22" i="5"/>
  <c r="W21" i="5"/>
  <c r="V21" i="5"/>
  <c r="W20" i="5"/>
  <c r="V20" i="5"/>
  <c r="U20" i="5"/>
  <c r="W19" i="5"/>
  <c r="W18" i="5"/>
  <c r="U18" i="5"/>
  <c r="W17" i="5"/>
  <c r="V17" i="5"/>
  <c r="W16" i="5"/>
  <c r="V16" i="5"/>
  <c r="U16" i="5"/>
  <c r="W15" i="5"/>
  <c r="W14" i="5"/>
  <c r="V14" i="5"/>
  <c r="U14" i="5"/>
  <c r="E7" i="12"/>
  <c r="W12" i="5"/>
  <c r="V12" i="5"/>
  <c r="U12" i="5"/>
  <c r="W11" i="5"/>
  <c r="W10" i="5"/>
  <c r="V10" i="5"/>
  <c r="U10" i="5"/>
  <c r="Q10" i="5"/>
  <c r="W23" i="5" s="1"/>
  <c r="P10" i="5"/>
  <c r="V13" i="5" s="1"/>
  <c r="W9" i="5"/>
  <c r="V9" i="5"/>
  <c r="P9" i="5"/>
  <c r="U21" i="5" s="1"/>
  <c r="W8" i="5"/>
  <c r="U8" i="5"/>
  <c r="P8" i="5"/>
  <c r="T22" i="5" s="1"/>
  <c r="W7" i="5"/>
  <c r="P7" i="5"/>
  <c r="W6" i="5"/>
  <c r="V6" i="5"/>
  <c r="U6" i="5"/>
  <c r="W5" i="5"/>
  <c r="V5" i="5"/>
  <c r="V5" i="4"/>
  <c r="W5" i="4"/>
  <c r="U6" i="4"/>
  <c r="V6" i="4"/>
  <c r="W6" i="4"/>
  <c r="V7" i="4"/>
  <c r="W7" i="4"/>
  <c r="U8" i="4"/>
  <c r="W8" i="4"/>
  <c r="U5" i="4"/>
  <c r="V9" i="4"/>
  <c r="W9" i="4"/>
  <c r="V13" i="4"/>
  <c r="Q10" i="4"/>
  <c r="W13" i="4" s="1"/>
  <c r="U10" i="4"/>
  <c r="V10" i="4"/>
  <c r="W10" i="4"/>
  <c r="P7" i="4"/>
  <c r="V11" i="4"/>
  <c r="W11" i="4"/>
  <c r="U12" i="4"/>
  <c r="V12" i="4"/>
  <c r="W12" i="4"/>
  <c r="U14" i="4"/>
  <c r="V14" i="4"/>
  <c r="W14" i="4"/>
  <c r="V15" i="4"/>
  <c r="W15" i="4"/>
  <c r="U16" i="4"/>
  <c r="V16" i="4"/>
  <c r="W16" i="4"/>
  <c r="V17" i="4"/>
  <c r="W17" i="4"/>
  <c r="U18" i="4"/>
  <c r="W18" i="4"/>
  <c r="V19" i="4"/>
  <c r="W19" i="4"/>
  <c r="U20" i="4"/>
  <c r="V20" i="4"/>
  <c r="W20" i="4"/>
  <c r="V21" i="4"/>
  <c r="W21" i="4"/>
  <c r="U22" i="4"/>
  <c r="V22" i="4"/>
  <c r="W22" i="4"/>
  <c r="P8" i="4"/>
  <c r="P12" i="6" l="1"/>
  <c r="P13" i="6" s="1"/>
  <c r="V19" i="5"/>
  <c r="V7" i="5"/>
  <c r="V11" i="5"/>
  <c r="V15" i="5"/>
  <c r="P12" i="7"/>
  <c r="Z22" i="5"/>
  <c r="T5" i="5"/>
  <c r="T15" i="5"/>
  <c r="T19" i="5"/>
  <c r="T23" i="5"/>
  <c r="Z23" i="5" s="1"/>
  <c r="T13" i="5"/>
  <c r="V18" i="5"/>
  <c r="T4" i="5"/>
  <c r="Z4" i="5" s="1"/>
  <c r="T7" i="5"/>
  <c r="T9" i="5"/>
  <c r="W13" i="5"/>
  <c r="T16" i="5"/>
  <c r="Z16" i="5" s="1"/>
  <c r="T20" i="5"/>
  <c r="Z20" i="5" s="1"/>
  <c r="V8" i="5"/>
  <c r="T10" i="5"/>
  <c r="Z10" i="5" s="1"/>
  <c r="T11" i="5"/>
  <c r="U23" i="4"/>
  <c r="U15" i="4"/>
  <c r="U11" i="4"/>
  <c r="U13" i="4"/>
  <c r="V23" i="4"/>
  <c r="U19" i="4"/>
  <c r="U9" i="4"/>
  <c r="W23" i="4"/>
  <c r="U21" i="4"/>
  <c r="V18" i="4"/>
  <c r="U17" i="4"/>
  <c r="U7" i="4"/>
  <c r="U19" i="5"/>
  <c r="U7" i="5"/>
  <c r="U11" i="5"/>
  <c r="U13" i="5"/>
  <c r="T17" i="5"/>
  <c r="T21" i="5"/>
  <c r="Z21" i="5" s="1"/>
  <c r="V23" i="5"/>
  <c r="U15" i="5"/>
  <c r="U23" i="5"/>
  <c r="U9" i="5"/>
  <c r="Z9" i="5" s="1"/>
  <c r="U5" i="5"/>
  <c r="T6" i="5"/>
  <c r="Z6" i="5" s="1"/>
  <c r="T8" i="5"/>
  <c r="Z8" i="5" s="1"/>
  <c r="T12" i="5"/>
  <c r="Z12" i="5" s="1"/>
  <c r="T14" i="5"/>
  <c r="Z14" i="5" s="1"/>
  <c r="U17" i="5"/>
  <c r="T18" i="5"/>
  <c r="T4" i="4"/>
  <c r="Z4" i="4" s="1"/>
  <c r="T8" i="4"/>
  <c r="T17" i="4"/>
  <c r="T21" i="4"/>
  <c r="T10" i="4"/>
  <c r="Z10" i="4" s="1"/>
  <c r="T12" i="4"/>
  <c r="Z12" i="4" s="1"/>
  <c r="T14" i="4"/>
  <c r="Z14" i="4" s="1"/>
  <c r="T18" i="4"/>
  <c r="T22" i="4"/>
  <c r="Z22" i="4" s="1"/>
  <c r="T5" i="4"/>
  <c r="Z5" i="4" s="1"/>
  <c r="T7" i="4"/>
  <c r="T9" i="4"/>
  <c r="T15" i="4"/>
  <c r="T19" i="4"/>
  <c r="T23" i="4"/>
  <c r="T6" i="4"/>
  <c r="Z6" i="4" s="1"/>
  <c r="T11" i="4"/>
  <c r="T13" i="4"/>
  <c r="T16" i="4"/>
  <c r="Z16" i="4" s="1"/>
  <c r="T20" i="4"/>
  <c r="Z20" i="4" s="1"/>
  <c r="V8" i="4"/>
  <c r="Z5" i="5" l="1"/>
  <c r="D10" i="12"/>
  <c r="P13" i="7"/>
  <c r="D14" i="12" s="1"/>
  <c r="Z17" i="4"/>
  <c r="C14" i="12"/>
  <c r="G14" i="12" s="1"/>
  <c r="C10" i="12"/>
  <c r="Z9" i="4"/>
  <c r="Z11" i="4"/>
  <c r="Z18" i="4"/>
  <c r="Z15" i="5"/>
  <c r="Z17" i="5"/>
  <c r="Z19" i="4"/>
  <c r="Z15" i="4"/>
  <c r="Z21" i="4"/>
  <c r="Z8" i="4"/>
  <c r="Z7" i="4"/>
  <c r="Z13" i="4"/>
  <c r="Z23" i="4"/>
  <c r="Z13" i="5"/>
  <c r="Z18" i="5"/>
  <c r="Z7" i="5"/>
  <c r="Z11" i="5"/>
  <c r="Z19" i="5"/>
  <c r="P12" i="4" l="1"/>
  <c r="C17" i="12"/>
  <c r="G17" i="12" s="1"/>
  <c r="D17" i="12"/>
  <c r="G10" i="12"/>
  <c r="P12" i="5"/>
  <c r="P13" i="5" s="1"/>
  <c r="W22" i="3"/>
  <c r="V22" i="3"/>
  <c r="U22" i="3"/>
  <c r="W21" i="3"/>
  <c r="V21" i="3"/>
  <c r="W20" i="3"/>
  <c r="V20" i="3"/>
  <c r="U20" i="3"/>
  <c r="W19" i="3"/>
  <c r="V19" i="3"/>
  <c r="W18" i="3"/>
  <c r="U18" i="3"/>
  <c r="W17" i="3"/>
  <c r="V17" i="3"/>
  <c r="W16" i="3"/>
  <c r="V16" i="3"/>
  <c r="U16" i="3"/>
  <c r="W15" i="3"/>
  <c r="V15" i="3"/>
  <c r="W14" i="3"/>
  <c r="V14" i="3"/>
  <c r="U14" i="3"/>
  <c r="P14" i="3"/>
  <c r="E15" i="12" s="1"/>
  <c r="W12" i="3"/>
  <c r="V12" i="3"/>
  <c r="U12" i="3"/>
  <c r="W11" i="3"/>
  <c r="V11" i="3"/>
  <c r="W10" i="3"/>
  <c r="V10" i="3"/>
  <c r="U10" i="3"/>
  <c r="Q10" i="3"/>
  <c r="W13" i="3" s="1"/>
  <c r="P10" i="3"/>
  <c r="V23" i="3" s="1"/>
  <c r="W9" i="3"/>
  <c r="V9" i="3"/>
  <c r="P9" i="3"/>
  <c r="U13" i="3" s="1"/>
  <c r="W8" i="3"/>
  <c r="U8" i="3"/>
  <c r="P8" i="3"/>
  <c r="W7" i="3"/>
  <c r="V7" i="3"/>
  <c r="P7" i="3"/>
  <c r="W6" i="3"/>
  <c r="V6" i="3"/>
  <c r="U6" i="3"/>
  <c r="W5" i="3"/>
  <c r="V5" i="3"/>
  <c r="W22" i="2"/>
  <c r="V22" i="2"/>
  <c r="U22" i="2"/>
  <c r="W21" i="2"/>
  <c r="V21" i="2"/>
  <c r="W20" i="2"/>
  <c r="V20" i="2"/>
  <c r="U20" i="2"/>
  <c r="W19" i="2"/>
  <c r="V19" i="2"/>
  <c r="W18" i="2"/>
  <c r="U18" i="2"/>
  <c r="W17" i="2"/>
  <c r="V17" i="2"/>
  <c r="W16" i="2"/>
  <c r="V16" i="2"/>
  <c r="U16" i="2"/>
  <c r="W15" i="2"/>
  <c r="V15" i="2"/>
  <c r="W14" i="2"/>
  <c r="V14" i="2"/>
  <c r="U14" i="2"/>
  <c r="P14" i="2"/>
  <c r="E13" i="12" s="1"/>
  <c r="W12" i="2"/>
  <c r="V12" i="2"/>
  <c r="U12" i="2"/>
  <c r="W11" i="2"/>
  <c r="V11" i="2"/>
  <c r="W10" i="2"/>
  <c r="V10" i="2"/>
  <c r="U10" i="2"/>
  <c r="Q10" i="2"/>
  <c r="W13" i="2" s="1"/>
  <c r="P10" i="2"/>
  <c r="V13" i="2" s="1"/>
  <c r="W9" i="2"/>
  <c r="V9" i="2"/>
  <c r="P9" i="2"/>
  <c r="U21" i="2" s="1"/>
  <c r="W8" i="2"/>
  <c r="U8" i="2"/>
  <c r="P8" i="2"/>
  <c r="T23" i="2" s="1"/>
  <c r="W7" i="2"/>
  <c r="V7" i="2"/>
  <c r="P7" i="2"/>
  <c r="W6" i="2"/>
  <c r="V6" i="2"/>
  <c r="U6" i="2"/>
  <c r="W5" i="2"/>
  <c r="V5" i="2"/>
  <c r="P13" i="4" l="1"/>
  <c r="D6" i="12" s="1"/>
  <c r="C6" i="12"/>
  <c r="T23" i="3"/>
  <c r="T4" i="3"/>
  <c r="Y4" i="3" s="1"/>
  <c r="D7" i="12"/>
  <c r="C7" i="12"/>
  <c r="U21" i="3"/>
  <c r="U9" i="3"/>
  <c r="U7" i="3"/>
  <c r="T12" i="3"/>
  <c r="Y12" i="3" s="1"/>
  <c r="T13" i="3"/>
  <c r="T20" i="3"/>
  <c r="Y20" i="3" s="1"/>
  <c r="T8" i="3"/>
  <c r="T9" i="3"/>
  <c r="T5" i="3"/>
  <c r="T7" i="3"/>
  <c r="T6" i="3"/>
  <c r="Y6" i="3" s="1"/>
  <c r="T4" i="2"/>
  <c r="Y4" i="2" s="1"/>
  <c r="T6" i="2"/>
  <c r="Y6" i="2" s="1"/>
  <c r="T5" i="2"/>
  <c r="U5" i="2"/>
  <c r="T7" i="2"/>
  <c r="U7" i="2"/>
  <c r="U9" i="2"/>
  <c r="V8" i="2"/>
  <c r="V18" i="2"/>
  <c r="T11" i="3"/>
  <c r="V13" i="3"/>
  <c r="T18" i="3"/>
  <c r="U19" i="3"/>
  <c r="V8" i="3"/>
  <c r="U5" i="3"/>
  <c r="T16" i="3"/>
  <c r="Y16" i="3" s="1"/>
  <c r="U17" i="3"/>
  <c r="T14" i="3"/>
  <c r="Y14" i="3" s="1"/>
  <c r="U15" i="3"/>
  <c r="V18" i="3"/>
  <c r="T22" i="3"/>
  <c r="Y22" i="3" s="1"/>
  <c r="U23" i="3"/>
  <c r="T13" i="2"/>
  <c r="T16" i="2"/>
  <c r="Y16" i="2" s="1"/>
  <c r="T20" i="2"/>
  <c r="Y20" i="2" s="1"/>
  <c r="T9" i="2"/>
  <c r="U15" i="2"/>
  <c r="U19" i="2"/>
  <c r="U23" i="2"/>
  <c r="T11" i="2"/>
  <c r="U11" i="3"/>
  <c r="T17" i="3"/>
  <c r="T21" i="3"/>
  <c r="W23" i="3"/>
  <c r="T10" i="3"/>
  <c r="Y10" i="3" s="1"/>
  <c r="T15" i="3"/>
  <c r="T19" i="3"/>
  <c r="U11" i="2"/>
  <c r="U13" i="2"/>
  <c r="T17" i="2"/>
  <c r="T21" i="2"/>
  <c r="Y21" i="2" s="1"/>
  <c r="V23" i="2"/>
  <c r="T8" i="2"/>
  <c r="T12" i="2"/>
  <c r="Y12" i="2" s="1"/>
  <c r="T14" i="2"/>
  <c r="Y14" i="2" s="1"/>
  <c r="U17" i="2"/>
  <c r="T18" i="2"/>
  <c r="Y18" i="2" s="1"/>
  <c r="T22" i="2"/>
  <c r="Y22" i="2" s="1"/>
  <c r="W23" i="2"/>
  <c r="T10" i="2"/>
  <c r="Y10" i="2" s="1"/>
  <c r="T15" i="2"/>
  <c r="T19" i="2"/>
  <c r="Y5" i="3" l="1"/>
  <c r="G6" i="12"/>
  <c r="Y15" i="2"/>
  <c r="Y19" i="3"/>
  <c r="C16" i="12"/>
  <c r="G16" i="12" s="1"/>
  <c r="G7" i="12"/>
  <c r="D16" i="12"/>
  <c r="Y21" i="3"/>
  <c r="Y15" i="3"/>
  <c r="Y17" i="3"/>
  <c r="Y9" i="3"/>
  <c r="Y23" i="3"/>
  <c r="Y7" i="3"/>
  <c r="Y19" i="2"/>
  <c r="Y8" i="2"/>
  <c r="Y9" i="2"/>
  <c r="Y23" i="2"/>
  <c r="Y11" i="2"/>
  <c r="Y11" i="3"/>
  <c r="Y7" i="2"/>
  <c r="Y13" i="3"/>
  <c r="Y17" i="2"/>
  <c r="Y18" i="3"/>
  <c r="Y13" i="2"/>
  <c r="Y5" i="2"/>
  <c r="P12" i="2" s="1"/>
  <c r="Y8" i="3"/>
  <c r="P12" i="3" l="1"/>
  <c r="P13" i="3" s="1"/>
  <c r="P13" i="2"/>
  <c r="D15" i="12" l="1"/>
  <c r="C15" i="12"/>
  <c r="G15" i="12" s="1"/>
  <c r="D13" i="12"/>
  <c r="D19" i="12" s="1"/>
  <c r="C13" i="12"/>
  <c r="C19" i="12" s="1"/>
  <c r="C18" i="12" l="1"/>
  <c r="G18" i="12" s="1"/>
  <c r="G19" i="12"/>
  <c r="D18" i="12"/>
  <c r="G13" i="12"/>
  <c r="H6" i="12" l="1"/>
  <c r="H19" i="12"/>
  <c r="H16" i="12"/>
  <c r="H7" i="12"/>
  <c r="H18" i="12"/>
  <c r="H13" i="12"/>
  <c r="H12" i="12"/>
  <c r="H10" i="12"/>
  <c r="H9" i="12"/>
  <c r="H11" i="12"/>
  <c r="H14" i="12"/>
  <c r="H8" i="12"/>
  <c r="H17" i="12"/>
  <c r="H15" i="12"/>
</calcChain>
</file>

<file path=xl/comments1.xml><?xml version="1.0" encoding="utf-8"?>
<comments xmlns="http://schemas.openxmlformats.org/spreadsheetml/2006/main" xmlns:mc="http://schemas.openxmlformats.org/markup-compatibility/2006" xmlns:xr="http://schemas.microsoft.com/office/spreadsheetml/2014/revision" mc:Ignorable="xr">
  <authors>
    <author>Jessica C</author>
  </authors>
  <commentList>
    <comment ref="D5" authorId="0" shapeId="0" xr:uid="{00000000-0006-0000-0100-000001000000}">
      <text>
        <r>
          <rPr>
            <sz val="18"/>
            <color indexed="81"/>
            <rFont val="Tahoma"/>
            <family val="2"/>
          </rPr>
          <t>E.g. Entire study area, or only a particular region or area</t>
        </r>
      </text>
    </comment>
    <comment ref="E5" authorId="0" shapeId="0" xr:uid="{00000000-0006-0000-0100-000002000000}">
      <text>
        <r>
          <rPr>
            <sz val="18"/>
            <color indexed="81"/>
            <rFont val="Tahoma"/>
            <family val="2"/>
          </rPr>
          <t>Uptake is the proportion of situations where the action will be accepted by the decision maker, assuming funds are available (0-100%)
e.g. perhaps about 50% of farmers will be amenable to beneficial management practices</t>
        </r>
        <r>
          <rPr>
            <b/>
            <sz val="18"/>
            <color indexed="81"/>
            <rFont val="Tahoma"/>
            <family val="2"/>
          </rPr>
          <t xml:space="preserve">
</t>
        </r>
        <r>
          <rPr>
            <sz val="9"/>
            <color indexed="81"/>
            <rFont val="Tahoma"/>
            <family val="2"/>
          </rPr>
          <t xml:space="preserve">
</t>
        </r>
      </text>
    </comment>
    <comment ref="F5" authorId="0" shapeId="0" xr:uid="{00000000-0006-0000-0100-000003000000}">
      <text>
        <r>
          <rPr>
            <sz val="18"/>
            <color indexed="81"/>
            <rFont val="Tahoma"/>
            <family val="2"/>
          </rPr>
          <t>Success: the likelihood that if implemented the action would be effective (scale 0-100%)
e.g. even though beneficial management practices are implemented, due to
extreme environmental conditions the benefits of the actions are not visible.</t>
        </r>
      </text>
    </comment>
    <comment ref="H5" authorId="0" shapeId="0" xr:uid="{00000000-0006-0000-0100-000004000000}">
      <text>
        <r>
          <rPr>
            <sz val="18"/>
            <color indexed="81"/>
            <rFont val="Tahoma"/>
            <family val="2"/>
          </rPr>
          <t>Estimate one off / ongoing costs for each supporting action ($, $/ha, FTE’s, etc, provide a cost range where appropriate) Are any costs variable over time or space?</t>
        </r>
      </text>
    </comment>
    <comment ref="G11" authorId="0" shapeId="0" xr:uid="{00000000-0006-0000-0100-000005000000}">
      <text>
        <r>
          <rPr>
            <sz val="18"/>
            <color indexed="81"/>
            <rFont val="Tahoma"/>
            <family val="2"/>
          </rPr>
          <t>E.g. devising a management plan, capacity building, co-ordination of implementation, stakeholder engagement</t>
        </r>
        <r>
          <rPr>
            <sz val="14"/>
            <color indexed="81"/>
            <rFont val="Tahoma"/>
            <family val="2"/>
          </rPr>
          <t xml:space="preserve">
</t>
        </r>
      </text>
    </comment>
    <comment ref="G18" authorId="0" shapeId="0" xr:uid="{00000000-0006-0000-0100-000006000000}">
      <text>
        <r>
          <rPr>
            <sz val="18"/>
            <color indexed="81"/>
            <rFont val="Tahoma"/>
            <family val="2"/>
          </rPr>
          <t>E.g. devising a management plan, capacity building, co-ordination of implementation, stakeholder engagement</t>
        </r>
        <r>
          <rPr>
            <sz val="14"/>
            <color indexed="81"/>
            <rFont val="Tahoma"/>
            <family val="2"/>
          </rPr>
          <t xml:space="preserve">
</t>
        </r>
      </text>
    </comment>
    <comment ref="G25" authorId="0" shapeId="0" xr:uid="{00000000-0006-0000-0100-000007000000}">
      <text>
        <r>
          <rPr>
            <sz val="18"/>
            <color indexed="81"/>
            <rFont val="Tahoma"/>
            <family val="2"/>
          </rPr>
          <t>E.g. devising a management plan, capacity building, co-ordination of implementation, stakeholder engagement</t>
        </r>
        <r>
          <rPr>
            <sz val="14"/>
            <color indexed="81"/>
            <rFont val="Tahoma"/>
            <family val="2"/>
          </rPr>
          <t xml:space="preserve">
</t>
        </r>
      </text>
    </comment>
    <comment ref="G32" authorId="0" shapeId="0" xr:uid="{00000000-0006-0000-0100-000008000000}">
      <text>
        <r>
          <rPr>
            <sz val="18"/>
            <color indexed="81"/>
            <rFont val="Tahoma"/>
            <family val="2"/>
          </rPr>
          <t>E.g. devising a management plan, capacity building, co-ordination of implementation, stakeholder engagement</t>
        </r>
        <r>
          <rPr>
            <sz val="14"/>
            <color indexed="81"/>
            <rFont val="Tahoma"/>
            <family val="2"/>
          </rPr>
          <t xml:space="preserve">
</t>
        </r>
      </text>
    </comment>
  </commentList>
</comments>
</file>

<file path=xl/comments10.xml><?xml version="1.0" encoding="utf-8"?>
<comments xmlns="http://schemas.openxmlformats.org/spreadsheetml/2006/main" xmlns:mc="http://schemas.openxmlformats.org/markup-compatibility/2006" xmlns:xr="http://schemas.microsoft.com/office/spreadsheetml/2014/revision" mc:Ignorable="xr">
  <authors>
    <author>Jessica C</author>
  </authors>
  <commentList>
    <comment ref="D5" authorId="0" shapeId="0" xr:uid="{00000000-0006-0000-0A00-000001000000}">
      <text>
        <r>
          <rPr>
            <sz val="18"/>
            <color indexed="81"/>
            <rFont val="Tahoma"/>
            <family val="2"/>
          </rPr>
          <t>E.g. Entire study area, or only a particular region or area</t>
        </r>
      </text>
    </comment>
    <comment ref="E5" authorId="0" shapeId="0" xr:uid="{00000000-0006-0000-0A00-000002000000}">
      <text>
        <r>
          <rPr>
            <sz val="18"/>
            <color indexed="81"/>
            <rFont val="Tahoma"/>
            <family val="2"/>
          </rPr>
          <t>Uptake is the proportion of situations where the action will be accepted by the decision maker, assuming funds are available (0-100%)
e.g. perhaps about 50% of farmers will be amenable to beneficial management practices</t>
        </r>
        <r>
          <rPr>
            <b/>
            <sz val="18"/>
            <color indexed="81"/>
            <rFont val="Tahoma"/>
            <family val="2"/>
          </rPr>
          <t xml:space="preserve">
</t>
        </r>
        <r>
          <rPr>
            <sz val="9"/>
            <color indexed="81"/>
            <rFont val="Tahoma"/>
            <family val="2"/>
          </rPr>
          <t xml:space="preserve">
</t>
        </r>
      </text>
    </comment>
    <comment ref="F5" authorId="0" shapeId="0" xr:uid="{00000000-0006-0000-0A00-000003000000}">
      <text>
        <r>
          <rPr>
            <sz val="18"/>
            <color indexed="81"/>
            <rFont val="Tahoma"/>
            <family val="2"/>
          </rPr>
          <t>Success: the likelihood that if implemented the action would be effective (scale 0-100%)
e.g. even though beneficial management practices are implemented, due to
extreme environmental conditions the benefits of the actions are not visible.</t>
        </r>
      </text>
    </comment>
    <comment ref="H5" authorId="0" shapeId="0" xr:uid="{00000000-0006-0000-0A00-000004000000}">
      <text>
        <r>
          <rPr>
            <sz val="18"/>
            <color indexed="81"/>
            <rFont val="Tahoma"/>
            <family val="2"/>
          </rPr>
          <t>Estimate one off / ongoing costs for each supporting action ($, $/ha, FTE’s, etc, provide a cost range where appropriate) Are any costs variable over time or space?</t>
        </r>
      </text>
    </comment>
    <comment ref="G11" authorId="0" shapeId="0" xr:uid="{00000000-0006-0000-0A00-000005000000}">
      <text>
        <r>
          <rPr>
            <sz val="18"/>
            <color indexed="81"/>
            <rFont val="Tahoma"/>
            <family val="2"/>
          </rPr>
          <t>E.g. devising a management plan, capacity building, co-ordination of implementation, stakeholder engagement</t>
        </r>
        <r>
          <rPr>
            <sz val="14"/>
            <color indexed="81"/>
            <rFont val="Tahoma"/>
            <family val="2"/>
          </rPr>
          <t xml:space="preserve">
</t>
        </r>
      </text>
    </comment>
    <comment ref="G18" authorId="0" shapeId="0" xr:uid="{00000000-0006-0000-0A00-000006000000}">
      <text>
        <r>
          <rPr>
            <sz val="18"/>
            <color indexed="81"/>
            <rFont val="Tahoma"/>
            <family val="2"/>
          </rPr>
          <t>E.g. devising a management plan, capacity building, co-ordination of implementation, stakeholder engagement</t>
        </r>
        <r>
          <rPr>
            <sz val="14"/>
            <color indexed="81"/>
            <rFont val="Tahoma"/>
            <family val="2"/>
          </rPr>
          <t xml:space="preserve">
</t>
        </r>
      </text>
    </comment>
    <comment ref="G25" authorId="0" shapeId="0" xr:uid="{00000000-0006-0000-0A00-000007000000}">
      <text>
        <r>
          <rPr>
            <sz val="18"/>
            <color indexed="81"/>
            <rFont val="Tahoma"/>
            <family val="2"/>
          </rPr>
          <t>E.g. devising a management plan, capacity building, co-ordination of implementation, stakeholder engagement</t>
        </r>
        <r>
          <rPr>
            <sz val="14"/>
            <color indexed="81"/>
            <rFont val="Tahoma"/>
            <family val="2"/>
          </rPr>
          <t xml:space="preserve">
</t>
        </r>
      </text>
    </comment>
    <comment ref="G32" authorId="0" shapeId="0" xr:uid="{00000000-0006-0000-0A00-000008000000}">
      <text>
        <r>
          <rPr>
            <sz val="18"/>
            <color indexed="81"/>
            <rFont val="Tahoma"/>
            <family val="2"/>
          </rPr>
          <t>E.g. devising a management plan, capacity building, co-ordination of implementation, stakeholder engagement</t>
        </r>
        <r>
          <rPr>
            <sz val="14"/>
            <color indexed="81"/>
            <rFont val="Tahoma"/>
            <family val="2"/>
          </rPr>
          <t xml:space="preserve">
</t>
        </r>
      </text>
    </comment>
    <comment ref="G39" authorId="0" shapeId="0" xr:uid="{00000000-0006-0000-0A00-000009000000}">
      <text>
        <r>
          <rPr>
            <sz val="18"/>
            <color indexed="81"/>
            <rFont val="Tahoma"/>
            <family val="2"/>
          </rPr>
          <t>E.g. devising a management plan, capacity building, co-ordination of implementation, stakeholder engagement</t>
        </r>
        <r>
          <rPr>
            <sz val="14"/>
            <color indexed="81"/>
            <rFont val="Tahoma"/>
            <family val="2"/>
          </rPr>
          <t xml:space="preserve">
</t>
        </r>
      </text>
    </comment>
  </commentList>
</comments>
</file>

<file path=xl/comments11.xml><?xml version="1.0" encoding="utf-8"?>
<comments xmlns="http://schemas.openxmlformats.org/spreadsheetml/2006/main" xmlns:mc="http://schemas.openxmlformats.org/markup-compatibility/2006" xmlns:xr="http://schemas.microsoft.com/office/spreadsheetml/2014/revision" mc:Ignorable="xr">
  <authors>
    <author>Jessica C</author>
  </authors>
  <commentList>
    <comment ref="D5" authorId="0" shapeId="0" xr:uid="{00000000-0006-0000-0B00-000001000000}">
      <text>
        <r>
          <rPr>
            <sz val="18"/>
            <color indexed="81"/>
            <rFont val="Tahoma"/>
            <family val="2"/>
          </rPr>
          <t>E.g. Entire study area, or only a particular region or area</t>
        </r>
      </text>
    </comment>
    <comment ref="E5" authorId="0" shapeId="0" xr:uid="{00000000-0006-0000-0B00-000002000000}">
      <text>
        <r>
          <rPr>
            <sz val="18"/>
            <color indexed="81"/>
            <rFont val="Tahoma"/>
            <family val="2"/>
          </rPr>
          <t>Uptake is the proportion of situations where the action will be accepted by the decision maker, assuming funds are available (0-100%)
e.g. perhaps about 50% of farmers will be amenable to beneficial management practices</t>
        </r>
        <r>
          <rPr>
            <b/>
            <sz val="18"/>
            <color indexed="81"/>
            <rFont val="Tahoma"/>
            <family val="2"/>
          </rPr>
          <t xml:space="preserve">
</t>
        </r>
        <r>
          <rPr>
            <sz val="9"/>
            <color indexed="81"/>
            <rFont val="Tahoma"/>
            <family val="2"/>
          </rPr>
          <t xml:space="preserve">
</t>
        </r>
      </text>
    </comment>
    <comment ref="F5" authorId="0" shapeId="0" xr:uid="{00000000-0006-0000-0B00-000003000000}">
      <text>
        <r>
          <rPr>
            <sz val="18"/>
            <color indexed="81"/>
            <rFont val="Tahoma"/>
            <family val="2"/>
          </rPr>
          <t>Success: the likelihood that if implemented the action would be effective (scale 0-100%)
e.g. even though beneficial management practices are implemented, due to
extreme environmental conditions the benefits of the actions are not visible.</t>
        </r>
      </text>
    </comment>
    <comment ref="H5" authorId="0" shapeId="0" xr:uid="{00000000-0006-0000-0B00-000004000000}">
      <text>
        <r>
          <rPr>
            <sz val="18"/>
            <color indexed="81"/>
            <rFont val="Tahoma"/>
            <family val="2"/>
          </rPr>
          <t>Estimate one off / ongoing costs for each supporting action ($, $/ha, FTE’s, etc, provide a cost range where appropriate) Are any costs variable over time or space?</t>
        </r>
      </text>
    </comment>
    <comment ref="G11" authorId="0" shapeId="0" xr:uid="{00000000-0006-0000-0B00-000005000000}">
      <text>
        <r>
          <rPr>
            <sz val="18"/>
            <color indexed="81"/>
            <rFont val="Tahoma"/>
            <family val="2"/>
          </rPr>
          <t>E.g. devising a management plan, capacity building, co-ordination of implementation, stakeholder engagement</t>
        </r>
        <r>
          <rPr>
            <sz val="14"/>
            <color indexed="81"/>
            <rFont val="Tahoma"/>
            <family val="2"/>
          </rPr>
          <t xml:space="preserve">
</t>
        </r>
      </text>
    </comment>
    <comment ref="G18" authorId="0" shapeId="0" xr:uid="{00000000-0006-0000-0B00-000006000000}">
      <text>
        <r>
          <rPr>
            <sz val="18"/>
            <color indexed="81"/>
            <rFont val="Tahoma"/>
            <family val="2"/>
          </rPr>
          <t>E.g. devising a management plan, capacity building, co-ordination of implementation, stakeholder engagement</t>
        </r>
        <r>
          <rPr>
            <sz val="14"/>
            <color indexed="81"/>
            <rFont val="Tahoma"/>
            <family val="2"/>
          </rPr>
          <t xml:space="preserve">
</t>
        </r>
      </text>
    </comment>
    <comment ref="G25" authorId="0" shapeId="0" xr:uid="{00000000-0006-0000-0B00-000007000000}">
      <text>
        <r>
          <rPr>
            <sz val="18"/>
            <color indexed="81"/>
            <rFont val="Tahoma"/>
            <family val="2"/>
          </rPr>
          <t>E.g. devising a management plan, capacity building, co-ordination of implementation, stakeholder engagement</t>
        </r>
        <r>
          <rPr>
            <sz val="14"/>
            <color indexed="81"/>
            <rFont val="Tahoma"/>
            <family val="2"/>
          </rPr>
          <t xml:space="preserve">
</t>
        </r>
      </text>
    </comment>
    <comment ref="G32" authorId="0" shapeId="0" xr:uid="{00000000-0006-0000-0B00-000008000000}">
      <text>
        <r>
          <rPr>
            <sz val="18"/>
            <color indexed="81"/>
            <rFont val="Tahoma"/>
            <family val="2"/>
          </rPr>
          <t>E.g. devising a management plan, capacity building, co-ordination of implementation, stakeholder engagement</t>
        </r>
        <r>
          <rPr>
            <sz val="14"/>
            <color indexed="81"/>
            <rFont val="Tahoma"/>
            <family val="2"/>
          </rPr>
          <t xml:space="preserve">
</t>
        </r>
      </text>
    </comment>
    <comment ref="G39" authorId="0" shapeId="0" xr:uid="{00000000-0006-0000-0B00-000009000000}">
      <text>
        <r>
          <rPr>
            <sz val="18"/>
            <color indexed="81"/>
            <rFont val="Tahoma"/>
            <family val="2"/>
          </rPr>
          <t>E.g. devising a management plan, capacity building, co-ordination of implementation, stakeholder engagement</t>
        </r>
        <r>
          <rPr>
            <sz val="14"/>
            <color indexed="81"/>
            <rFont val="Tahoma"/>
            <family val="2"/>
          </rPr>
          <t xml:space="preserve">
</t>
        </r>
      </text>
    </comment>
    <comment ref="G46" authorId="0" shapeId="0" xr:uid="{00000000-0006-0000-0B00-00000A000000}">
      <text>
        <r>
          <rPr>
            <sz val="18"/>
            <color indexed="81"/>
            <rFont val="Tahoma"/>
            <family val="2"/>
          </rPr>
          <t>E.g. devising a management plan, capacity building, co-ordination of implementation, stakeholder engagement</t>
        </r>
        <r>
          <rPr>
            <sz val="14"/>
            <color indexed="81"/>
            <rFont val="Tahoma"/>
            <family val="2"/>
          </rPr>
          <t xml:space="preserve">
</t>
        </r>
      </text>
    </comment>
  </commentList>
</comments>
</file>

<file path=xl/comments12.xml><?xml version="1.0" encoding="utf-8"?>
<comments xmlns="http://schemas.openxmlformats.org/spreadsheetml/2006/main" xmlns:mc="http://schemas.openxmlformats.org/markup-compatibility/2006" xmlns:xr="http://schemas.microsoft.com/office/spreadsheetml/2014/revision" mc:Ignorable="xr">
  <authors>
    <author>Jessica C</author>
  </authors>
  <commentList>
    <comment ref="D5" authorId="0" shapeId="0" xr:uid="{00000000-0006-0000-0C00-000001000000}">
      <text>
        <r>
          <rPr>
            <sz val="18"/>
            <color indexed="81"/>
            <rFont val="Tahoma"/>
            <family val="2"/>
          </rPr>
          <t>E.g. Entire study area, or only a particular region or area</t>
        </r>
      </text>
    </comment>
    <comment ref="E5" authorId="0" shapeId="0" xr:uid="{00000000-0006-0000-0C00-000002000000}">
      <text>
        <r>
          <rPr>
            <sz val="18"/>
            <color indexed="81"/>
            <rFont val="Tahoma"/>
            <family val="2"/>
          </rPr>
          <t>Uptake is the proportion of situations where the action will be accepted by the decision maker, assuming funds are available (0-100%)
e.g. perhaps about 50% of farmers will be amenable to beneficial management practices</t>
        </r>
        <r>
          <rPr>
            <b/>
            <sz val="18"/>
            <color indexed="81"/>
            <rFont val="Tahoma"/>
            <family val="2"/>
          </rPr>
          <t xml:space="preserve">
</t>
        </r>
        <r>
          <rPr>
            <sz val="9"/>
            <color indexed="81"/>
            <rFont val="Tahoma"/>
            <family val="2"/>
          </rPr>
          <t xml:space="preserve">
</t>
        </r>
      </text>
    </comment>
    <comment ref="F5" authorId="0" shapeId="0" xr:uid="{00000000-0006-0000-0C00-000003000000}">
      <text>
        <r>
          <rPr>
            <sz val="18"/>
            <color indexed="81"/>
            <rFont val="Tahoma"/>
            <family val="2"/>
          </rPr>
          <t>Success: the likelihood that if implemented the action would be effective (scale 0-100%)
e.g. even though beneficial management practices are implemented, due to
extreme environmental conditions the benefits of the actions are not visible.</t>
        </r>
      </text>
    </comment>
    <comment ref="H5" authorId="0" shapeId="0" xr:uid="{00000000-0006-0000-0C00-000004000000}">
      <text>
        <r>
          <rPr>
            <sz val="18"/>
            <color indexed="81"/>
            <rFont val="Tahoma"/>
            <family val="2"/>
          </rPr>
          <t>Estimate one off / ongoing costs for each supporting action ($, $/ha, FTE’s, etc, provide a cost range where appropriate) Are any costs variable over time or space?</t>
        </r>
      </text>
    </comment>
    <comment ref="G11" authorId="0" shapeId="0" xr:uid="{00000000-0006-0000-0C00-000005000000}">
      <text>
        <r>
          <rPr>
            <sz val="18"/>
            <color indexed="81"/>
            <rFont val="Tahoma"/>
            <family val="2"/>
          </rPr>
          <t>E.g. devising a management plan, capacity building, co-ordination of implementation, stakeholder engagement</t>
        </r>
        <r>
          <rPr>
            <sz val="14"/>
            <color indexed="81"/>
            <rFont val="Tahoma"/>
            <family val="2"/>
          </rPr>
          <t xml:space="preserve">
</t>
        </r>
      </text>
    </comment>
    <comment ref="G18" authorId="0" shapeId="0" xr:uid="{00000000-0006-0000-0C00-000006000000}">
      <text>
        <r>
          <rPr>
            <sz val="18"/>
            <color indexed="81"/>
            <rFont val="Tahoma"/>
            <family val="2"/>
          </rPr>
          <t>E.g. devising a management plan, capacity building, co-ordination of implementation, stakeholder engagement</t>
        </r>
        <r>
          <rPr>
            <sz val="14"/>
            <color indexed="81"/>
            <rFont val="Tahoma"/>
            <family val="2"/>
          </rPr>
          <t xml:space="preserve">
</t>
        </r>
      </text>
    </comment>
    <comment ref="G25" authorId="0" shapeId="0" xr:uid="{00000000-0006-0000-0C00-000007000000}">
      <text>
        <r>
          <rPr>
            <sz val="18"/>
            <color indexed="81"/>
            <rFont val="Tahoma"/>
            <family val="2"/>
          </rPr>
          <t>E.g. devising a management plan, capacity building, co-ordination of implementation, stakeholder engagement</t>
        </r>
        <r>
          <rPr>
            <sz val="14"/>
            <color indexed="81"/>
            <rFont val="Tahoma"/>
            <family val="2"/>
          </rPr>
          <t xml:space="preserve">
</t>
        </r>
      </text>
    </comment>
    <comment ref="G32" authorId="0" shapeId="0" xr:uid="{00000000-0006-0000-0C00-000008000000}">
      <text>
        <r>
          <rPr>
            <sz val="18"/>
            <color indexed="81"/>
            <rFont val="Tahoma"/>
            <family val="2"/>
          </rPr>
          <t>E.g. devising a management plan, capacity building, co-ordination of implementation, stakeholder engagement</t>
        </r>
        <r>
          <rPr>
            <sz val="14"/>
            <color indexed="81"/>
            <rFont val="Tahoma"/>
            <family val="2"/>
          </rPr>
          <t xml:space="preserve">
</t>
        </r>
      </text>
    </comment>
    <comment ref="G39" authorId="0" shapeId="0" xr:uid="{00000000-0006-0000-0C00-000009000000}">
      <text>
        <r>
          <rPr>
            <sz val="18"/>
            <color indexed="81"/>
            <rFont val="Tahoma"/>
            <family val="2"/>
          </rPr>
          <t>E.g. devising a management plan, capacity building, co-ordination of implementation, stakeholder engagement</t>
        </r>
        <r>
          <rPr>
            <sz val="14"/>
            <color indexed="81"/>
            <rFont val="Tahoma"/>
            <family val="2"/>
          </rPr>
          <t xml:space="preserve">
</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Jessica C</author>
  </authors>
  <commentList>
    <comment ref="D5" authorId="0" shapeId="0" xr:uid="{00000000-0006-0000-0200-000001000000}">
      <text>
        <r>
          <rPr>
            <sz val="18"/>
            <color indexed="81"/>
            <rFont val="Tahoma"/>
            <family val="2"/>
          </rPr>
          <t>E.g. Entire study area, or only a particular region or area</t>
        </r>
      </text>
    </comment>
    <comment ref="E5" authorId="0" shapeId="0" xr:uid="{00000000-0006-0000-0200-000002000000}">
      <text>
        <r>
          <rPr>
            <sz val="18"/>
            <color indexed="81"/>
            <rFont val="Tahoma"/>
            <family val="2"/>
          </rPr>
          <t>Uptake is the proportion of situations where the action will be accepted by the decision maker, assuming funds are available (0-100%)
e.g. perhaps about 50% of farmers will be amenable to beneficial management practices</t>
        </r>
        <r>
          <rPr>
            <b/>
            <sz val="18"/>
            <color indexed="81"/>
            <rFont val="Tahoma"/>
            <family val="2"/>
          </rPr>
          <t xml:space="preserve">
</t>
        </r>
        <r>
          <rPr>
            <sz val="9"/>
            <color indexed="81"/>
            <rFont val="Tahoma"/>
            <family val="2"/>
          </rPr>
          <t xml:space="preserve">
</t>
        </r>
      </text>
    </comment>
    <comment ref="F5" authorId="0" shapeId="0" xr:uid="{00000000-0006-0000-0200-000003000000}">
      <text>
        <r>
          <rPr>
            <sz val="18"/>
            <color indexed="81"/>
            <rFont val="Tahoma"/>
            <family val="2"/>
          </rPr>
          <t>Success: the likelihood that if implemented the action would be effective (scale 0-100%)
e.g. even though beneficial management practices are implemented, due to
extreme environmental conditions the benefits of the actions are not visible.</t>
        </r>
      </text>
    </comment>
    <comment ref="H5" authorId="0" shapeId="0" xr:uid="{00000000-0006-0000-0200-000004000000}">
      <text>
        <r>
          <rPr>
            <sz val="18"/>
            <color indexed="81"/>
            <rFont val="Tahoma"/>
            <family val="2"/>
          </rPr>
          <t>Estimate one off / ongoing costs for each supporting action ($, $/ha, FTE’s, etc, provide a cost range where appropriate) Are any costs variable over time or space?</t>
        </r>
      </text>
    </comment>
    <comment ref="G11" authorId="0" shapeId="0" xr:uid="{00000000-0006-0000-0200-000005000000}">
      <text>
        <r>
          <rPr>
            <sz val="18"/>
            <color indexed="81"/>
            <rFont val="Tahoma"/>
            <family val="2"/>
          </rPr>
          <t>E.g. devising a management plan, capacity building, co-ordination of implementation, stakeholder engagement</t>
        </r>
        <r>
          <rPr>
            <sz val="14"/>
            <color indexed="81"/>
            <rFont val="Tahoma"/>
            <family val="2"/>
          </rPr>
          <t xml:space="preserve">
</t>
        </r>
      </text>
    </comment>
    <comment ref="G18" authorId="0" shapeId="0" xr:uid="{00000000-0006-0000-0200-000006000000}">
      <text>
        <r>
          <rPr>
            <sz val="18"/>
            <color indexed="81"/>
            <rFont val="Tahoma"/>
            <family val="2"/>
          </rPr>
          <t>E.g. devising a management plan, capacity building, co-ordination of implementation, stakeholder engagement</t>
        </r>
        <r>
          <rPr>
            <sz val="14"/>
            <color indexed="81"/>
            <rFont val="Tahoma"/>
            <family val="2"/>
          </rPr>
          <t xml:space="preserve">
</t>
        </r>
      </text>
    </comment>
    <comment ref="G25" authorId="0" shapeId="0" xr:uid="{00000000-0006-0000-0200-000007000000}">
      <text>
        <r>
          <rPr>
            <sz val="18"/>
            <color rgb="FF000000"/>
            <rFont val="Tahoma"/>
            <family val="2"/>
          </rPr>
          <t>E.g. devising a management plan, capacity building, co-ordination of implementation, stakeholder engagement</t>
        </r>
        <r>
          <rPr>
            <sz val="14"/>
            <color rgb="FF000000"/>
            <rFont val="Tahoma"/>
            <family val="2"/>
          </rPr>
          <t xml:space="preserve">
</t>
        </r>
      </text>
    </comment>
  </commentList>
</comments>
</file>

<file path=xl/comments3.xml><?xml version="1.0" encoding="utf-8"?>
<comments xmlns="http://schemas.openxmlformats.org/spreadsheetml/2006/main" xmlns:mc="http://schemas.openxmlformats.org/markup-compatibility/2006" xmlns:xr="http://schemas.microsoft.com/office/spreadsheetml/2014/revision" mc:Ignorable="xr">
  <authors>
    <author>Jessica C</author>
  </authors>
  <commentList>
    <comment ref="D5" authorId="0" shapeId="0" xr:uid="{00000000-0006-0000-0300-000001000000}">
      <text>
        <r>
          <rPr>
            <sz val="18"/>
            <color indexed="81"/>
            <rFont val="Tahoma"/>
            <family val="2"/>
          </rPr>
          <t>E.g. Entire study area, or only a particular region or area</t>
        </r>
      </text>
    </comment>
    <comment ref="E5" authorId="0" shapeId="0" xr:uid="{00000000-0006-0000-0300-000002000000}">
      <text>
        <r>
          <rPr>
            <sz val="18"/>
            <color indexed="81"/>
            <rFont val="Tahoma"/>
            <family val="2"/>
          </rPr>
          <t>Uptake is the proportion of situations where the action will be accepted by the decision maker, assuming funds are available (0-100%)
e.g. perhaps about 50% of farmers will be amenable to beneficial management practices</t>
        </r>
        <r>
          <rPr>
            <b/>
            <sz val="18"/>
            <color indexed="81"/>
            <rFont val="Tahoma"/>
            <family val="2"/>
          </rPr>
          <t xml:space="preserve">
</t>
        </r>
        <r>
          <rPr>
            <sz val="9"/>
            <color indexed="81"/>
            <rFont val="Tahoma"/>
            <family val="2"/>
          </rPr>
          <t xml:space="preserve">
</t>
        </r>
      </text>
    </comment>
    <comment ref="F5" authorId="0" shapeId="0" xr:uid="{00000000-0006-0000-0300-000003000000}">
      <text>
        <r>
          <rPr>
            <sz val="18"/>
            <color indexed="81"/>
            <rFont val="Tahoma"/>
            <family val="2"/>
          </rPr>
          <t>Success: the likelihood that if implemented the action would be effective (scale 0-100%)
e.g. even though beneficial management practices are implemented, due to
extreme environmental conditions the benefits of the actions are not visible.</t>
        </r>
      </text>
    </comment>
    <comment ref="H5" authorId="0" shapeId="0" xr:uid="{00000000-0006-0000-0300-000004000000}">
      <text>
        <r>
          <rPr>
            <sz val="18"/>
            <color indexed="81"/>
            <rFont val="Tahoma"/>
            <family val="2"/>
          </rPr>
          <t>Estimate one off / ongoing costs for each supporting action ($, $/ha, FTE’s, etc, provide a cost range where appropriate) Are any costs variable over time or space?</t>
        </r>
      </text>
    </comment>
    <comment ref="G11" authorId="0" shapeId="0" xr:uid="{00000000-0006-0000-0300-000005000000}">
      <text>
        <r>
          <rPr>
            <sz val="18"/>
            <color indexed="81"/>
            <rFont val="Tahoma"/>
            <family val="2"/>
          </rPr>
          <t>E.g. devising a management plan, capacity building, co-ordination of implementation, stakeholder engagement</t>
        </r>
        <r>
          <rPr>
            <sz val="14"/>
            <color indexed="81"/>
            <rFont val="Tahoma"/>
            <family val="2"/>
          </rPr>
          <t xml:space="preserve">
</t>
        </r>
      </text>
    </comment>
    <comment ref="G18" authorId="0" shapeId="0" xr:uid="{00000000-0006-0000-0300-000006000000}">
      <text>
        <r>
          <rPr>
            <sz val="18"/>
            <color indexed="81"/>
            <rFont val="Tahoma"/>
            <family val="2"/>
          </rPr>
          <t>E.g. devising a management plan, capacity building, co-ordination of implementation, stakeholder engagement</t>
        </r>
        <r>
          <rPr>
            <sz val="14"/>
            <color indexed="81"/>
            <rFont val="Tahoma"/>
            <family val="2"/>
          </rPr>
          <t xml:space="preserve">
</t>
        </r>
      </text>
    </comment>
    <comment ref="G25" authorId="0" shapeId="0" xr:uid="{00000000-0006-0000-0300-000007000000}">
      <text>
        <r>
          <rPr>
            <sz val="18"/>
            <color indexed="81"/>
            <rFont val="Tahoma"/>
            <family val="2"/>
          </rPr>
          <t>E.g. devising a management plan, capacity building, co-ordination of implementation, stakeholder engagement</t>
        </r>
        <r>
          <rPr>
            <sz val="14"/>
            <color indexed="81"/>
            <rFont val="Tahoma"/>
            <family val="2"/>
          </rPr>
          <t xml:space="preserve">
</t>
        </r>
      </text>
    </comment>
    <comment ref="G32" authorId="0" shapeId="0" xr:uid="{00000000-0006-0000-0300-000008000000}">
      <text>
        <r>
          <rPr>
            <sz val="18"/>
            <color indexed="81"/>
            <rFont val="Tahoma"/>
            <family val="2"/>
          </rPr>
          <t>E.g. devising a management plan, capacity building, co-ordination of implementation, stakeholder engagement</t>
        </r>
        <r>
          <rPr>
            <sz val="14"/>
            <color indexed="81"/>
            <rFont val="Tahoma"/>
            <family val="2"/>
          </rPr>
          <t xml:space="preserve">
</t>
        </r>
      </text>
    </comment>
    <comment ref="G39" authorId="0" shapeId="0" xr:uid="{00000000-0006-0000-0300-000009000000}">
      <text>
        <r>
          <rPr>
            <sz val="18"/>
            <color indexed="81"/>
            <rFont val="Tahoma"/>
            <family val="2"/>
          </rPr>
          <t>E.g. devising a management plan, capacity building, co-ordination of implementation, stakeholder engagement</t>
        </r>
        <r>
          <rPr>
            <sz val="14"/>
            <color indexed="81"/>
            <rFont val="Tahoma"/>
            <family val="2"/>
          </rPr>
          <t xml:space="preserve">
</t>
        </r>
      </text>
    </comment>
  </commentList>
</comments>
</file>

<file path=xl/comments4.xml><?xml version="1.0" encoding="utf-8"?>
<comments xmlns="http://schemas.openxmlformats.org/spreadsheetml/2006/main" xmlns:mc="http://schemas.openxmlformats.org/markup-compatibility/2006" xmlns:xr="http://schemas.microsoft.com/office/spreadsheetml/2014/revision" mc:Ignorable="xr">
  <authors>
    <author>Jessica C</author>
  </authors>
  <commentList>
    <comment ref="D5" authorId="0" shapeId="0" xr:uid="{00000000-0006-0000-0400-000001000000}">
      <text>
        <r>
          <rPr>
            <sz val="18"/>
            <color indexed="81"/>
            <rFont val="Tahoma"/>
            <family val="2"/>
          </rPr>
          <t>E.g. Entire study area, or only a particular region or area</t>
        </r>
      </text>
    </comment>
    <comment ref="E5" authorId="0" shapeId="0" xr:uid="{00000000-0006-0000-0400-000002000000}">
      <text>
        <r>
          <rPr>
            <sz val="18"/>
            <color indexed="81"/>
            <rFont val="Tahoma"/>
            <family val="2"/>
          </rPr>
          <t>Uptake is the proportion of situations where the action will be accepted by the decision maker, assuming funds are available (0-100%)
e.g. perhaps about 50% of farmers will be amenable to beneficial management practices</t>
        </r>
        <r>
          <rPr>
            <b/>
            <sz val="18"/>
            <color indexed="81"/>
            <rFont val="Tahoma"/>
            <family val="2"/>
          </rPr>
          <t xml:space="preserve">
</t>
        </r>
        <r>
          <rPr>
            <sz val="9"/>
            <color indexed="81"/>
            <rFont val="Tahoma"/>
            <family val="2"/>
          </rPr>
          <t xml:space="preserve">
</t>
        </r>
      </text>
    </comment>
    <comment ref="F5" authorId="0" shapeId="0" xr:uid="{00000000-0006-0000-0400-000003000000}">
      <text>
        <r>
          <rPr>
            <sz val="18"/>
            <color indexed="81"/>
            <rFont val="Tahoma"/>
            <family val="2"/>
          </rPr>
          <t>Success: the likelihood that if implemented the action would be effective (scale 0-100%)
e.g. even though beneficial management practices are implemented, due to
extreme environmental conditions the benefits of the actions are not visible.</t>
        </r>
      </text>
    </comment>
    <comment ref="H5" authorId="0" shapeId="0" xr:uid="{00000000-0006-0000-0400-000004000000}">
      <text>
        <r>
          <rPr>
            <sz val="18"/>
            <color indexed="81"/>
            <rFont val="Tahoma"/>
            <family val="2"/>
          </rPr>
          <t>Estimate one off / ongoing costs for each supporting action ($, $/ha, FTE’s, etc, provide a cost range where appropriate) Are any costs variable over time or space?</t>
        </r>
      </text>
    </comment>
    <comment ref="G11" authorId="0" shapeId="0" xr:uid="{00000000-0006-0000-0400-000005000000}">
      <text>
        <r>
          <rPr>
            <sz val="18"/>
            <color indexed="81"/>
            <rFont val="Tahoma"/>
            <family val="2"/>
          </rPr>
          <t>E.g. devising a management plan, capacity building, co-ordination of implementation, stakeholder engagement</t>
        </r>
        <r>
          <rPr>
            <sz val="14"/>
            <color indexed="81"/>
            <rFont val="Tahoma"/>
            <family val="2"/>
          </rPr>
          <t xml:space="preserve">
</t>
        </r>
      </text>
    </comment>
    <comment ref="G18" authorId="0" shapeId="0" xr:uid="{00000000-0006-0000-0400-000006000000}">
      <text>
        <r>
          <rPr>
            <sz val="18"/>
            <color indexed="81"/>
            <rFont val="Tahoma"/>
            <family val="2"/>
          </rPr>
          <t>E.g. devising a management plan, capacity building, co-ordination of implementation, stakeholder engagement</t>
        </r>
        <r>
          <rPr>
            <sz val="14"/>
            <color indexed="81"/>
            <rFont val="Tahoma"/>
            <family val="2"/>
          </rPr>
          <t xml:space="preserve">
</t>
        </r>
      </text>
    </comment>
    <comment ref="G25" authorId="0" shapeId="0" xr:uid="{00000000-0006-0000-0400-000007000000}">
      <text>
        <r>
          <rPr>
            <sz val="18"/>
            <color indexed="81"/>
            <rFont val="Tahoma"/>
            <family val="2"/>
          </rPr>
          <t>E.g. devising a management plan, capacity building, co-ordination of implementation, stakeholder engagement</t>
        </r>
        <r>
          <rPr>
            <sz val="14"/>
            <color indexed="81"/>
            <rFont val="Tahoma"/>
            <family val="2"/>
          </rPr>
          <t xml:space="preserve">
</t>
        </r>
      </text>
    </comment>
    <comment ref="G32" authorId="0" shapeId="0" xr:uid="{00000000-0006-0000-0400-000008000000}">
      <text>
        <r>
          <rPr>
            <sz val="18"/>
            <color indexed="81"/>
            <rFont val="Tahoma"/>
            <family val="2"/>
          </rPr>
          <t>E.g. devising a management plan, capacity building, co-ordination of implementation, stakeholder engagement</t>
        </r>
        <r>
          <rPr>
            <sz val="14"/>
            <color indexed="81"/>
            <rFont val="Tahoma"/>
            <family val="2"/>
          </rPr>
          <t xml:space="preserve">
</t>
        </r>
      </text>
    </comment>
    <comment ref="G39" authorId="0" shapeId="0" xr:uid="{00000000-0006-0000-0400-000009000000}">
      <text>
        <r>
          <rPr>
            <sz val="18"/>
            <color indexed="81"/>
            <rFont val="Tahoma"/>
            <family val="2"/>
          </rPr>
          <t>E.g. devising a management plan, capacity building, co-ordination of implementation, stakeholder engagement</t>
        </r>
        <r>
          <rPr>
            <sz val="14"/>
            <color indexed="81"/>
            <rFont val="Tahoma"/>
            <family val="2"/>
          </rPr>
          <t xml:space="preserve">
</t>
        </r>
      </text>
    </comment>
    <comment ref="G46" authorId="0" shapeId="0" xr:uid="{00000000-0006-0000-0400-00000A000000}">
      <text>
        <r>
          <rPr>
            <sz val="18"/>
            <color indexed="81"/>
            <rFont val="Tahoma"/>
            <family val="2"/>
          </rPr>
          <t>E.g. devising a management plan, capacity building, co-ordination of implementation, stakeholder engagement</t>
        </r>
        <r>
          <rPr>
            <sz val="14"/>
            <color indexed="81"/>
            <rFont val="Tahoma"/>
            <family val="2"/>
          </rPr>
          <t xml:space="preserve">
</t>
        </r>
      </text>
    </comment>
    <comment ref="G53" authorId="0" shapeId="0" xr:uid="{00000000-0006-0000-0400-00000B000000}">
      <text>
        <r>
          <rPr>
            <sz val="18"/>
            <color indexed="81"/>
            <rFont val="Tahoma"/>
            <family val="2"/>
          </rPr>
          <t>E.g. devising a management plan, capacity building, co-ordination of implementation, stakeholder engagement</t>
        </r>
        <r>
          <rPr>
            <sz val="14"/>
            <color indexed="81"/>
            <rFont val="Tahoma"/>
            <family val="2"/>
          </rPr>
          <t xml:space="preserve">
</t>
        </r>
      </text>
    </comment>
  </commentList>
</comments>
</file>

<file path=xl/comments5.xml><?xml version="1.0" encoding="utf-8"?>
<comments xmlns="http://schemas.openxmlformats.org/spreadsheetml/2006/main" xmlns:mc="http://schemas.openxmlformats.org/markup-compatibility/2006" xmlns:xr="http://schemas.microsoft.com/office/spreadsheetml/2014/revision" mc:Ignorable="xr">
  <authors>
    <author>Jessica C</author>
  </authors>
  <commentList>
    <comment ref="D5" authorId="0" shapeId="0" xr:uid="{00000000-0006-0000-0500-000001000000}">
      <text>
        <r>
          <rPr>
            <sz val="18"/>
            <color rgb="FF000000"/>
            <rFont val="Tahoma"/>
            <family val="2"/>
          </rPr>
          <t>E.g. Entire study area, or only a particular region or area</t>
        </r>
      </text>
    </comment>
    <comment ref="E5" authorId="0" shapeId="0" xr:uid="{00000000-0006-0000-0500-000002000000}">
      <text>
        <r>
          <rPr>
            <sz val="18"/>
            <color rgb="FF000000"/>
            <rFont val="Tahoma"/>
            <family val="2"/>
          </rPr>
          <t xml:space="preserve">Uptake is the proportion of situations where the action will be accepted by the decision maker, assuming funds are available (0-100%)
</t>
        </r>
        <r>
          <rPr>
            <sz val="18"/>
            <color rgb="FF000000"/>
            <rFont val="Tahoma"/>
            <family val="2"/>
          </rPr>
          <t xml:space="preserve">
</t>
        </r>
        <r>
          <rPr>
            <sz val="18"/>
            <color rgb="FF000000"/>
            <rFont val="Tahoma"/>
            <family val="2"/>
          </rPr>
          <t>e.g. perhaps about 50% of farmers will be amenable to beneficial management practices</t>
        </r>
        <r>
          <rPr>
            <b/>
            <sz val="18"/>
            <color rgb="FF000000"/>
            <rFont val="Tahoma"/>
            <family val="2"/>
          </rPr>
          <t xml:space="preserve">
</t>
        </r>
        <r>
          <rPr>
            <sz val="9"/>
            <color rgb="FF000000"/>
            <rFont val="Tahoma"/>
            <family val="2"/>
          </rPr>
          <t xml:space="preserve">
</t>
        </r>
      </text>
    </comment>
    <comment ref="F5" authorId="0" shapeId="0" xr:uid="{00000000-0006-0000-0500-000003000000}">
      <text>
        <r>
          <rPr>
            <sz val="18"/>
            <color rgb="FF000000"/>
            <rFont val="Tahoma"/>
            <family val="2"/>
          </rPr>
          <t xml:space="preserve">Success: the likelihood that if implemented the action would be effective (scale 0-100%)
</t>
        </r>
        <r>
          <rPr>
            <sz val="18"/>
            <color rgb="FF000000"/>
            <rFont val="Tahoma"/>
            <family val="2"/>
          </rPr>
          <t xml:space="preserve">
</t>
        </r>
        <r>
          <rPr>
            <sz val="18"/>
            <color rgb="FF000000"/>
            <rFont val="Tahoma"/>
            <family val="2"/>
          </rPr>
          <t xml:space="preserve">e.g. even though beneficial management practices are implemented, due to
</t>
        </r>
        <r>
          <rPr>
            <sz val="18"/>
            <color rgb="FF000000"/>
            <rFont val="Tahoma"/>
            <family val="2"/>
          </rPr>
          <t>extreme environmental conditions the benefits of the actions are not visible.</t>
        </r>
      </text>
    </comment>
    <comment ref="H5" authorId="0" shapeId="0" xr:uid="{00000000-0006-0000-0500-000004000000}">
      <text>
        <r>
          <rPr>
            <sz val="18"/>
            <color rgb="FF000000"/>
            <rFont val="Tahoma"/>
            <family val="2"/>
          </rPr>
          <t>Estimate one off / ongoing costs for each supporting action ($, $/ha, FTE’s, etc, provide a cost range where appropriate) Are any costs variable over time or space?</t>
        </r>
      </text>
    </comment>
    <comment ref="G11" authorId="0" shapeId="0" xr:uid="{00000000-0006-0000-0500-000005000000}">
      <text>
        <r>
          <rPr>
            <sz val="18"/>
            <color rgb="FF000000"/>
            <rFont val="Tahoma"/>
            <family val="2"/>
          </rPr>
          <t>E.g. devising a management plan, capacity building, co-ordination of implementation, stakeholder engagement</t>
        </r>
        <r>
          <rPr>
            <sz val="14"/>
            <color rgb="FF000000"/>
            <rFont val="Tahoma"/>
            <family val="2"/>
          </rPr>
          <t xml:space="preserve">
</t>
        </r>
      </text>
    </comment>
    <comment ref="G18" authorId="0" shapeId="0" xr:uid="{00000000-0006-0000-0500-000006000000}">
      <text>
        <r>
          <rPr>
            <sz val="18"/>
            <color indexed="81"/>
            <rFont val="Tahoma"/>
            <family val="2"/>
          </rPr>
          <t>E.g. devising a management plan, capacity building, co-ordination of implementation, stakeholder engagement</t>
        </r>
        <r>
          <rPr>
            <sz val="14"/>
            <color indexed="81"/>
            <rFont val="Tahoma"/>
            <family val="2"/>
          </rPr>
          <t xml:space="preserve">
</t>
        </r>
      </text>
    </comment>
    <comment ref="G25" authorId="0" shapeId="0" xr:uid="{00000000-0006-0000-0500-000007000000}">
      <text>
        <r>
          <rPr>
            <sz val="18"/>
            <color indexed="81"/>
            <rFont val="Tahoma"/>
            <family val="2"/>
          </rPr>
          <t>E.g. devising a management plan, capacity building, co-ordination of implementation, stakeholder engagement</t>
        </r>
        <r>
          <rPr>
            <sz val="14"/>
            <color indexed="81"/>
            <rFont val="Tahoma"/>
            <family val="2"/>
          </rPr>
          <t xml:space="preserve">
</t>
        </r>
      </text>
    </comment>
  </commentList>
</comments>
</file>

<file path=xl/comments6.xml><?xml version="1.0" encoding="utf-8"?>
<comments xmlns="http://schemas.openxmlformats.org/spreadsheetml/2006/main" xmlns:mc="http://schemas.openxmlformats.org/markup-compatibility/2006" xmlns:xr="http://schemas.microsoft.com/office/spreadsheetml/2014/revision" mc:Ignorable="xr">
  <authors>
    <author>Jessica C</author>
  </authors>
  <commentList>
    <comment ref="D5" authorId="0" shapeId="0" xr:uid="{00000000-0006-0000-0600-000001000000}">
      <text>
        <r>
          <rPr>
            <sz val="18"/>
            <color indexed="81"/>
            <rFont val="Tahoma"/>
            <family val="2"/>
          </rPr>
          <t>E.g. Entire study area, or only a particular region or area</t>
        </r>
      </text>
    </comment>
    <comment ref="E5" authorId="0" shapeId="0" xr:uid="{00000000-0006-0000-0600-000002000000}">
      <text>
        <r>
          <rPr>
            <sz val="18"/>
            <color rgb="FF000000"/>
            <rFont val="Tahoma"/>
            <family val="2"/>
          </rPr>
          <t xml:space="preserve">Uptake is the proportion of situations where the action will be accepted by the decision maker, assuming funds are available (0-100%)
</t>
        </r>
        <r>
          <rPr>
            <sz val="18"/>
            <color rgb="FF000000"/>
            <rFont val="Tahoma"/>
            <family val="2"/>
          </rPr>
          <t xml:space="preserve">
</t>
        </r>
        <r>
          <rPr>
            <sz val="18"/>
            <color rgb="FF000000"/>
            <rFont val="Tahoma"/>
            <family val="2"/>
          </rPr>
          <t>e.g. perhaps about 50% of farmers will be amenable to beneficial management practices</t>
        </r>
        <r>
          <rPr>
            <b/>
            <sz val="18"/>
            <color rgb="FF000000"/>
            <rFont val="Tahoma"/>
            <family val="2"/>
          </rPr>
          <t xml:space="preserve">
</t>
        </r>
        <r>
          <rPr>
            <sz val="9"/>
            <color rgb="FF000000"/>
            <rFont val="Tahoma"/>
            <family val="2"/>
          </rPr>
          <t xml:space="preserve">
</t>
        </r>
      </text>
    </comment>
    <comment ref="F5" authorId="0" shapeId="0" xr:uid="{00000000-0006-0000-0600-000003000000}">
      <text>
        <r>
          <rPr>
            <sz val="18"/>
            <color rgb="FF000000"/>
            <rFont val="Tahoma"/>
            <family val="2"/>
          </rPr>
          <t xml:space="preserve">Success: the likelihood that if implemented the action would be effective (scale 0-100%)
</t>
        </r>
        <r>
          <rPr>
            <sz val="18"/>
            <color rgb="FF000000"/>
            <rFont val="Tahoma"/>
            <family val="2"/>
          </rPr>
          <t xml:space="preserve">
</t>
        </r>
        <r>
          <rPr>
            <sz val="18"/>
            <color rgb="FF000000"/>
            <rFont val="Tahoma"/>
            <family val="2"/>
          </rPr>
          <t xml:space="preserve">e.g. even though beneficial management practices are implemented, due to
</t>
        </r>
        <r>
          <rPr>
            <sz val="18"/>
            <color rgb="FF000000"/>
            <rFont val="Tahoma"/>
            <family val="2"/>
          </rPr>
          <t>extreme environmental conditions the benefits of the actions are not visible.</t>
        </r>
      </text>
    </comment>
    <comment ref="H5" authorId="0" shapeId="0" xr:uid="{00000000-0006-0000-0600-000004000000}">
      <text>
        <r>
          <rPr>
            <sz val="18"/>
            <color indexed="81"/>
            <rFont val="Tahoma"/>
            <family val="2"/>
          </rPr>
          <t>Estimate one off / ongoing costs for each supporting action ($, $/ha, FTE’s, etc, provide a cost range where appropriate) Are any costs variable over time or space?</t>
        </r>
      </text>
    </comment>
    <comment ref="G11" authorId="0" shapeId="0" xr:uid="{00000000-0006-0000-0600-000005000000}">
      <text>
        <r>
          <rPr>
            <sz val="18"/>
            <color indexed="81"/>
            <rFont val="Tahoma"/>
            <family val="2"/>
          </rPr>
          <t>E.g. devising a management plan, capacity building, co-ordination of implementation, stakeholder engagement</t>
        </r>
        <r>
          <rPr>
            <sz val="14"/>
            <color indexed="81"/>
            <rFont val="Tahoma"/>
            <family val="2"/>
          </rPr>
          <t xml:space="preserve">
</t>
        </r>
      </text>
    </comment>
    <comment ref="G18" authorId="0" shapeId="0" xr:uid="{00000000-0006-0000-0600-000006000000}">
      <text>
        <r>
          <rPr>
            <sz val="18"/>
            <color indexed="81"/>
            <rFont val="Tahoma"/>
            <family val="2"/>
          </rPr>
          <t>E.g. devising a management plan, capacity building, co-ordination of implementation, stakeholder engagement</t>
        </r>
        <r>
          <rPr>
            <sz val="14"/>
            <color indexed="81"/>
            <rFont val="Tahoma"/>
            <family val="2"/>
          </rPr>
          <t xml:space="preserve">
</t>
        </r>
      </text>
    </comment>
    <comment ref="G25" authorId="0" shapeId="0" xr:uid="{00000000-0006-0000-0600-000007000000}">
      <text>
        <r>
          <rPr>
            <sz val="18"/>
            <color indexed="81"/>
            <rFont val="Tahoma"/>
            <family val="2"/>
          </rPr>
          <t>E.g. devising a management plan, capacity building, co-ordination of implementation, stakeholder engagement</t>
        </r>
        <r>
          <rPr>
            <sz val="14"/>
            <color indexed="81"/>
            <rFont val="Tahoma"/>
            <family val="2"/>
          </rPr>
          <t xml:space="preserve">
</t>
        </r>
      </text>
    </comment>
    <comment ref="G32" authorId="0" shapeId="0" xr:uid="{00000000-0006-0000-0600-000008000000}">
      <text>
        <r>
          <rPr>
            <sz val="18"/>
            <color indexed="81"/>
            <rFont val="Tahoma"/>
            <family val="2"/>
          </rPr>
          <t>E.g. devising a management plan, capacity building, co-ordination of implementation, stakeholder engagement</t>
        </r>
        <r>
          <rPr>
            <sz val="14"/>
            <color indexed="81"/>
            <rFont val="Tahoma"/>
            <family val="2"/>
          </rPr>
          <t xml:space="preserve">
</t>
        </r>
      </text>
    </comment>
  </commentList>
</comments>
</file>

<file path=xl/comments7.xml><?xml version="1.0" encoding="utf-8"?>
<comments xmlns="http://schemas.openxmlformats.org/spreadsheetml/2006/main" xmlns:mc="http://schemas.openxmlformats.org/markup-compatibility/2006" xmlns:xr="http://schemas.microsoft.com/office/spreadsheetml/2014/revision" mc:Ignorable="xr">
  <authors>
    <author>Jessica C</author>
  </authors>
  <commentList>
    <comment ref="D5" authorId="0" shapeId="0" xr:uid="{00000000-0006-0000-0700-000001000000}">
      <text>
        <r>
          <rPr>
            <sz val="18"/>
            <color indexed="81"/>
            <rFont val="Tahoma"/>
            <family val="2"/>
          </rPr>
          <t>E.g. Entire study area, or only a particular region or area</t>
        </r>
      </text>
    </comment>
    <comment ref="E5" authorId="0" shapeId="0" xr:uid="{00000000-0006-0000-0700-000002000000}">
      <text>
        <r>
          <rPr>
            <sz val="18"/>
            <color indexed="81"/>
            <rFont val="Tahoma"/>
            <family val="2"/>
          </rPr>
          <t>Uptake is the proportion of situations where the action will be accepted by the decision maker, assuming funds are available (0-100%)
e.g. perhaps about 50% of farmers will be amenable to beneficial management practices</t>
        </r>
        <r>
          <rPr>
            <b/>
            <sz val="18"/>
            <color indexed="81"/>
            <rFont val="Tahoma"/>
            <family val="2"/>
          </rPr>
          <t xml:space="preserve">
</t>
        </r>
        <r>
          <rPr>
            <sz val="9"/>
            <color indexed="81"/>
            <rFont val="Tahoma"/>
            <family val="2"/>
          </rPr>
          <t xml:space="preserve">
</t>
        </r>
      </text>
    </comment>
    <comment ref="F5" authorId="0" shapeId="0" xr:uid="{00000000-0006-0000-0700-000003000000}">
      <text>
        <r>
          <rPr>
            <sz val="18"/>
            <color indexed="81"/>
            <rFont val="Tahoma"/>
            <family val="2"/>
          </rPr>
          <t>Success: the likelihood that if implemented the action would be effective (scale 0-100%)
e.g. even though beneficial management practices are implemented, due to
extreme environmental conditions the benefits of the actions are not visible.</t>
        </r>
      </text>
    </comment>
    <comment ref="H5" authorId="0" shapeId="0" xr:uid="{00000000-0006-0000-0700-000004000000}">
      <text>
        <r>
          <rPr>
            <sz val="18"/>
            <color indexed="81"/>
            <rFont val="Tahoma"/>
            <family val="2"/>
          </rPr>
          <t>Estimate one off / ongoing costs for each supporting action ($, $/ha, FTE’s, etc, provide a cost range where appropriate) Are any costs variable over time or space?</t>
        </r>
      </text>
    </comment>
    <comment ref="G11" authorId="0" shapeId="0" xr:uid="{00000000-0006-0000-0700-000005000000}">
      <text>
        <r>
          <rPr>
            <sz val="18"/>
            <color indexed="81"/>
            <rFont val="Tahoma"/>
            <family val="2"/>
          </rPr>
          <t>E.g. devising a management plan, capacity building, co-ordination of implementation, stakeholder engagement</t>
        </r>
        <r>
          <rPr>
            <sz val="14"/>
            <color indexed="81"/>
            <rFont val="Tahoma"/>
            <family val="2"/>
          </rPr>
          <t xml:space="preserve">
</t>
        </r>
      </text>
    </comment>
    <comment ref="G18" authorId="0" shapeId="0" xr:uid="{00000000-0006-0000-0700-000006000000}">
      <text>
        <r>
          <rPr>
            <sz val="18"/>
            <color indexed="81"/>
            <rFont val="Tahoma"/>
            <family val="2"/>
          </rPr>
          <t>E.g. devising a management plan, capacity building, co-ordination of implementation, stakeholder engagement</t>
        </r>
        <r>
          <rPr>
            <sz val="14"/>
            <color indexed="81"/>
            <rFont val="Tahoma"/>
            <family val="2"/>
          </rPr>
          <t xml:space="preserve">
</t>
        </r>
      </text>
    </comment>
  </commentList>
</comments>
</file>

<file path=xl/comments8.xml><?xml version="1.0" encoding="utf-8"?>
<comments xmlns="http://schemas.openxmlformats.org/spreadsheetml/2006/main" xmlns:mc="http://schemas.openxmlformats.org/markup-compatibility/2006" xmlns:xr="http://schemas.microsoft.com/office/spreadsheetml/2014/revision" mc:Ignorable="xr">
  <authors>
    <author>Jessica C</author>
  </authors>
  <commentList>
    <comment ref="D5" authorId="0" shapeId="0" xr:uid="{00000000-0006-0000-0800-000001000000}">
      <text>
        <r>
          <rPr>
            <sz val="18"/>
            <color indexed="81"/>
            <rFont val="Tahoma"/>
            <family val="2"/>
          </rPr>
          <t>E.g. Entire study area, or only a particular region or area</t>
        </r>
      </text>
    </comment>
    <comment ref="E5" authorId="0" shapeId="0" xr:uid="{00000000-0006-0000-0800-000002000000}">
      <text>
        <r>
          <rPr>
            <sz val="18"/>
            <color indexed="81"/>
            <rFont val="Tahoma"/>
            <family val="2"/>
          </rPr>
          <t>Uptake is the proportion of situations where the action will be accepted by the decision maker, assuming funds are available (0-100%)
e.g. perhaps about 50% of farmers will be amenable to beneficial management practices</t>
        </r>
        <r>
          <rPr>
            <b/>
            <sz val="18"/>
            <color indexed="81"/>
            <rFont val="Tahoma"/>
            <family val="2"/>
          </rPr>
          <t xml:space="preserve">
</t>
        </r>
        <r>
          <rPr>
            <sz val="9"/>
            <color indexed="81"/>
            <rFont val="Tahoma"/>
            <family val="2"/>
          </rPr>
          <t xml:space="preserve">
</t>
        </r>
      </text>
    </comment>
    <comment ref="F5" authorId="0" shapeId="0" xr:uid="{00000000-0006-0000-0800-000003000000}">
      <text>
        <r>
          <rPr>
            <sz val="18"/>
            <color indexed="81"/>
            <rFont val="Tahoma"/>
            <family val="2"/>
          </rPr>
          <t>Success: the likelihood that if implemented the action would be effective (scale 0-100%)
e.g. even though beneficial management practices are implemented, due to
extreme environmental conditions the benefits of the actions are not visible.</t>
        </r>
      </text>
    </comment>
    <comment ref="H5" authorId="0" shapeId="0" xr:uid="{00000000-0006-0000-0800-000004000000}">
      <text>
        <r>
          <rPr>
            <sz val="18"/>
            <color indexed="81"/>
            <rFont val="Tahoma"/>
            <family val="2"/>
          </rPr>
          <t>Estimate one off / ongoing costs for each supporting action ($, $/ha, FTE’s, etc, provide a cost range where appropriate) Are any costs variable over time or space?</t>
        </r>
      </text>
    </comment>
    <comment ref="G11" authorId="0" shapeId="0" xr:uid="{00000000-0006-0000-0800-000005000000}">
      <text>
        <r>
          <rPr>
            <sz val="18"/>
            <color indexed="81"/>
            <rFont val="Tahoma"/>
            <family val="2"/>
          </rPr>
          <t>E.g. devising a management plan, capacity building, co-ordination of implementation, stakeholder engagement</t>
        </r>
        <r>
          <rPr>
            <sz val="14"/>
            <color indexed="81"/>
            <rFont val="Tahoma"/>
            <family val="2"/>
          </rPr>
          <t xml:space="preserve">
</t>
        </r>
      </text>
    </comment>
    <comment ref="G18" authorId="0" shapeId="0" xr:uid="{00000000-0006-0000-0800-000006000000}">
      <text>
        <r>
          <rPr>
            <sz val="18"/>
            <color indexed="81"/>
            <rFont val="Tahoma"/>
            <family val="2"/>
          </rPr>
          <t>E.g. devising a management plan, capacity building, co-ordination of implementation, stakeholder engagement</t>
        </r>
        <r>
          <rPr>
            <sz val="14"/>
            <color indexed="81"/>
            <rFont val="Tahoma"/>
            <family val="2"/>
          </rPr>
          <t xml:space="preserve">
</t>
        </r>
      </text>
    </comment>
    <comment ref="G25" authorId="0" shapeId="0" xr:uid="{00000000-0006-0000-0800-000007000000}">
      <text>
        <r>
          <rPr>
            <sz val="18"/>
            <color indexed="81"/>
            <rFont val="Tahoma"/>
            <family val="2"/>
          </rPr>
          <t>E.g. devising a management plan, capacity building, co-ordination of implementation, stakeholder engagement</t>
        </r>
        <r>
          <rPr>
            <sz val="14"/>
            <color indexed="81"/>
            <rFont val="Tahoma"/>
            <family val="2"/>
          </rPr>
          <t xml:space="preserve">
</t>
        </r>
      </text>
    </comment>
    <comment ref="G32" authorId="0" shapeId="0" xr:uid="{00000000-0006-0000-0800-000008000000}">
      <text>
        <r>
          <rPr>
            <sz val="18"/>
            <color indexed="81"/>
            <rFont val="Tahoma"/>
            <family val="2"/>
          </rPr>
          <t>E.g. devising a management plan, capacity building, co-ordination of implementation, stakeholder engagement</t>
        </r>
        <r>
          <rPr>
            <sz val="14"/>
            <color indexed="81"/>
            <rFont val="Tahoma"/>
            <family val="2"/>
          </rPr>
          <t xml:space="preserve">
</t>
        </r>
      </text>
    </comment>
    <comment ref="G39" authorId="0" shapeId="0" xr:uid="{00000000-0006-0000-0800-000009000000}">
      <text>
        <r>
          <rPr>
            <sz val="18"/>
            <color indexed="81"/>
            <rFont val="Tahoma"/>
            <family val="2"/>
          </rPr>
          <t>E.g. devising a management plan, capacity building, co-ordination of implementation, stakeholder engagement</t>
        </r>
        <r>
          <rPr>
            <sz val="14"/>
            <color indexed="81"/>
            <rFont val="Tahoma"/>
            <family val="2"/>
          </rPr>
          <t xml:space="preserve">
</t>
        </r>
      </text>
    </comment>
  </commentList>
</comments>
</file>

<file path=xl/comments9.xml><?xml version="1.0" encoding="utf-8"?>
<comments xmlns="http://schemas.openxmlformats.org/spreadsheetml/2006/main" xmlns:mc="http://schemas.openxmlformats.org/markup-compatibility/2006" xmlns:xr="http://schemas.microsoft.com/office/spreadsheetml/2014/revision" mc:Ignorable="xr">
  <authors>
    <author>Jessica C</author>
  </authors>
  <commentList>
    <comment ref="D5" authorId="0" shapeId="0" xr:uid="{00000000-0006-0000-0900-000001000000}">
      <text>
        <r>
          <rPr>
            <sz val="18"/>
            <color indexed="81"/>
            <rFont val="Tahoma"/>
            <family val="2"/>
          </rPr>
          <t>E.g. Entire study area, or only a particular region or area</t>
        </r>
      </text>
    </comment>
    <comment ref="E5" authorId="0" shapeId="0" xr:uid="{00000000-0006-0000-0900-000002000000}">
      <text>
        <r>
          <rPr>
            <sz val="18"/>
            <color indexed="81"/>
            <rFont val="Tahoma"/>
            <family val="2"/>
          </rPr>
          <t>Uptake is the proportion of situations where the action will be accepted by the decision maker, assuming funds are available (0-100%)
e.g. perhaps about 50% of farmers will be amenable to beneficial management practices</t>
        </r>
        <r>
          <rPr>
            <b/>
            <sz val="18"/>
            <color indexed="81"/>
            <rFont val="Tahoma"/>
            <family val="2"/>
          </rPr>
          <t xml:space="preserve">
</t>
        </r>
        <r>
          <rPr>
            <sz val="9"/>
            <color indexed="81"/>
            <rFont val="Tahoma"/>
            <family val="2"/>
          </rPr>
          <t xml:space="preserve">
</t>
        </r>
      </text>
    </comment>
    <comment ref="F5" authorId="0" shapeId="0" xr:uid="{00000000-0006-0000-0900-000003000000}">
      <text>
        <r>
          <rPr>
            <sz val="18"/>
            <color indexed="81"/>
            <rFont val="Tahoma"/>
            <family val="2"/>
          </rPr>
          <t>Success: the likelihood that if implemented the action would be effective (scale 0-100%)
e.g. even though beneficial management practices are implemented, due to
extreme environmental conditions the benefits of the actions are not visible.</t>
        </r>
      </text>
    </comment>
    <comment ref="H5" authorId="0" shapeId="0" xr:uid="{00000000-0006-0000-0900-000004000000}">
      <text>
        <r>
          <rPr>
            <sz val="18"/>
            <color indexed="81"/>
            <rFont val="Tahoma"/>
            <family val="2"/>
          </rPr>
          <t>Estimate one off / ongoing costs for each supporting action ($, $/ha, FTE’s, etc, provide a cost range where appropriate) Are any costs variable over time or space?</t>
        </r>
      </text>
    </comment>
    <comment ref="G11" authorId="0" shapeId="0" xr:uid="{00000000-0006-0000-0900-000005000000}">
      <text>
        <r>
          <rPr>
            <sz val="18"/>
            <color indexed="81"/>
            <rFont val="Tahoma"/>
            <family val="2"/>
          </rPr>
          <t>E.g. devising a management plan, capacity building, co-ordination of implementation, stakeholder engagement</t>
        </r>
        <r>
          <rPr>
            <sz val="14"/>
            <color indexed="81"/>
            <rFont val="Tahoma"/>
            <family val="2"/>
          </rPr>
          <t xml:space="preserve">
</t>
        </r>
      </text>
    </comment>
    <comment ref="G18" authorId="0" shapeId="0" xr:uid="{00000000-0006-0000-0900-000006000000}">
      <text>
        <r>
          <rPr>
            <sz val="18"/>
            <color indexed="81"/>
            <rFont val="Tahoma"/>
            <family val="2"/>
          </rPr>
          <t>E.g. devising a management plan, capacity building, co-ordination of implementation, stakeholder engagement</t>
        </r>
        <r>
          <rPr>
            <sz val="14"/>
            <color indexed="81"/>
            <rFont val="Tahoma"/>
            <family val="2"/>
          </rPr>
          <t xml:space="preserve">
</t>
        </r>
      </text>
    </comment>
    <comment ref="G25" authorId="0" shapeId="0" xr:uid="{00000000-0006-0000-0900-000007000000}">
      <text>
        <r>
          <rPr>
            <sz val="18"/>
            <color indexed="81"/>
            <rFont val="Tahoma"/>
            <family val="2"/>
          </rPr>
          <t>E.g. devising a management plan, capacity building, co-ordination of implementation, stakeholder engagement</t>
        </r>
        <r>
          <rPr>
            <sz val="14"/>
            <color indexed="81"/>
            <rFont val="Tahoma"/>
            <family val="2"/>
          </rPr>
          <t xml:space="preserve">
</t>
        </r>
      </text>
    </comment>
    <comment ref="G32" authorId="0" shapeId="0" xr:uid="{00000000-0006-0000-0900-000008000000}">
      <text>
        <r>
          <rPr>
            <sz val="18"/>
            <color indexed="81"/>
            <rFont val="Tahoma"/>
            <family val="2"/>
          </rPr>
          <t>E.g. devising a management plan, capacity building, co-ordination of implementation, stakeholder engagement</t>
        </r>
        <r>
          <rPr>
            <sz val="14"/>
            <color indexed="81"/>
            <rFont val="Tahoma"/>
            <family val="2"/>
          </rPr>
          <t xml:space="preserve">
</t>
        </r>
      </text>
    </comment>
  </commentList>
</comments>
</file>

<file path=xl/sharedStrings.xml><?xml version="1.0" encoding="utf-8"?>
<sst xmlns="http://schemas.openxmlformats.org/spreadsheetml/2006/main" count="1272" uniqueCount="411">
  <si>
    <t>Strategy name:</t>
  </si>
  <si>
    <t>Supplement small populations</t>
  </si>
  <si>
    <t>Strategy goals:</t>
  </si>
  <si>
    <t>Use population enhancement if necessary to rebuild small or at-risk populations while carefully considering and reducing the negative impacts of hatcheries</t>
  </si>
  <si>
    <t>Year</t>
  </si>
  <si>
    <t>Annual</t>
  </si>
  <si>
    <t>Biennial</t>
  </si>
  <si>
    <t>Regular</t>
  </si>
  <si>
    <t>Extras</t>
  </si>
  <si>
    <t>Total</t>
  </si>
  <si>
    <t>Co-benefits of strategy (e.g. jobs, health, economic, cultural benefits):</t>
  </si>
  <si>
    <t xml:space="preserve">Action type </t>
  </si>
  <si>
    <t xml:space="preserve">Action details / notes </t>
  </si>
  <si>
    <t>Spatial extent</t>
  </si>
  <si>
    <t>Probability of uptake</t>
  </si>
  <si>
    <t>Probability of success</t>
  </si>
  <si>
    <t>Cost type</t>
  </si>
  <si>
    <t>Cost notes</t>
  </si>
  <si>
    <t>Start-up costs (cost in year 1 only)</t>
  </si>
  <si>
    <t>Annual costs</t>
  </si>
  <si>
    <t>Ongoing regular costs</t>
  </si>
  <si>
    <t>How often (every x years)?</t>
  </si>
  <si>
    <t>Strategy Summary</t>
  </si>
  <si>
    <t xml:space="preserve">Evaluate current hatchery practices on Central Coast and conduct a risk analysis of the use of hatcheries and other options to supplement small salmon populations </t>
  </si>
  <si>
    <t>Labour (Num. FTEs)</t>
  </si>
  <si>
    <t>Discount rate</t>
  </si>
  <si>
    <t>Consumables, travel</t>
  </si>
  <si>
    <t>Start-up costs</t>
  </si>
  <si>
    <t>Capital assets, equipment</t>
  </si>
  <si>
    <t>Overheads</t>
  </si>
  <si>
    <t>Biennial costs</t>
  </si>
  <si>
    <t>Monitoring</t>
  </si>
  <si>
    <t>Regular costs</t>
  </si>
  <si>
    <t>Coordination, planning</t>
  </si>
  <si>
    <t>Lost production</t>
  </si>
  <si>
    <t>Present Value=PV</t>
  </si>
  <si>
    <t xml:space="preserve">Average Feasibility </t>
  </si>
  <si>
    <t>Provide full or partial fish ladders over natural barriers e.g. waterfalls to provide access to new spawning and rearing habitat (i.e. increase capacity of systems)</t>
  </si>
  <si>
    <t>and maintenance</t>
  </si>
  <si>
    <t>Spawning channels</t>
  </si>
  <si>
    <t>Aquaculture management</t>
  </si>
  <si>
    <t>Incentivize movement towards land-based aquaculture</t>
  </si>
  <si>
    <t>Multiple meetings to engage with stakeholders</t>
  </si>
  <si>
    <t xml:space="preserve">Enforcement of commercial fishery regulations (over and above what already exists) </t>
  </si>
  <si>
    <t xml:space="preserve">Shift towards terminal fisheries (for more control over which CUs fish come from), and limit mixed-stock catches to a lower percentage of total catch. </t>
  </si>
  <si>
    <t>Establish co-management of fisheries between First Nations and DFO regarding commercial and recreational catch limits, monitoring and enforcement. Co-develop IFMP</t>
  </si>
  <si>
    <t xml:space="preserve">Establish monitoring programs for data deficient CUs </t>
  </si>
  <si>
    <t xml:space="preserve">Establish quantitative management targets for groups of Conservation Units </t>
  </si>
  <si>
    <t xml:space="preserve">Manage commercial harvest rates and catches with respect to management reference points to ensure CUs remain in green status, while rebuilding other CUs to green status over time </t>
  </si>
  <si>
    <t>Sustainable commercial harvest management</t>
  </si>
  <si>
    <t>Sustainable recreational harvest management</t>
  </si>
  <si>
    <t xml:space="preserve">Manage recreational harvest rates and catches with respect to management reference points to ensure CUs remain in green status, while rebuilding other CUs to green status over time </t>
  </si>
  <si>
    <t xml:space="preserve">Change permitting for tourism and sport fishing operators to limit expansion of their fleet and operations and ensure non-lodge portions of sport fisheries are monitored and regulated </t>
  </si>
  <si>
    <t>Set more restrictive daily and annual harvest limits per person based on number of licenses and management reference points</t>
  </si>
  <si>
    <t xml:space="preserve">Set size limits for chinook (e.g. no retention, mandatory catch and release of older, larger fish e.g. &gt; 30 lbs) </t>
  </si>
  <si>
    <t>Work with fishing lodges on gradual reduction (and/or elimination) of catch and release of fish within the size limit. (i.e. retention)</t>
  </si>
  <si>
    <t>Remove barriers to fish migration</t>
  </si>
  <si>
    <t>Remove existing anthropogenic migration barriers to improve habitat connectivity</t>
  </si>
  <si>
    <t>Predator control</t>
  </si>
  <si>
    <t>Reduce impacts of predation by marine mammals, e.g. harbor seals and sea lions, and other predators, e.g. sculpins for possibly pink and chum fry</t>
  </si>
  <si>
    <t>entire study area</t>
  </si>
  <si>
    <t xml:space="preserve">Conduct experimental culls (or traditional FN harvest) of harbor seals and sea lions to investigate effects at reducing predation pressure on juvenile and adult salmon </t>
  </si>
  <si>
    <t>Use minnow trapping for scuplins when juveniles are migrating, especially in depressed populations</t>
  </si>
  <si>
    <t>targeted on lakes used for hatchery releases</t>
  </si>
  <si>
    <t>Ensure timing of hatchery releases occurs during windows of time (e.g. at night) to minimize predation risk by sculpins and trout.</t>
  </si>
  <si>
    <t>targeted on freshwater systems used for hatchery releases</t>
  </si>
  <si>
    <t>Coastal Guardian Watchmen Program could conduct survey</t>
  </si>
  <si>
    <t>Research: Understand historical relationship between FN and marine mammals/salmon</t>
  </si>
  <si>
    <t>Watershed hydrology protection and water management</t>
  </si>
  <si>
    <t xml:space="preserve">1. Maintain or restore the physical processes affecting natural basin hydrology, flow regime, and water quality and quantity, 2.	Manage water use to optimize stream flows, water chemistry and sedimentation, 3. Maintain a complex river system that is less vulnerable to climate change. </t>
  </si>
  <si>
    <t>Increase compliance, auditing and enforcement of logging regulations and forestry practices</t>
  </si>
  <si>
    <t>GBR - central coast</t>
  </si>
  <si>
    <t>fuel costs 25K times three boats</t>
  </si>
  <si>
    <t>maintenance on 3 boats at 15K per year, only in year one temperature loggers, cork boots, high-vis vests total is $500 times 2 people</t>
  </si>
  <si>
    <t xml:space="preserve">Freshwater stream habitat protection and restoration </t>
  </si>
  <si>
    <t xml:space="preserve">Maintain high quality fish and riparian habitat and restore spawning, rearing and migration habitats </t>
  </si>
  <si>
    <t>part of a FTE in each Nation, provincial staff or consultant to assess instream condition and work with regional hydrologist</t>
  </si>
  <si>
    <t>fuel costs for vehicles, loggers in accessible locations and travel costs for consultant for instream monitoring</t>
  </si>
  <si>
    <t>data loggers $30 each times 50</t>
  </si>
  <si>
    <t>Develop central database for habitat restoration actions, with measures of effectiveness</t>
  </si>
  <si>
    <t>Marine and estuary habitat restoration and protection</t>
  </si>
  <si>
    <t>Maintain and restore high quality rearing estuary and marine habitats</t>
  </si>
  <si>
    <t>Research: Identify critical habitats for juveniles (i.e. nearshore rearing/benthic habitat) on Central Coast</t>
  </si>
  <si>
    <t xml:space="preserve">400 per day for guardian watchmen - 26 days a year at .8 of a watchman </t>
  </si>
  <si>
    <t xml:space="preserve">Restore degraded estuary fish habitat from forestry operations e.g. marine loading sites, log sorts, heli-drop sites, booming areas, derelict vessels, abandoned sites, derelict fishing gear. </t>
  </si>
  <si>
    <t xml:space="preserve">Implement strategies and best practices to reduce future impact from logging related activities in the estuary and marine ecosystems. </t>
  </si>
  <si>
    <r>
      <t>Build a tool to support this and ensure appropriate monitoring (underwater before and after surveys) and enforcement of regulations are conducted</t>
    </r>
    <r>
      <rPr>
        <b/>
        <sz val="18"/>
        <rFont val="Calibri"/>
        <family val="2"/>
        <scheme val="minor"/>
      </rPr>
      <t xml:space="preserve"> </t>
    </r>
  </si>
  <si>
    <t>Ensure that relevant marine pollution policies and laws use international best practice guidelines and are implemented</t>
  </si>
  <si>
    <t>Limit impact of industrial development in critical areas</t>
  </si>
  <si>
    <t>Reduce impacts of future industrial development on spawning, rearing and migration habitat</t>
  </si>
  <si>
    <t xml:space="preserve">Increased eco-tourism, increased ecosystem services related to seagrass beds, other species: bird feeding habitat, other marine and intertidal species, difficult to assess economic and employment net gain or loss  </t>
  </si>
  <si>
    <t xml:space="preserve">consulting firm - one time cost </t>
  </si>
  <si>
    <t xml:space="preserve">Manage water discharges from acid generating mines, gravel pits, roads and clay mining to reduce water pollution </t>
  </si>
  <si>
    <t xml:space="preserve">truck/boat, other materials </t>
  </si>
  <si>
    <t>Research: Identify impacts of dumping sites (e.g. from clay mines) on out-migrating salmon</t>
  </si>
  <si>
    <t>Some locations under GBR agreement that allow for this</t>
  </si>
  <si>
    <t xml:space="preserve">very small </t>
  </si>
  <si>
    <t>Assess risks of shipping traffic to salmon (in MaPP)</t>
  </si>
  <si>
    <t>Strategy name</t>
  </si>
  <si>
    <t xml:space="preserve">Total cost (NPV) </t>
  </si>
  <si>
    <t>Feasibility</t>
  </si>
  <si>
    <t>Benefit</t>
  </si>
  <si>
    <t>Cost-effectiveness score</t>
  </si>
  <si>
    <t>Cost-effectiveness rank</t>
  </si>
  <si>
    <t>fuel</t>
  </si>
  <si>
    <t>already have boats</t>
  </si>
  <si>
    <t>N/A</t>
  </si>
  <si>
    <r>
      <rPr>
        <sz val="18"/>
        <rFont val="Calibri"/>
        <family val="2"/>
        <scheme val="minor"/>
      </rPr>
      <t>7 months of funding being provided to First Nations through MaPP process to support Guardian Watchmen, 4</t>
    </r>
    <r>
      <rPr>
        <sz val="18"/>
        <rFont val="Calibri (Body)_x0000_"/>
      </rPr>
      <t>00K for Nawankolis and GBR to support Guardians in collaborative monitoring and enforcement</t>
    </r>
    <r>
      <rPr>
        <sz val="18"/>
        <rFont val="Calibri"/>
        <family val="2"/>
        <scheme val="minor"/>
      </rPr>
      <t>, only has funding for 2018</t>
    </r>
  </si>
  <si>
    <r>
      <t xml:space="preserve">fuel (total for 3 months/year for 2 years) $6250/year for 2 years, living expenses ($15/person/day for food) - $2700/year for 2 people for 2 years = $8950/year total </t>
    </r>
    <r>
      <rPr>
        <i/>
        <sz val="18"/>
        <rFont val="Calibri"/>
        <family val="2"/>
        <scheme val="minor"/>
      </rPr>
      <t>(added to extras)</t>
    </r>
  </si>
  <si>
    <t>N/A - this is the action</t>
  </si>
  <si>
    <t>1) Changing rec regulations (political and governance); 2) monitoring component (full time staff of 3 w/ associated equipment)</t>
  </si>
  <si>
    <t>3x staff</t>
  </si>
  <si>
    <t>boat, field equipment</t>
  </si>
  <si>
    <t>consultation and meetings</t>
  </si>
  <si>
    <t>one analyst</t>
  </si>
  <si>
    <t>Travel costs around central coast</t>
  </si>
  <si>
    <t>Meetings with stakeholders</t>
  </si>
  <si>
    <t>Requires improved creel surveys (continual) and studies on post-release mortality (1-2 single); should include fixed-wing overflights to estimate effort; equipment costs partially covered by action 2</t>
  </si>
  <si>
    <t>3 additional boats/field sets</t>
  </si>
  <si>
    <t>fixed-wing surveys</t>
  </si>
  <si>
    <t>Training</t>
  </si>
  <si>
    <t>Province of BC in non-tidal waters (classified waters). Fishing guides bid for steelhead. Similar requirements to above, but substantially smaller staff (2 seasonal staff); change regs to enforce permitting</t>
  </si>
  <si>
    <t>2 seasonal (1 FTE)</t>
  </si>
  <si>
    <t>Fly-in monitoring semi-regularly</t>
  </si>
  <si>
    <t>Meetings with stakeholders/legislators</t>
  </si>
  <si>
    <t>included in labour</t>
  </si>
  <si>
    <t>$2000 for guns</t>
  </si>
  <si>
    <t>$1000 for minnow traps</t>
  </si>
  <si>
    <t>covered in labour</t>
  </si>
  <si>
    <r>
      <t xml:space="preserve">tags (RFID tags, parental based)
Annual cost: 4000 every year for 5 years (should be able to see if effective after 1 or 2 years) </t>
    </r>
    <r>
      <rPr>
        <i/>
        <sz val="18"/>
        <rFont val="Calibri"/>
        <family val="2"/>
        <scheme val="minor"/>
      </rPr>
      <t>(added to extras)</t>
    </r>
  </si>
  <si>
    <r>
      <t xml:space="preserve">Cost is 15,000 every year for 5 years (should be able to see if effective after 1 or 2 years) </t>
    </r>
    <r>
      <rPr>
        <i/>
        <sz val="18"/>
        <rFont val="Calibri"/>
        <family val="2"/>
        <scheme val="minor"/>
      </rPr>
      <t>(added to extras)</t>
    </r>
  </si>
  <si>
    <t>included in monitoring</t>
  </si>
  <si>
    <t>Sustainable commercial harvest</t>
  </si>
  <si>
    <t>ALL</t>
  </si>
  <si>
    <t xml:space="preserve">2500 is daily rate (with fuel), 2 days per week, 8 week fishery. Per fishery, per area. 8 people total </t>
  </si>
  <si>
    <t>Strategy 1 + 2</t>
  </si>
  <si>
    <t>All strategies combined</t>
  </si>
  <si>
    <t>Monitor and assess status of 38 CUs with sufficient data and then 41 data deficient CUs</t>
  </si>
  <si>
    <t>plus $0.4 million for the first 5 years for training - added to extras column</t>
  </si>
  <si>
    <t>Achieve successful and sustainable fisheries management across sectors</t>
  </si>
  <si>
    <t>Actions jointly funded across both harvest strategies across Central Coast</t>
  </si>
  <si>
    <t>Total to add per strategy</t>
  </si>
  <si>
    <t>Overarching harvest strategy costs</t>
  </si>
  <si>
    <t>computer</t>
  </si>
  <si>
    <t>initial planning and development - 3 workshops and consultation</t>
  </si>
  <si>
    <t>Fuel included in labour costs</t>
  </si>
  <si>
    <t>Reduce bycatch of other salmon species by using trolls and other gear rather than commercial seine/gill nets</t>
  </si>
  <si>
    <t>constrained growth but no immediate costs</t>
  </si>
  <si>
    <t>Potentially encompassed by action 2 (i.e. analyst could readily do both without additional costs)</t>
  </si>
  <si>
    <t>(see above) - covered by strategy 2</t>
  </si>
  <si>
    <t xml:space="preserve">ecosystem functioning, </t>
  </si>
  <si>
    <t xml:space="preserve">Conduct intensive monitoring of adult escapement for CU indicator streams </t>
  </si>
  <si>
    <t>Numerous analysts in first year</t>
  </si>
  <si>
    <t>assuming already have boat, research equipment, totes, nets, etc</t>
  </si>
  <si>
    <t xml:space="preserve">Masters (2 years) - 25,000/year + $6000/year for 3 month field assistant (added to extras) </t>
  </si>
  <si>
    <t>Increase monitoring (and restrict) Fish and Wildlife permits</t>
  </si>
  <si>
    <t>Research: Identify streams which are highly vulnerable to high stream temperatures and variable flows. Then, implement relevant actions to ensure future sufficient flows. Identify refugia</t>
  </si>
  <si>
    <t>Restore watershed vegetation to pre-logging conditions or other disturbance (e.g. reduce surface erosion from roads in priority areas)</t>
  </si>
  <si>
    <t>PHD (5 years, 25 000/year) + assistant for 3 months/year (RA costs = $2000/month for 3 years of field work). Costs are added in EXTRAS column</t>
  </si>
  <si>
    <t>boat</t>
  </si>
  <si>
    <t>fuel and maintenance costs: $15000/year for 3 years. Added to extras column. Nets, sampling gear, etc in first year and then analysis for 3 years ($10000/year added to Extras)</t>
  </si>
  <si>
    <t xml:space="preserve">Ensure adequate protection of eelgrass beds and other important salmon rearing habitats along Central Coast -  includes Prohibiting dredging and dumping in nearshore habitats </t>
  </si>
  <si>
    <t>Assume already own vehicle, safety equipment etc.</t>
  </si>
  <si>
    <t xml:space="preserve">5 meetings - 25,000/year first 5 years
</t>
  </si>
  <si>
    <t>Research: Identify the carrying capacity of sport fishery tourism operators on the Central Coast, including impact on salmon</t>
  </si>
  <si>
    <t>research expenses</t>
  </si>
  <si>
    <t>Included in Action 3</t>
  </si>
  <si>
    <t>Disease screening</t>
  </si>
  <si>
    <t xml:space="preserve">Set up and manage tenures owned by First Nations to control new and existing aquaculture licenses </t>
  </si>
  <si>
    <t>Meetings with proponents</t>
  </si>
  <si>
    <t>Data management and storage</t>
  </si>
  <si>
    <t>Collecting data across Nations</t>
  </si>
  <si>
    <r>
      <t xml:space="preserve">3 years total for PhD project - 25,000 per year </t>
    </r>
    <r>
      <rPr>
        <i/>
        <sz val="18"/>
        <rFont val="Calibri"/>
        <family val="2"/>
        <scheme val="minor"/>
      </rPr>
      <t>(entered in extras)</t>
    </r>
  </si>
  <si>
    <t>Identify human facilitated haul out locations for seals</t>
  </si>
  <si>
    <t>only during hatchery release time ~ 1mo - half FTE = 4% of FTE, and monitoring to see if other fish numbers have declined (cost includes consumables, travel etc)</t>
  </si>
  <si>
    <t>test whether this is effective at improving smolt survival ($3000/year)</t>
  </si>
  <si>
    <t>boat = 400/day (incl fuel) 
how many days on the water? Need to calc annual cost, ammunition, gun licences. All included in overall costs</t>
  </si>
  <si>
    <t>Costs of salmon life cycle monitoring, based on estimates from Columbia River</t>
  </si>
  <si>
    <t>Item</t>
  </si>
  <si>
    <t>Cost</t>
  </si>
  <si>
    <t>Unit</t>
  </si>
  <si>
    <t>Coastal Guardian watchmen</t>
  </si>
  <si>
    <t>Cost category</t>
  </si>
  <si>
    <t>Labour</t>
  </si>
  <si>
    <t>per year</t>
  </si>
  <si>
    <t>Number of years</t>
  </si>
  <si>
    <t>usually not full time positions</t>
  </si>
  <si>
    <t>CCIRA technical staff</t>
  </si>
  <si>
    <t>ongoing</t>
  </si>
  <si>
    <t>First Nation office overheads</t>
  </si>
  <si>
    <t>15% of total cost</t>
  </si>
  <si>
    <t>Boats (for every extra 2 staff FTE/nation)</t>
  </si>
  <si>
    <t>Capital assets</t>
  </si>
  <si>
    <t>Note</t>
  </si>
  <si>
    <t>middle range boat</t>
  </si>
  <si>
    <t>per boat</t>
  </si>
  <si>
    <t>initial expense</t>
  </si>
  <si>
    <t>Boat maintenance</t>
  </si>
  <si>
    <t>per year per boat</t>
  </si>
  <si>
    <t>on average</t>
  </si>
  <si>
    <t>Boat fuel</t>
  </si>
  <si>
    <t>per boat per year</t>
  </si>
  <si>
    <t>sometimes up to 40000/boat/year</t>
  </si>
  <si>
    <t>Co-benefits of oil spill response strategies are benefits for rest of estuary ecosystem</t>
  </si>
  <si>
    <t>lab space required to conduct stock ID</t>
  </si>
  <si>
    <t>fuel included in labour cost</t>
  </si>
  <si>
    <t>3 months x1 person for paperwork, engineers, maintenance, $100,000 - $200,000 start-up cost  - not many ladders required. Not sure but around 10-20 fish ladders.</t>
  </si>
  <si>
    <t>1 month full time DFO (0.083 FTE)</t>
  </si>
  <si>
    <t>Overarching strategies (costs divided between all strategies)</t>
  </si>
  <si>
    <t>Consultant</t>
  </si>
  <si>
    <t>DFO overheads</t>
  </si>
  <si>
    <t>20-27% of each staff</t>
  </si>
  <si>
    <t>per staff member</t>
  </si>
  <si>
    <t>DFO technical staff</t>
  </si>
  <si>
    <t>DFO scientist/professional</t>
  </si>
  <si>
    <t xml:space="preserve">Conduct 2 integrated status assessments and stock asssessments or RAMS for 4 management units </t>
  </si>
  <si>
    <t>ISA meeting (paid as per diem for 25 experts for 2 days at $450/day * 2 assessments) PLUS RAMS for other CUS. RAMS involves 3-4 day meeting per assessment, with 10 experts for 4 management units. Plus one analysis for GIS work and compiling data for typical stock assessments as PSF did (80000)</t>
  </si>
  <si>
    <t>Includes all costs</t>
  </si>
  <si>
    <t>27% of staff costs from DFO</t>
  </si>
  <si>
    <t>Assumed to be the cost for 10-20 individuals to meet each year</t>
  </si>
  <si>
    <t>included in Action 2</t>
  </si>
  <si>
    <t>27% dfo, 15% CCIRA</t>
  </si>
  <si>
    <r>
      <t>Monitor and improve FSC catch data. Roll FSC catch data into management decisions. Meet and collaborate in addition to existing fisheries managers and FSC agreements</t>
    </r>
    <r>
      <rPr>
        <sz val="18"/>
        <color rgb="FFFF0000"/>
        <rFont val="Calibri"/>
        <family val="2"/>
        <scheme val="minor"/>
      </rPr>
      <t xml:space="preserve"> </t>
    </r>
    <r>
      <rPr>
        <sz val="18"/>
        <rFont val="Calibri"/>
        <family val="2"/>
        <scheme val="minor"/>
      </rPr>
      <t xml:space="preserve">(*costs divided between 2 harvest strategies) 
</t>
    </r>
  </si>
  <si>
    <t>Assume already have boats</t>
  </si>
  <si>
    <t>One FTE is probably sufficient to analyze and manage the data</t>
  </si>
  <si>
    <t>4 FN staff collect data for one month each (spread out over fishing season)</t>
  </si>
  <si>
    <t>travel to communities + fuel</t>
  </si>
  <si>
    <t>1 DFO staff + 1 CCIRA + per diem for 10-20 experts in 2 day meeting</t>
  </si>
  <si>
    <t>Meetings, food, travel, assumed to be the cost for 10-20 individuals to meet 3 times each year</t>
  </si>
  <si>
    <t>lost production could be greater 20% of total fishery value (due to terminal caught fish being a lower quality product)</t>
  </si>
  <si>
    <t>Assume they have boats</t>
  </si>
  <si>
    <t>Large opportunity costs to disenfranchise gillnetter fleet (i.e. number of crew across entire gill fleet) Or would they just shift gear and skills to transition to other types?</t>
  </si>
  <si>
    <t>Enforcement would be cheaper because fleet may be smaller (portion of FTEs per management unit per year)</t>
  </si>
  <si>
    <t xml:space="preserve">Assumed that monitoring that falls out of this is rolled into action 1; lost production is very difficult to quantify but likely substantial (i.e. several 100k minimum)
</t>
  </si>
  <si>
    <t>assume 20% overheads for provincial gov</t>
  </si>
  <si>
    <t xml:space="preserve">assume 20% overheads </t>
  </si>
  <si>
    <t>typically 15% for office administration for First Nations Stewardship office</t>
  </si>
  <si>
    <t>assume already have boats</t>
  </si>
  <si>
    <t>already included in MAPP coordination</t>
  </si>
  <si>
    <t>DFO analyst/postdoc</t>
  </si>
  <si>
    <t xml:space="preserve">DFO technician (e.g. collecting catch data, or monitoring data) </t>
  </si>
  <si>
    <t>DFO Enforcement officials or fisheries manager</t>
  </si>
  <si>
    <t>DFO policy analyst/manager e.g. for coordinating consultations with First Nations and developing IFMPs</t>
  </si>
  <si>
    <t>middle range</t>
  </si>
  <si>
    <t xml:space="preserve">Routinely collect DNA samples for CUs, to identify catch composition and location of harvest </t>
  </si>
  <si>
    <t>Strategy 1</t>
  </si>
  <si>
    <t>Strategy 2</t>
  </si>
  <si>
    <t>Identify the carrying capacity of sport fishery tourism operators on the Central Coast, including impact on salmon</t>
  </si>
  <si>
    <t>Strategy 6</t>
  </si>
  <si>
    <t>Identify critical habitats for juveniles (i.e. nearshore estuary rearing/benthic habitat) on Central Coast</t>
  </si>
  <si>
    <t>Identify impacts of dumping sites (e.g. from clay mines) on out-migrating salmon</t>
  </si>
  <si>
    <t>Research: Identify importance and significance of seal predation on Central Coast</t>
  </si>
  <si>
    <t>Identify importance and significance of seal predation on Central Coast</t>
  </si>
  <si>
    <t>200K for analysis on pilings and dock removal</t>
  </si>
  <si>
    <t>assume 20% consultant fee</t>
  </si>
  <si>
    <t>Software/website design, development and updates</t>
  </si>
  <si>
    <t xml:space="preserve">Tool development = 4 months, 1 FTE at 20% ongoing to support implementation of tool (annual cost assumes that some enforcement is in place, from Action 2) </t>
  </si>
  <si>
    <t xml:space="preserve">1 policy person on a 6 month contract to compare policies, plus CGW </t>
  </si>
  <si>
    <t xml:space="preserve"> </t>
  </si>
  <si>
    <t>implementation costs depend on enquiry findings 
$25,000/year for first 5 years (Added to Extras column).</t>
  </si>
  <si>
    <t>Costs needed for routine enforcement by Guardian Watchmen and ensuring shipping traffic are following guidelines - 2 guardian watchmen per Nation, for 2 days/month every year, including boat fuel etc ($400/day)</t>
  </si>
  <si>
    <t>Assume 20% contract overheads</t>
  </si>
  <si>
    <t xml:space="preserve">included in monitoring </t>
  </si>
  <si>
    <t>included in Labour for first 5 years</t>
  </si>
  <si>
    <t>Costs of working with community and industry to reduce run-off</t>
  </si>
  <si>
    <t>water monitoring</t>
  </si>
  <si>
    <t>Could become a bigger issue in future
Monitoring to identify &amp; reduce terrestrially &amp; marine-based industrial, commercial, &amp; public sources of pollutants and restore and mitigate contaminated sites - WQ/toxins monitoring (see CRE-20, est. cost $25M, 2008-2032), pre-&amp; post-project monitoring (Ibid), source tracking, fish health, sublethal  &amp; lethal thresholds (Ibid) (Columbia river estuary recovery plan, 2011) - but this is for a much larger estuary. 
Clean up costs would be companies' responsibility, so not included here</t>
  </si>
  <si>
    <t>consulting firm - one time cost 0.5 FTE consultant</t>
  </si>
  <si>
    <t>assume 20%</t>
  </si>
  <si>
    <t>assume already has computer &amp; GIS software</t>
  </si>
  <si>
    <t>Consultant review/report</t>
  </si>
  <si>
    <t>Assume already have a boat</t>
  </si>
  <si>
    <t>PhD or Masters student stipend</t>
  </si>
  <si>
    <t>PhD or Masters benefits, but not including lab space</t>
  </si>
  <si>
    <t>per student</t>
  </si>
  <si>
    <t>2-3 year stipend</t>
  </si>
  <si>
    <t>consultant firm - 6 month contract</t>
  </si>
  <si>
    <t>Consultant overheads</t>
  </si>
  <si>
    <t>$200,000-$250,000 start-up cost</t>
  </si>
  <si>
    <t>maintenance covered in other costs</t>
  </si>
  <si>
    <t>Boats already owned</t>
  </si>
  <si>
    <t>training for what best practices are</t>
  </si>
  <si>
    <t>Consultant 6 months, plus renewal of guidelines every 10 years (1 coordinating person 2 months work)</t>
  </si>
  <si>
    <t xml:space="preserve">meeting and consultations with Nations </t>
  </si>
  <si>
    <t>2 months/year for first 3 years - added to extras column</t>
  </si>
  <si>
    <t>campaign materials and information (5000), incentives annual costs</t>
  </si>
  <si>
    <t>small literature review (2 weeks) to see if this is effective and worthwhile</t>
  </si>
  <si>
    <t>Maintain and restore riparian habitat characteristics and processes, e.g. install large wood debris, wood jams and engineering stream banks to ensure habitat complexity 
Spawning gravel supplementation included in this action, but not costed</t>
  </si>
  <si>
    <t>$50 000 for data collection of catch annual cost - for DNA sampling and analysis
Once initial study is complete, continue data collection every 1-3 years</t>
  </si>
  <si>
    <t>There are mixed views about magnitude of lost production. 1 view: Lost production is likely substantial because directly reducing lodge profits due to decreased catches for clients. Another view: Look at the Skeena steelhead fishery where all fish are released, and people pay enormous $ to fish...to release fish. Decreased retention does not equate to lost production. It will mean that there are more fish available to be caught</t>
  </si>
  <si>
    <t>Fuel and maintenance. May require watchmen from BB, which would increase fuel costs to $100/trip…$400/month*8 months</t>
  </si>
  <si>
    <t>Based on cost is this i.e. 2 CGW once per week</t>
  </si>
  <si>
    <t>This includes developing active response strategies for oil spills - e.g. in Heiltsuk</t>
  </si>
  <si>
    <r>
      <t>15M split across first 10 years = 1.5M/year for first 10 years only</t>
    </r>
    <r>
      <rPr>
        <b/>
        <sz val="18"/>
        <rFont val="Calibri"/>
        <family val="2"/>
        <scheme val="minor"/>
      </rPr>
      <t xml:space="preserve"> </t>
    </r>
    <r>
      <rPr>
        <sz val="18"/>
        <rFont val="Calibri"/>
        <family val="2"/>
        <scheme val="minor"/>
      </rPr>
      <t>(Added in Extra column), includes all consumables etc for clean of Namu, James Bay, and other existing areas, e.g. 35-40 sites in Heiltsuk territory</t>
    </r>
  </si>
  <si>
    <t>Currently, large uncertainty and lack of information. Assume 2 km of spawning channel, divided costs over 20 years</t>
  </si>
  <si>
    <t xml:space="preserve">As a last resort for CUs in the critical red zone, set up community-based hatcheries. </t>
  </si>
  <si>
    <r>
      <t xml:space="preserve">Cost is 40,000 every year for 5 years (should be able to see if effective after 1 or 2 years) </t>
    </r>
    <r>
      <rPr>
        <i/>
        <sz val="18"/>
        <rFont val="Calibri"/>
        <family val="2"/>
        <scheme val="minor"/>
      </rPr>
      <t>(added to extras)</t>
    </r>
    <r>
      <rPr>
        <sz val="18"/>
        <rFont val="Calibri"/>
        <family val="2"/>
        <scheme val="minor"/>
      </rPr>
      <t>, plus $200,000/year for 1 coded wire tagging program for Chinook</t>
    </r>
  </si>
  <si>
    <t>Average Annual Present Value= AAPV</t>
  </si>
  <si>
    <t>Average Annual Present Value (AAPV)</t>
  </si>
  <si>
    <t>Strategy 3</t>
  </si>
  <si>
    <t>Strategy 9</t>
  </si>
  <si>
    <t>Strategy 7</t>
  </si>
  <si>
    <t>Strategy 3 + 4 + 5</t>
  </si>
  <si>
    <t>Strategy 8 + 9</t>
  </si>
  <si>
    <t>Monitoring and assessment</t>
  </si>
  <si>
    <t>NA</t>
  </si>
  <si>
    <t>Assess passability of barriers and stream crossings in Central Coast to identify barriers and prioritize barriers to remove.</t>
  </si>
  <si>
    <t>Fertilizing lakes and streams as restoration - not costed out but suggested as a potential future action</t>
  </si>
  <si>
    <t>Potential lost profits from industrial development, but not including these here</t>
  </si>
  <si>
    <t>Authors: Jessica C. Walsh, Katrina Connors, Eric Hertz, Laura Kehoe, Tara G. Martin, Brendan Connors, Michael J. Bradford, Cameron Freshwater, Alejandro Frid, Jessica Halverson, Jonathon W. Moore, Michael H.H. Price, John D. Reynolds</t>
  </si>
  <si>
    <r>
      <t xml:space="preserve">i.e. at the level of management units. (*costs divided between harvest strategies) </t>
    </r>
    <r>
      <rPr>
        <sz val="18"/>
        <color rgb="FFFF0000"/>
        <rFont val="Calibri"/>
        <family val="2"/>
        <scheme val="minor"/>
      </rPr>
      <t xml:space="preserve">
</t>
    </r>
    <r>
      <rPr>
        <sz val="18"/>
        <rFont val="Calibri"/>
        <family val="2"/>
        <scheme val="minor"/>
      </rPr>
      <t xml:space="preserve">Need to develop the processes for this through meetings and round tables. Some may need management strategy evaluations and/or management plans.
Given that these are relatively coarse and presumably conservative targets (e.g. total exploitation rate caps) every ten years seems sufficient. </t>
    </r>
  </si>
  <si>
    <t xml:space="preserve">Changes in assessment framework requires biologist/analyst and policy analyst - first year full time, then 25000/year follow up and ongoing updating of policies and strategies </t>
  </si>
  <si>
    <t>using 20% overheads if contracted out</t>
  </si>
  <si>
    <t>Mainly for chinook. This could involve meetings with DFO PST reps, and providing them with data on central coast CUs (but now this may already be happening, so remove this action from the strategy)</t>
  </si>
  <si>
    <t>Minister level meetings with FNs</t>
  </si>
  <si>
    <t xml:space="preserve">Compensation for Alaskans could be substantial; value of forgone catch is difficult to quantify. </t>
  </si>
  <si>
    <t xml:space="preserve">Research: Routinely collect genetic samples for CUs to identify catch composition and location of harvest </t>
  </si>
  <si>
    <t>Not including lost production</t>
  </si>
  <si>
    <t>2  MaPP watchmen (one-quarter of their time) for 7 months/year (= 30% of FTE)
Annual cost was 27,500, but based on std cost of CGW (52,000/y), changed to $7660 each</t>
  </si>
  <si>
    <t>Conduct fine-scale habitat monitoring (e.g. monitor stream temperatures) to identify habitat condition in priority areas based on established assessment procedures</t>
  </si>
  <si>
    <t>Not included as an action in the Strategy, as not sure where it is needed</t>
  </si>
  <si>
    <t>Remove artificial barriers to fish migration</t>
  </si>
  <si>
    <t>Local experts don't think there are too many barriers in Central Coast</t>
  </si>
  <si>
    <t>45 days, 2 people (skilled to write report) - lead &amp; assistant, combined salary of ~$500/day
$500/day*45days = 22,500/year combined salary</t>
  </si>
  <si>
    <t>Remove significant barriers (e.g. culverts) to upstream adult migration, or provide safe passage over these barriers (locations need to be identified in first action). Remove significant barriers to juvenile dispersal to rearing habitats.</t>
  </si>
  <si>
    <t xml:space="preserve">cost avg per barrier/culvert = USD 233K. $307.56K CAD per structure (Salmon Passage Restoration Cost – Benefit Prioritization for the Matanuska-Susitna Basin, Alaska. Alaska Fisheries Technical Report Number 108 2016). Min number of barriers: Assume will remove 5 structures over first 5 years. E.g. Swanson, Surf Inlet, and 1-2 in Heiltsuk territory. Best guess - 20 barriers over 20 years (1 barrier/year). Max number of barriers = 147.
Extra data from Pacific Salmon Explorer: How many stream crossings are there in the Central Coast region? 2190 modelled stream crossings. based on the MAPP boundaries? 546 modelled stream crossings in the MaPP central coast boundary. There are 2079 assessed culverts in the Skeena: 1289 are not barriers, 562 are barriers, and 228 are marked as “unknown” for passability. 546 modelled stream crossings in MAPP region. Approximately 27% of stream crossings in Skeena were barriers (562/2079 = 0.2703), with 11% unknown (228/2079 = 0.1097) So we can assume that at least 147 barriers need fixing in the MAPP region (546 * 0.27 = 147.42) and a maximum of 207 if all unknown culverts need fixing as well (546 * 0.27 + 546 * 0.11 = 207.48). However, given Central Coast is less developed and barriers are not seen as a big problem by experts, the lower estimate is probably more accurate (147 barriers). </t>
  </si>
  <si>
    <t>Assess state of old logging camps and pressure companies to clean up, rather than abandon these sites. Namu estimated to cost 10M plus others at 5M therefore total ~15M
Monitoring to protect intact riparian areas in estuary and restore riparian areas that are degraded - periodic mapping &amp; aerial measurement of riparian habitats and their condition using aerial photography to inform prioritization efforts - every 5 years, base flyover for data acquisition @ $250K and analysis for riparian zones @ $200K - estimated cost 1=$1M base plus $800K riparian (2007-2022) (Columbia River Estuary Recovery Plan)
Monitoring to remove or modify pilings &amp; pile dikes when removal or modification would benefit juvenile salmonids and improve ecosystem health - periodic mapping &amp; length &amp; density measurements of pile structures using the Estuary Partnership's estuary GIS system (one assessment every 5 years @ $250K per assessment), monitor physical &amp; biological effects of pile removal, study fundamental physical and biological characteristics to understand where removal would be advantageous (one study for 5 years @ $25K/year) (Table 6-7, Columbia River Estuary Recovery Plan, 2011) - ADD TO ONGOING COSTS, CONVERT TO CAD</t>
  </si>
  <si>
    <t>Data acquisition and analysis to identify degraded estuary areas ($250K) every 5 years</t>
  </si>
  <si>
    <t>Limit impacts from industrial development in critical habitat</t>
  </si>
  <si>
    <t xml:space="preserve">Restrict development in critical salmon habitat (e.g. wind farms, aquaculture, oil and gas infrastructure) </t>
  </si>
  <si>
    <t xml:space="preserve">two people full time for 3 months every 2 years (0.25 FTE x 2 every 2 years, assuming $80000 FTE) </t>
  </si>
  <si>
    <t>1 full time planner (1 FTE = 80,000) and two half-time per nation (8 part time total = 4 FTE  at 65K/year), 0.5 lawyer (0.5 FTE @125,400) = 402700 first 5 years + 15% overheads (i.e. $60,400/year). All added to Extras column. Plus renewal and revision of agreements and new proposals every 5 years - 0.25 FTE First Nation rep from each community (=1 FTE/year every 5 years).</t>
  </si>
  <si>
    <t>mapping and spatial data of salmon migration routes and review of risks</t>
  </si>
  <si>
    <t xml:space="preserve">jobs and labour in the community, jobs outside the community (engineers, etc), </t>
  </si>
  <si>
    <t>Quantitatively assess risks of hatcheries in Central Coast - literature review by consultant</t>
  </si>
  <si>
    <t>14 sockeye CUs at 210k per year and 4 chum and chinook CUs - at 140K per year. Lower estimate would be 140K/CU/year * 18. Includes hatchery manager and operating costs</t>
  </si>
  <si>
    <t xml:space="preserve">Research: Combined demographic &amp; energetic model to identify consumption of salmon by seals and sea lions.
</t>
  </si>
  <si>
    <t xml:space="preserve">Combined uptake of FN (high) &amp; likely lower uptake by other sectors. Learned behavioural response to culling may reduce probability of success. Work needs to be done ahead for experimental design to identify potential study locations &amp; to monitor reference systems. Would take high quality ongoing monitoring of salmon popns (both smolts &amp; adults). Try 2 estuaries for replication
Pinniped predation monitoring (Columbia river estuary recovery plan, 2011) one study estuary-wide for 5 years @ $250K/year ($2.5M) 
Effectiveness of actions. Monitor actions - study every 5 years for 20 years @ $200K/year 
</t>
  </si>
  <si>
    <t>CGW time, 5 days/community twice per year; smolt out migration &amp; adult in-migration times. i.e. 5 * 4 * 2 = 40 days
CGW = $52,500/y; 40 days per year = 8 weeks; changed to $8077/year (or $202/day) based on std cost of CGW</t>
  </si>
  <si>
    <t>Combine archaeological data review &amp; structured interviews with knowledge-holders. Lower uptake probability reflects interview fatigue.</t>
  </si>
  <si>
    <t>Develop and implement a risk-adverse strategy to reduce the impacts of salmon aquaculture to wild salmon</t>
  </si>
  <si>
    <t>Salmon aquaculture management</t>
  </si>
  <si>
    <t>Understand historical relationship between FN and marine mammals/salmon</t>
  </si>
  <si>
    <t>Ensure existing salmon fish farms implement best practices for disease and lice control</t>
  </si>
  <si>
    <t>E.g. ensure coordinated fallowing of farms during juvenile outmigration, stocking density assessed. Implement monitoring program (with Watchmen program), test fish samples to monitor disease, spatial and temporal pathogen occurrence in juvenile marine life history stages, and fish health.</t>
  </si>
  <si>
    <t>Probability of uptake 25*unless there is a change of focus from Klemtu - then might be 50</t>
  </si>
  <si>
    <t>0.25 FTE per Nation/year, for 1 nation (=0.25 FTE)</t>
  </si>
  <si>
    <t xml:space="preserve">Synthesize monitoring data that allows for an assessment of the impact of aquaculture on the Central Coast. </t>
  </si>
  <si>
    <t>post-doc or analyst - 1 year</t>
  </si>
  <si>
    <t>Kitasoo biologist may have monitoring data. Data also in Price et al. 2010. CJFAS 67: 1925-1932</t>
  </si>
  <si>
    <t>Identify streams which are highly vulnerable to high stream temperatures and variable flows and identify refugia. Then, implement relevant actions to ensure future sufficient flows.</t>
  </si>
  <si>
    <t>Prioritizing conservation management for Pacific salmon in Canada</t>
  </si>
  <si>
    <t>Travel expenses for attendees - flight, accommodations &amp; meals plus meeting room.
with budget of 1500-2000 per person</t>
  </si>
  <si>
    <t>27% of FTE - include in labour costs of DFO staff</t>
  </si>
  <si>
    <t xml:space="preserve">500 000 to monitor population status for Central Coast 41 DD CUs. Count spawning fish in rivers - CGW could be involved in this. </t>
  </si>
  <si>
    <t xml:space="preserve">Total no start-up </t>
  </si>
  <si>
    <t>Analyst time for first 3 years - DFO e.g. fisheries biologist  -  then part time every 10 years</t>
  </si>
  <si>
    <r>
      <t>(*costs divided between 2 harvest strategies)</t>
    </r>
    <r>
      <rPr>
        <sz val="18"/>
        <color rgb="FFFF0000"/>
        <rFont val="Calibri"/>
        <family val="2"/>
        <scheme val="minor"/>
      </rPr>
      <t xml:space="preserve">
</t>
    </r>
    <r>
      <rPr>
        <sz val="18"/>
        <rFont val="Calibri"/>
        <family val="2"/>
        <scheme val="minor"/>
      </rPr>
      <t xml:space="preserve">Round table should also include recreational fisheries to make an integrated management plan. Need experts and facilitators, DFO staff. And lots of volunteer time - but should be provided a per diem ($450/day). Facilitators = $1500/day. 3 meetings per year - and more initially. Need to set objectives. </t>
    </r>
  </si>
  <si>
    <r>
      <t>Support and collaborate with FN FSC initiatives to sustainably manage fisheries</t>
    </r>
    <r>
      <rPr>
        <sz val="18"/>
        <color rgb="FFFF0000"/>
        <rFont val="Calibri"/>
        <family val="2"/>
        <scheme val="minor"/>
      </rPr>
      <t xml:space="preserve"> 
</t>
    </r>
  </si>
  <si>
    <t>Ecosystem services (e.g. apex predator abundance)</t>
  </si>
  <si>
    <t xml:space="preserve">labour costs are nil if openings are staggered otherwise catch observation costs will multiply (next row); 
But note that this is just one harvest strategy among many to achieve a harvest exploitation rate target. Maybe there could be increased diversity of fisheries (e.g. commercial and FNs) and catches if we shift to terminal fisheries, as a part of weak stock management (and may not necessarily result in production loss). Implementation costs would be accounted for in Action 2 and overall harvest strategy actions. </t>
  </si>
  <si>
    <t>Catch monitoring and enforcement by DFO operational staff e.g. charter patrol</t>
  </si>
  <si>
    <t>Work with DFO to negotiate the Pacific Salmon Treaty to reduce impact of Alaskan Chinook fisheries on central coast CUs (removed from analysis because this is probably already happening)</t>
  </si>
  <si>
    <t>Requires shifting gear types, depending on type of fishery. E.g. seine and gill nets have different bycatch problems.</t>
  </si>
  <si>
    <t>Monitor bycatch with new methods, rough estimate to collect data, manage and analyse it</t>
  </si>
  <si>
    <t>flight, accommodation ($1000/year), meals ($15/day/person for 2 people = $2700 for 3 months for 3 years), fuel (total for 3 months/year for 3 years, $6250/year. Maintenance for boat ($5000/year). All expenses ($44950/year) added to EXTRAS column. boat training course and wilderness first aid course ($500+$400 = $900 per person for 2 people)</t>
  </si>
  <si>
    <t>Ecosystem services (e.g. apex predator abundance), food, livelihoods</t>
  </si>
  <si>
    <t>misc.</t>
  </si>
  <si>
    <t>included w/ labour</t>
  </si>
  <si>
    <t>One DFO rec liaison/coordinator</t>
  </si>
  <si>
    <t>Improve accuracy of recreational catch data for Coho and chinook and mortality rates from catch and release fisheries</t>
  </si>
  <si>
    <r>
      <t>2 seasona</t>
    </r>
    <r>
      <rPr>
        <b/>
        <sz val="18"/>
        <rFont val="Calibri"/>
        <family val="2"/>
        <scheme val="minor"/>
      </rPr>
      <t>l</t>
    </r>
    <r>
      <rPr>
        <sz val="18"/>
        <rFont val="Calibri"/>
        <family val="2"/>
        <scheme val="minor"/>
      </rPr>
      <t xml:space="preserve"> staff per territory for creels (Est equivalent of 4 FTEs); 700k for studies (listed under labour but includes full costs)</t>
    </r>
  </si>
  <si>
    <t>Fuel and misc.</t>
  </si>
  <si>
    <t>We used the totals of Areas 6-9 = ($784,705 info below) and subtracted the existing financial contributions from the 4 Nations = 486,670/annum   = $298,035, based on Karl English's report in 2016. This is over and above monitoring what is currently happening. (*costs divided between all strategies). Maybe 5x multiple, even just to cover indicator stocks.  
Total est. cost for annual monitoring of the NCC salmon indicator streams is approx. $2.5 million. Available funding in recent years from DFO, First Nation Agreements, and NGOs has covered $1.7 million (66%) of the required annual funding. Therefore, the additional annual funding required to ensure most of the NCC indicator streams are monitored each year is $0.8 million. There should also be a commitment of at least $0.4 million per year for 5 years for experts to train the escapement monitoring crews, build the capacity within First Nations and seek funding from sources that could cover some of the capital costs related to these escapement monitoring efforts. (Karl English 2016, p. iii)
The est. annual costs for monitoring the proposed list of indicator streams in even-numbered years is approx. $2,526,000, including $353,000 in the costs ass'd with "New" indicator streams &amp; monitoring effort &amp; $2,173,000 in monitoring effort ass'd with the indicators teams previously identified. As indicated above, only 51% of the current list of indicator streams has been monitored in recent years. Since most of the unmonitored indicator streams were likely streams in the "VS Annual" category, the additional costs associated with reinstating these monitoring efforts would be approx. $420,000 (49% of 856,000). Therefore, the additional funding required to monitor the NCC indicator streams on annual basis is $733,000 (353,000+$420,000). (Karl English 2016, p.5)
The workbook used to derive these cost estimates includes daily survey costs estimates for each First Nation &amp; CP operator which range from $660/d to $1200/d for visual survey efforts. Cost estimates for more costly monitoring techniques (DIDSON/ARIS, fence counts, mark-recapture) are based on recent annual costs for these activities.
Area 6 - 169 indicator streams - estimated annual cost associated with monitoring = $180,000 - recommended method for most Area 6 streams is ground based visual surveys, however, there are 12 indicator streams in that Area 6 that are assessed using helicopter surveys because they are too large to survey from the ground. (Karl English 2016, p.9)
Area 7 - 77 indicator streams - estimated annual cost associated with monitoring the proposed set of Area 7 indicator streams = $139,000 (Karl English 2016, p. 9)
Area 8 - 64 indicator streams - recommended method for most indicator streams, except Bella Coola River Chinook, is ground based visual surveys and aerial survey for 9 indicator streams - est. cost or visual surveys = $93,000 (Mark-recapture methods used to est. escapement for Bella Coola River Chinook at annual cost of $75,000) - estimated total annual cost associated with monitoring set of Area 8 streams = $168,000 (Karl English 2016, p. 9)
Area 9 - Wannock River DIDSON/ARIS sonar system &amp; test fishery annual operation cost = $140,000; Chuckwalla River counting fence &amp; video system annual operation cost = $100,000; all other indicator streams in Area 9 would be monitored using visual survey techniques - annual cost = $296,000. (Karl English 2016, p.10)
Refer to Table 2 - Number of indicator streams by statistical area for all species by survey method(Karl English 2016, p. 17)
Refer to Table 3 - Number of indicator streams by monitoring group for all salmon species by survey method - Number of indicator streams &amp; Preliminary estimate of the survey costs (Karl English 2016, p.18)
Refer to Table 4 - Number of escapement indicator streams &amp; annual costs by survey method for each salmon species - Number of indicator streams &amp; Preliminary estimate of the survey costs (Karl English 2016, p. 19)</t>
  </si>
  <si>
    <t>Maybe lower Don Peninsula, Salmon Bay, north end Pooley (Duthie Creek area) around Klemtu. Road decommissioning - $2K - $35K/mile but may go as high as $51K/mile for moderately difficult roads - e.g. Klamath (02-03) 34.3mi, $348,407 (10.2K/mi) forest road. (USD) (Table HU-1, Habitat Restoration Cost References for Salmon Recovery Planning). Riparian restoration and in-stream works - covered in type 2 silviculture agreements (though not relevant here)</t>
  </si>
  <si>
    <t>$4200 - $107,600 CAD/Km depending on difficulty of road
($55900/km)  assume remove 50 km road per Nation. But large uncertainty</t>
  </si>
  <si>
    <t>coordinating body needed between FN and forestry companies - stewardships included in Action 1</t>
  </si>
  <si>
    <t>8 days per month per Nation (~8 days *12 months*4 Nations) = 384 days/year. E.g. roughly 1 FTE.</t>
  </si>
  <si>
    <r>
      <t xml:space="preserve">e.g. improve riparian cover and groundwater influences; protect and retain forest cover in the watersheds where these streams are located. </t>
    </r>
    <r>
      <rPr>
        <sz val="18"/>
        <rFont val="Calibri (Body)_x0000_"/>
      </rPr>
      <t>Actions include leaving additional riparian buffer for Temperature Sensitive Streams; need instream monitoring to assess temperature - leave this out of costings</t>
    </r>
  </si>
  <si>
    <r>
      <t xml:space="preserve">maintenance on 3 boats at 15K per year </t>
    </r>
    <r>
      <rPr>
        <i/>
        <sz val="18"/>
        <rFont val="Calibri"/>
        <family val="2"/>
        <scheme val="minor"/>
      </rPr>
      <t>(entered in extras)</t>
    </r>
    <r>
      <rPr>
        <sz val="18"/>
        <rFont val="Calibri"/>
        <family val="2"/>
        <scheme val="minor"/>
      </rPr>
      <t xml:space="preserve">
only in year one temperature loggers, cork boots, high-vis vests total is $500 times 2 people </t>
    </r>
    <r>
      <rPr>
        <i/>
        <sz val="18"/>
        <rFont val="Calibri"/>
        <family val="2"/>
        <scheme val="minor"/>
      </rPr>
      <t xml:space="preserve">(yr. 1 cost). </t>
    </r>
    <r>
      <rPr>
        <sz val="18"/>
        <rFont val="Calibri"/>
        <family val="2"/>
        <scheme val="minor"/>
      </rPr>
      <t>Boat and first aid training ($500 + $400 per person for 2 people, once off)</t>
    </r>
  </si>
  <si>
    <t>i.e. watersheds with high risk from pressure indicators to inform other actions in this strategy, suggestion to use Coastal Watershed Assessment Procedure for first pass assessment of threats; this is a desktop exercise that is based on GIS data, it raises flags when exceed management thresholds; for example, there is a threshold defined for load volume based on a potential for hydrological impact
Watershed evaluation, assessment, and planning - $/acre, $/mile, $/crossing - $8-$3157/acre, $287-$1191/mi,  $650-$1365/crossing (includes road inventory/sediment assessments, stream crossing assessments, and watershed/estuary plans). (USD) (Table PL-1, Habitat restoration cost references for salmon planning, 2008)
Organizational support and assistance - $/project - database maintenance $135K-152K/project/year, watershed coordination/outreach $24K (PT watershed coordinator) - 259K (organizational work by non-profit) /project. CDFG's Coho Recovery Strategy assumes $60K/educational/technical assistance program. (USD) (Table OR-1, Habitat restoration cost references for salmon planning, 2008) -  135 + 60k + 24K USD = 219K USD = 283K CAD
Might be good to estimate a certain number of indicator streams rather than all red CUs</t>
  </si>
  <si>
    <r>
      <t xml:space="preserve">Prioritize restoration in watersheds with high historic logging effort prior to Forest Practices Code (pre-1995), includes activities like riparian planting, in-channel work. </t>
    </r>
    <r>
      <rPr>
        <sz val="18"/>
        <rFont val="Calibri (Body)_x0000_"/>
      </rPr>
      <t xml:space="preserve">Provincial government spent $9 million for 226 kms (approx. $39,800/km) of stream, financial estimates from the following document: </t>
    </r>
    <r>
      <rPr>
        <sz val="18"/>
        <rFont val="Calibri"/>
        <family val="2"/>
        <scheme val="minor"/>
      </rPr>
      <t xml:space="preserve">http://a100.gov.bc.ca/pub/eirs/finishDownloadDocument.do?subdocumentId=588  
Info from PSF Pacific Salmon Explorer: Within the MaPP Central Coast boundary there are 300.89 sq. km of riparian buffer that are inside watersheds assessed as high risk for riparian disturbance. Or expressed another way, there are 4,672.14 km of stream inside these riparian buffers that are in watersheds that are assessed as high risk for riparian disturbance. 
Another estimate: Heiltsuk restored 2 streams (each cost 80K) but not sure how many kms that was
Engineered Logjams &amp; Large Woody Debris - $/structure, $/stream mile - $10K - $80K (depending on stream size) - incl. construction, design, permitting, basic monitoring &amp; routine maintenance (2 yrs.), re-establishing site to prior conditions, project management costs; assume purchased materials. (USD) (Habitat Restoration Cost References for Salmon Recovery Planning, 2008) = average $45K/structure or /mile. 
Spawning gravel supplementation - $/cubic yard - $11 - $70 (includes gravel placement - sorted gravel supplied, limited delivery distance, machine placed, does not include control structures) (USD) (Habitat Restoration Cost References for Salmon Recovery Planning, 2008) these costs not included in estimate.
Riparian Planting Projects - $/acre - $5K - $135K (depends on materials/site accessibility &amp; level of site preparation - includes construction, design, permitting, basic monitoring &amp; routine maintenance (2 yrs.), re-establishing site to prior conditions, project management) (USD) (Table HR-3, Habitat restoration cost references for salmon planning, 2008) - used average cost of this ($70,000USD) &amp; converted to CAD ($92K/acre) = 22.7 million CAD/kmsq. Assuming 30 m riparian strip on both sides, this equals CAD$1.36 million/km of stream. 
Streambank Improvements (stabilization of eroding, collapsing, or otherwise destabilized banks) - $/linear foot - $30 - $1000 (includes construction, design, permitting, basic monitoring &amp; routine maintenance (2 yrs.), re-establishing site to prior conditions, project management - depends on extent of excavation &amp; size of waterway - costs can be higher if they involve stabilization work other than just revegetation and/or work on steep terrain) (USD) (Table HS-1 , Habitat Restoration Cost References for Salmon Recovery Planning)
</t>
    </r>
  </si>
  <si>
    <t>This is needed to improve co-ordination of fish habitat restoration projects. Database like this existed up until 2001,  and was an annual compendium of aquatic rehabilitation projects, start up costs 100K</t>
  </si>
  <si>
    <t>If province does this, no labour costs, only if First Nations staff this position. Cost includes labour, coordination, planning, maintenance. *Assume 30% time 1 FN staff for this position (CCIRA tech std cost = 65,000/y)</t>
  </si>
  <si>
    <t>estimate $39,800/km for whole project (over 2 years). Plus riparian planting (1.36million/km of stream)
20 streams in Heiltsuk need to be restored and similar numbers in Nuxalk and Wuikinuxv. Only 1 in Heiltsuk has been completed so far.  Assume 50km per Nation, unless other estimates given (Heiltsuk = 50km, Kitasoo/Xai'xais = 65km).  costs divided across next 20 years. 
Upper estimate = 4672km of streams in MAPP region that are at high risk of riparian disturbance (i.e. &gt;15% of riparian habitat in watershed at risk) = at least 700.8km needs riparian habitat restoration. estimate best guess =(50+65+50+50)*(39800+1360000)/20. Upper guess: = ((50+50+65+50)km * 39800 + 700km * 1360000)/20</t>
  </si>
  <si>
    <t>Assess only accessible areas; costs would increase dramatically &amp; probability of success would decrease in boat access only areas.</t>
  </si>
  <si>
    <t>fuel, travel, accommodations, food; for 45 days</t>
  </si>
  <si>
    <t xml:space="preserve">cost avg per barrier/culvert = USD 233K. $307.56K CAD per structure (Salmon Passage Restoration Cost – Benefit Prioritization for the Matanuska-Susitna Basin, Alaska. Alaska Fisheries Technical Report Number 108 2016). We used this cost.
Skeena ~$15,000 per culvert for removal (pg. 29 2008 upper Nass River watershed fish barrier assessment). or $100k per structure.  In some areas, there is a culvert every 800m of road = Avg barrier density per linear km.  Removing 10% of structures restores 90% of habitat.
No significant barriers in Heiltsuk area. (assumption of removing 10% of all barriers is too high - maybe 5% - especially for the older ones)
In 2007, an Inter-agency Fish Passage Technical Working Group was established to assess, prioritize and remediate fish passage obstruction at road-stream crossings.  Between 2008 and 2015 this program remediated over 150 road stream crossings resulting in the restored access to over 750 kilometres of fish habitat in BC. The annual budget in 2015 was approximately $1.5 million (see here&lt;https://www2.gov.bc.ca/assets/gov/environment/plants-animals-and-ecosystems/fish-fish-habitat/fish-passage/strategic20approach20july202014.pdf&gt; for details). So over 8 years, fixed 150 crossings (= 18/year). 1.5Million annual budget/18 crossings = $84K/crossing (similar to $100K/crossing as estimated above).
Forest road culvert replacement = $15K - $150K (depending on size of waterway) - includes construction, design, permitting, basic monitoring &amp; routine maintenance (2 yrs.), re-establishing site to prior conditions, project management (USD) (Habitat Restoration Cost References for Salmon Recovery Planning)
Culvert maintenance - $/culvert/year - $275/mile/year (estimated life of 10-30 years) (USD) (Table PM-1, Habitat restoration cost references for salmon planning, 2008) </t>
  </si>
  <si>
    <t>1 PhD (for the first 5 years = added in Extras column $25,000/year) + 1 field assistant (8,000/year for 3 years of field work)</t>
  </si>
  <si>
    <r>
      <t xml:space="preserve">(as suggested in MaPP, Table 6, Strategies 6.3 and 6.4, pg. 33) - watchmen costs given since protected areas are likely to occur as part of baseline under Northern Shelf Bioregion MPA  </t>
    </r>
    <r>
      <rPr>
        <b/>
        <sz val="18"/>
        <rFont val="Calibri"/>
        <family val="2"/>
        <scheme val="minor"/>
      </rPr>
      <t xml:space="preserve">
</t>
    </r>
    <r>
      <rPr>
        <b/>
        <sz val="18"/>
        <color rgb="FFFF0000"/>
        <rFont val="Calibri"/>
        <family val="2"/>
        <scheme val="minor"/>
      </rPr>
      <t xml:space="preserve">
</t>
    </r>
  </si>
  <si>
    <t>e.g., Developing protocol agreements between First Nations and proponents and maintaining existing tenures held by First Nations, Develop standards and codes of practice to mitigate impacts, Establish list of designated projects requiring permits, Designate Ecologically Significant Areas, etc.</t>
  </si>
  <si>
    <t xml:space="preserve">Fuel and maintenance for boat for 1/4 of year. </t>
  </si>
  <si>
    <t>3 months field work for 2 years: travel, accommodations, food ($2700/year), water sampling and testing ($5000), and fish health studies (5000), plus fuel and boat maintenance for 2 years (22K/4 + 5000/4 = $6250/year). 2700+6750+5000+5000 = 19450 (added to extras)</t>
  </si>
  <si>
    <t>FN approval is key here - How many Kms of spawning channel should be added? 
Side Channel Reconnection - $/acre - $20K - $300K USD (depends on extent of earthmoving &amp; energy of waterway - includes construction, design, permitting, basic monitoring &amp; routine maintenance (2 yrs.), re-establishing site to prior conditions, project management (Table HI-5, Habitat Restoration Cost References for Salmon Recovery Planning) = $26,400 - 396,100 CAD/acre
Channel Restoration - $/mile - $1.2M - $8.7M USD (includes construction management, restoration-channel realignment, restore natural channel processes) (Habitat Restoration Cost References for Salmon Recovery Planning) = $2,535,200 - $18,380,000 CAD/km = average cost = $10,457,600/km</t>
  </si>
  <si>
    <r>
      <t xml:space="preserve">This action is only meant for red CUs as a back-up option. All hatchery fish should be marked to ensure adequate monitoring. Fishing should not occur on enhanced stocks intended for conservation. 
May not need new hatcheries, as could transfer eggs to existing hatcheries. Snootli hatchery in Bella Coola could increase production for the few systems that require supplementation. 
Estimating roughly using both biological status metrics: Chinook - 1 red CU, Chum - 3 red CUs, Sockeye - Mary Cove Creek, St Atnarko, plus 35 DD and 3  DD river CUs - we could assume that ~33% (?) of these DD are red = 12 DD CUs + 2 = 14 sockeye CUs. Coho and sockeye require overwintering, so we will add 50% extra costs on to these CUs. In total we could suggest ramping up hatchery production for 18 CUs. Estimates from current FN productions - $40K/hatchery. But for functional practices, based on new Percy Walkus hatchery = operating costs are $140K/year. so 4*140K/year + 14*210K/year. 
Costs for the Percy Walkus hatchery&lt;http://www.percywalkushatchery.org/&gt; in Wuikinuxv Village (PSF coordinates this initiative). The costs of building the infrastructure for the hatchery in 2016 was $1.2 million, including building all infrastructure, hatchery equipment (e.g. generators) and two-bedroom residence quarters. The annual operating costs for operating the hatchery are $140,000 per year. This includes funding for one hatchery manager. There are many in-kind costs including boats donated for use however, these have not been quantified (about 50K per year). 
Other estimates: hatchery operation - $94.3K - 99K/year </t>
    </r>
    <r>
      <rPr>
        <b/>
        <sz val="18"/>
        <rFont val="Calibri"/>
        <family val="2"/>
        <scheme val="minor"/>
      </rPr>
      <t>(USD)</t>
    </r>
    <r>
      <rPr>
        <sz val="18"/>
        <rFont val="Calibri"/>
        <family val="2"/>
        <scheme val="minor"/>
      </rPr>
      <t xml:space="preserve"> (~240K chinook smolts, 45K steelhead smolts, 100s Coho smolts)  (Table RE-1, Habitat restoration cost references for salmon planning, 2008) - More information in Table RE-2 (Columbia River Hatcheries)  (Habitat Restoration Cost References for Salmon Recovery Planning)</t>
    </r>
  </si>
  <si>
    <t>Maintain and monitor the effectiveness of hatcheries and CUs they are supplementing (e.g. parental based tagging)</t>
  </si>
  <si>
    <t>Different tagging options, RFID tagging, parental based tagging, fin clipping
There is also an enumeration program that operates at the Percy Walkus hatchery to count returning Chinook (there is a coded wire tagging program) that costs $200,000 per year for two streams (Chuckwalla River and Wannock River).</t>
  </si>
  <si>
    <t xml:space="preserve">Note: this action is not endorsed by province.
Lots of uncertainty here in how many required. Could talk to DFO community advisor for further information on this. 
Assume that it is for partial ladders. It seems that these estimated costs are less than 1 fish ladder from the Habitat Restoration Cost Reference. Fish ladder = $500K - $2.5M (USD) (Habitat Restoration Cost References for Salmon Recovery Planning). </t>
  </si>
  <si>
    <r>
      <t xml:space="preserve">3 year PHD student - 25,000/year + field assistant $2000/mo for 4 mo each year for 2 years = $8000/yr.  </t>
    </r>
    <r>
      <rPr>
        <i/>
        <sz val="18"/>
        <rFont val="Calibri"/>
        <family val="2"/>
        <scheme val="minor"/>
      </rPr>
      <t>(entered in extras)</t>
    </r>
    <r>
      <rPr>
        <sz val="18"/>
        <rFont val="Calibri"/>
        <family val="2"/>
        <scheme val="minor"/>
      </rPr>
      <t xml:space="preserve">
</t>
    </r>
  </si>
  <si>
    <r>
      <t xml:space="preserve">2 trips to Central Coast = $5000 ea. year, so $2500/yr. </t>
    </r>
    <r>
      <rPr>
        <i/>
        <sz val="18"/>
        <rFont val="Calibri"/>
        <family val="2"/>
        <scheme val="minor"/>
      </rPr>
      <t>(entered in extras)</t>
    </r>
    <r>
      <rPr>
        <sz val="18"/>
        <rFont val="Calibri"/>
        <family val="2"/>
        <scheme val="minor"/>
      </rPr>
      <t xml:space="preserve"> </t>
    </r>
    <r>
      <rPr>
        <sz val="18"/>
        <color theme="1"/>
        <rFont val="Calibri"/>
        <family val="2"/>
        <scheme val="minor"/>
      </rPr>
      <t>(times 2 for PhD + field ass't) + 5000 for fuel/year for 2 years. Entered in extras</t>
    </r>
  </si>
  <si>
    <t>1FTE = 4 PT crews of 2 - annual salary of CGW, plus monitoring of seals and sea lions (based on costs of Columbia study, $250K costs include in Extra column for first 5 years</t>
  </si>
  <si>
    <t>For 4 hatchery systems, manage piscivorous fish to reduce predation on salmonids
Data from Columbia River estuary plan: Monitor abundance levels of pikeminnow, smallmouth bass, walleye, &amp; channel catfish - 5 monitoring events @ $100,000 USD/event (every 5 years) = $500,000 USD [2006-2031] (Columbia river estuary recovery plan, 2011) (see table 5-6, CRE-13, p. 5-56) 5 monitoring events @ $132,000 CAD/monitoring event (every 5 years)</t>
  </si>
  <si>
    <t xml:space="preserve">Do literature review first to see if this action is effective. Maybe not worth the effort given limited benefits for hatchery fish and low probability of success. 
Less predation risk in more turbid systems (so less successful). Refer to Vollset et al. 2017 - Fisheries Mgmt. &amp; Ecology Journal (Wild fish higher survival at night, hatchery fish no improved survival)
</t>
  </si>
  <si>
    <t>Living in Central Coast communities [includes travel, accommodation, meals]</t>
  </si>
  <si>
    <t>Restrict siting of open-net pen aquaculture by developing siting guidelines that limit aquaculture tenures and licenses in important salmon habitats and along juvenile migratory routes (e.g. potentially moving current farms)</t>
  </si>
  <si>
    <t>Outreach by experts, provide incentives to move to land-based pens (difficult to estimate costs of incentives depending on demand and level of reward)</t>
  </si>
  <si>
    <t xml:space="preserve">Kitasoo/Xai'xais </t>
  </si>
  <si>
    <t xml:space="preserve">[separate from Strategy 8 actions about tenures for other developments unrelated to salmon aquaculture]
Currently only Kitasoo/Xai'xais have salmon aquaculture (so only relevant for 1 Nation)
</t>
  </si>
  <si>
    <t>Equipment/consumables</t>
  </si>
  <si>
    <t>Research questions</t>
  </si>
  <si>
    <r>
      <t>Assess status for all 38 CUs which have sufficient data and conduct scale risk assessments at watershed level if needed. 
Integrated status assessments are probably not needed for all CUs, given they are data-limited CUs, expensive and they only show status relative benchmarks. Reviewing PSF status estimates by a Scientific Oversight Committee would be cheaper and more suitable for some data limited CUs. Integrated status assessments ($30,000/assessment, assume two integrated assessments that captures some CU groups, e.g. 2 management units). 25 people for 2 days/once every 5 years for each integrated status assessment. 
Risk Assessment for Salmon (RAMS) method developed by DFO is cheaper with possibly more in-depth useful specific analysis of threats and actions needed, with fewer experts involved. May require background GIS analysis. Assume we conduct 4 RAMS for priority species and watersheds, 4 days each per workshop, with 10 experts.</t>
    </r>
    <r>
      <rPr>
        <sz val="11"/>
        <color rgb="FFFF0000"/>
        <rFont val="Calibri"/>
        <family val="2"/>
        <scheme val="minor"/>
      </rPr>
      <t xml:space="preserve">
</t>
    </r>
    <r>
      <rPr>
        <sz val="11"/>
        <rFont val="Calibri"/>
        <family val="2"/>
        <scheme val="minor"/>
      </rPr>
      <t xml:space="preserve">
Assessments conducted every 5-10 years to minimize costs, particularly given slow pace of supplementary data collection and inherent variability in salmon abundanc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44" formatCode="_-&quot;$&quot;* #,##0.00_-;\-&quot;$&quot;* #,##0.00_-;_-&quot;$&quot;* &quot;-&quot;??_-;_-@_-"/>
    <numFmt numFmtId="43" formatCode="_-* #,##0.00_-;\-* #,##0.00_-;_-* &quot;-&quot;??_-;_-@_-"/>
    <numFmt numFmtId="164" formatCode="_-* #,##0_-;\-* #,##0_-;_-* &quot;-&quot;??_-;_-@_-"/>
    <numFmt numFmtId="165" formatCode="0.E+00"/>
  </numFmts>
  <fonts count="21">
    <font>
      <sz val="11"/>
      <color theme="1"/>
      <name val="Calibri"/>
      <family val="2"/>
      <scheme val="minor"/>
    </font>
    <font>
      <sz val="11"/>
      <color theme="1"/>
      <name val="Calibri"/>
      <family val="2"/>
      <scheme val="minor"/>
    </font>
    <font>
      <b/>
      <sz val="11"/>
      <color theme="1"/>
      <name val="Calibri"/>
      <family val="2"/>
      <scheme val="minor"/>
    </font>
    <font>
      <sz val="18"/>
      <color theme="1"/>
      <name val="Calibri"/>
      <family val="2"/>
      <scheme val="minor"/>
    </font>
    <font>
      <b/>
      <sz val="18"/>
      <color theme="1"/>
      <name val="Calibri"/>
      <family val="2"/>
      <scheme val="minor"/>
    </font>
    <font>
      <sz val="18"/>
      <name val="Calibri"/>
      <family val="2"/>
      <scheme val="minor"/>
    </font>
    <font>
      <sz val="18"/>
      <color indexed="81"/>
      <name val="Tahoma"/>
      <family val="2"/>
    </font>
    <font>
      <b/>
      <sz val="18"/>
      <color indexed="81"/>
      <name val="Tahoma"/>
      <family val="2"/>
    </font>
    <font>
      <sz val="9"/>
      <color indexed="81"/>
      <name val="Tahoma"/>
      <family val="2"/>
    </font>
    <font>
      <sz val="14"/>
      <color indexed="81"/>
      <name val="Tahoma"/>
      <family val="2"/>
    </font>
    <font>
      <sz val="18"/>
      <color rgb="FF000000"/>
      <name val="Tahoma"/>
      <family val="2"/>
    </font>
    <font>
      <sz val="14"/>
      <color rgb="FF000000"/>
      <name val="Tahoma"/>
      <family val="2"/>
    </font>
    <font>
      <sz val="18"/>
      <color rgb="FFFF0000"/>
      <name val="Calibri"/>
      <family val="2"/>
      <scheme val="minor"/>
    </font>
    <font>
      <b/>
      <sz val="18"/>
      <color rgb="FF000000"/>
      <name val="Tahoma"/>
      <family val="2"/>
    </font>
    <font>
      <sz val="9"/>
      <color rgb="FF000000"/>
      <name val="Tahoma"/>
      <family val="2"/>
    </font>
    <font>
      <b/>
      <sz val="18"/>
      <color rgb="FFFF0000"/>
      <name val="Calibri"/>
      <family val="2"/>
      <scheme val="minor"/>
    </font>
    <font>
      <b/>
      <sz val="18"/>
      <name val="Calibri"/>
      <family val="2"/>
      <scheme val="minor"/>
    </font>
    <font>
      <sz val="18"/>
      <name val="Calibri (Body)_x0000_"/>
    </font>
    <font>
      <i/>
      <sz val="18"/>
      <name val="Calibri"/>
      <family val="2"/>
      <scheme val="minor"/>
    </font>
    <font>
      <sz val="11"/>
      <color rgb="FFFF0000"/>
      <name val="Calibri"/>
      <family val="2"/>
      <scheme val="minor"/>
    </font>
    <font>
      <sz val="11"/>
      <name val="Calibri"/>
      <family val="2"/>
      <scheme val="minor"/>
    </font>
  </fonts>
  <fills count="14">
    <fill>
      <patternFill patternType="none"/>
    </fill>
    <fill>
      <patternFill patternType="gray125"/>
    </fill>
    <fill>
      <patternFill patternType="solid">
        <fgColor rgb="FFFFFFCC"/>
        <bgColor indexed="64"/>
      </patternFill>
    </fill>
    <fill>
      <patternFill patternType="solid">
        <fgColor theme="3" tint="0.79998168889431442"/>
        <bgColor indexed="64"/>
      </patternFill>
    </fill>
    <fill>
      <patternFill patternType="solid">
        <fgColor theme="3" tint="0.59999389629810485"/>
        <bgColor indexed="64"/>
      </patternFill>
    </fill>
    <fill>
      <patternFill patternType="solid">
        <fgColor theme="9" tint="0.39997558519241921"/>
        <bgColor indexed="64"/>
      </patternFill>
    </fill>
    <fill>
      <patternFill patternType="solid">
        <fgColor theme="9" tint="0.59999389629810485"/>
        <bgColor indexed="64"/>
      </patternFill>
    </fill>
    <fill>
      <patternFill patternType="solid">
        <fgColor theme="7" tint="0.79998168889431442"/>
        <bgColor indexed="64"/>
      </patternFill>
    </fill>
    <fill>
      <patternFill patternType="solid">
        <fgColor theme="2" tint="-9.9978637043366805E-2"/>
        <bgColor indexed="64"/>
      </patternFill>
    </fill>
    <fill>
      <patternFill patternType="solid">
        <fgColor theme="8" tint="0.39997558519241921"/>
        <bgColor indexed="64"/>
      </patternFill>
    </fill>
    <fill>
      <patternFill patternType="solid">
        <fgColor theme="8" tint="0.79998168889431442"/>
        <bgColor indexed="64"/>
      </patternFill>
    </fill>
    <fill>
      <patternFill patternType="solid">
        <fgColor theme="0" tint="-0.14999847407452621"/>
        <bgColor indexed="64"/>
      </patternFill>
    </fill>
    <fill>
      <patternFill patternType="solid">
        <fgColor theme="0" tint="-0.249977111117893"/>
        <bgColor indexed="64"/>
      </patternFill>
    </fill>
    <fill>
      <patternFill patternType="solid">
        <fgColor theme="2"/>
        <bgColor indexed="64"/>
      </patternFill>
    </fill>
  </fills>
  <borders count="39">
    <border>
      <left/>
      <right/>
      <top/>
      <bottom/>
      <diagonal/>
    </border>
    <border>
      <left style="thin">
        <color indexed="64"/>
      </left>
      <right style="thin">
        <color indexed="64"/>
      </right>
      <top style="thin">
        <color indexed="64"/>
      </top>
      <bottom style="thin">
        <color indexed="64"/>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top/>
      <bottom/>
      <diagonal/>
    </border>
    <border>
      <left/>
      <right style="medium">
        <color indexed="64"/>
      </right>
      <top/>
      <bottom/>
      <diagonal/>
    </border>
    <border>
      <left/>
      <right/>
      <top/>
      <bottom style="thin">
        <color indexed="64"/>
      </bottom>
      <diagonal/>
    </border>
    <border>
      <left style="thin">
        <color indexed="64"/>
      </left>
      <right/>
      <top/>
      <bottom style="thin">
        <color indexed="64"/>
      </bottom>
      <diagonal/>
    </border>
    <border>
      <left style="thin">
        <color indexed="64"/>
      </left>
      <right style="thin">
        <color indexed="64"/>
      </right>
      <top style="thin">
        <color indexed="64"/>
      </top>
      <bottom/>
      <diagonal/>
    </border>
    <border>
      <left/>
      <right/>
      <top style="thin">
        <color indexed="64"/>
      </top>
      <bottom/>
      <diagonal/>
    </border>
    <border>
      <left style="thin">
        <color indexed="64"/>
      </left>
      <right/>
      <top style="thin">
        <color indexed="64"/>
      </top>
      <bottom style="thin">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right style="thin">
        <color indexed="64"/>
      </right>
      <top style="thin">
        <color indexed="64"/>
      </top>
      <bottom style="thin">
        <color indexed="64"/>
      </bottom>
      <diagonal/>
    </border>
    <border>
      <left style="medium">
        <color indexed="64"/>
      </left>
      <right/>
      <top style="medium">
        <color indexed="64"/>
      </top>
      <bottom/>
      <diagonal/>
    </border>
    <border>
      <left/>
      <right/>
      <top style="medium">
        <color indexed="64"/>
      </top>
      <bottom/>
      <diagonal/>
    </border>
    <border>
      <left style="thin">
        <color indexed="64"/>
      </left>
      <right style="thin">
        <color indexed="64"/>
      </right>
      <top/>
      <bottom/>
      <diagonal/>
    </border>
    <border>
      <left style="medium">
        <color indexed="64"/>
      </left>
      <right/>
      <top/>
      <bottom style="thin">
        <color indexed="64"/>
      </bottom>
      <diagonal/>
    </border>
    <border>
      <left/>
      <right style="medium">
        <color indexed="64"/>
      </right>
      <top/>
      <bottom style="thin">
        <color indexed="64"/>
      </bottom>
      <diagonal/>
    </border>
    <border>
      <left style="thin">
        <color indexed="64"/>
      </left>
      <right style="thin">
        <color indexed="64"/>
      </right>
      <top/>
      <bottom style="thin">
        <color indexed="64"/>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right/>
      <top style="thin">
        <color indexed="64"/>
      </top>
      <bottom style="thin">
        <color indexed="64"/>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bottom/>
      <diagonal/>
    </border>
    <border>
      <left style="thin">
        <color indexed="64"/>
      </left>
      <right/>
      <top/>
      <bottom/>
      <diagonal/>
    </border>
    <border>
      <left style="thin">
        <color indexed="64"/>
      </left>
      <right/>
      <top/>
      <bottom style="medium">
        <color indexed="64"/>
      </bottom>
      <diagonal/>
    </border>
    <border>
      <left/>
      <right style="thin">
        <color indexed="64"/>
      </right>
      <top/>
      <bottom style="medium">
        <color indexed="64"/>
      </bottom>
      <diagonal/>
    </border>
    <border>
      <left/>
      <right style="medium">
        <color indexed="64"/>
      </right>
      <top/>
      <bottom style="double">
        <color indexed="64"/>
      </bottom>
      <diagonal/>
    </border>
    <border>
      <left style="thin">
        <color auto="1"/>
      </left>
      <right/>
      <top style="thin">
        <color auto="1"/>
      </top>
      <bottom/>
      <diagonal/>
    </border>
    <border>
      <left style="thin">
        <color indexed="64"/>
      </left>
      <right style="medium">
        <color indexed="64"/>
      </right>
      <top style="medium">
        <color indexed="64"/>
      </top>
      <bottom style="medium">
        <color indexed="64"/>
      </bottom>
      <diagonal/>
    </border>
    <border>
      <left style="thin">
        <color indexed="64"/>
      </left>
      <right style="thin">
        <color indexed="64"/>
      </right>
      <top/>
      <bottom style="medium">
        <color indexed="64"/>
      </bottom>
      <diagonal/>
    </border>
    <border>
      <left style="thin">
        <color indexed="64"/>
      </left>
      <right style="medium">
        <color indexed="64"/>
      </right>
      <top style="medium">
        <color indexed="64"/>
      </top>
      <bottom style="thin">
        <color indexed="64"/>
      </bottom>
      <diagonal/>
    </border>
    <border>
      <left style="thin">
        <color indexed="64"/>
      </left>
      <right style="medium">
        <color indexed="64"/>
      </right>
      <top/>
      <bottom/>
      <diagonal/>
    </border>
    <border>
      <left style="thin">
        <color indexed="64"/>
      </left>
      <right style="medium">
        <color indexed="64"/>
      </right>
      <top/>
      <bottom style="medium">
        <color indexed="64"/>
      </bottom>
      <diagonal/>
    </border>
    <border>
      <left style="medium">
        <color indexed="64"/>
      </left>
      <right style="medium">
        <color indexed="64"/>
      </right>
      <top/>
      <bottom style="medium">
        <color indexed="64"/>
      </bottom>
      <diagonal/>
    </border>
  </borders>
  <cellStyleXfs count="5">
    <xf numFmtId="0" fontId="0" fillId="0" borderId="0"/>
    <xf numFmtId="43" fontId="1" fillId="0" borderId="0" applyFont="0" applyFill="0" applyBorder="0" applyAlignment="0" applyProtection="0"/>
    <xf numFmtId="9" fontId="1" fillId="0" borderId="0" applyFont="0" applyFill="0" applyBorder="0" applyAlignment="0" applyProtection="0"/>
    <xf numFmtId="44" fontId="1" fillId="0" borderId="0" applyFont="0" applyFill="0" applyBorder="0" applyAlignment="0" applyProtection="0"/>
    <xf numFmtId="44" fontId="1" fillId="0" borderId="0" applyFont="0" applyFill="0" applyBorder="0" applyAlignment="0" applyProtection="0"/>
  </cellStyleXfs>
  <cellXfs count="234">
    <xf numFmtId="0" fontId="0" fillId="0" borderId="0" xfId="0"/>
    <xf numFmtId="0" fontId="3" fillId="0" borderId="0" xfId="0" applyFont="1"/>
    <xf numFmtId="0" fontId="4" fillId="0" borderId="1" xfId="0" applyFont="1" applyBorder="1" applyAlignment="1">
      <alignment horizontal="left" vertical="top"/>
    </xf>
    <xf numFmtId="0" fontId="3" fillId="0" borderId="1" xfId="0" applyFont="1" applyBorder="1" applyAlignment="1">
      <alignment horizontal="left" vertical="top"/>
    </xf>
    <xf numFmtId="0" fontId="4" fillId="0" borderId="2" xfId="0" applyFont="1" applyBorder="1" applyAlignment="1">
      <alignment horizontal="center"/>
    </xf>
    <xf numFmtId="0" fontId="4" fillId="0" borderId="3" xfId="0" applyFont="1" applyBorder="1" applyAlignment="1">
      <alignment horizontal="center"/>
    </xf>
    <xf numFmtId="1" fontId="4" fillId="0" borderId="3" xfId="0" applyNumberFormat="1" applyFont="1" applyBorder="1" applyAlignment="1">
      <alignment horizontal="center"/>
    </xf>
    <xf numFmtId="0" fontId="4" fillId="0" borderId="4" xfId="0" applyFont="1" applyBorder="1" applyAlignment="1">
      <alignment horizontal="center"/>
    </xf>
    <xf numFmtId="0" fontId="3" fillId="0" borderId="1" xfId="0" applyFont="1" applyBorder="1" applyAlignment="1">
      <alignment horizontal="left" vertical="top" wrapText="1"/>
    </xf>
    <xf numFmtId="0" fontId="4" fillId="0" borderId="5" xfId="0" applyFont="1" applyBorder="1" applyAlignment="1">
      <alignment horizontal="center"/>
    </xf>
    <xf numFmtId="0" fontId="4" fillId="0" borderId="0" xfId="0" applyFont="1" applyAlignment="1">
      <alignment horizontal="center"/>
    </xf>
    <xf numFmtId="1" fontId="4" fillId="0" borderId="0" xfId="0" applyNumberFormat="1" applyFont="1" applyAlignment="1">
      <alignment horizontal="center"/>
    </xf>
    <xf numFmtId="0" fontId="4" fillId="0" borderId="6" xfId="0" applyFont="1" applyBorder="1" applyAlignment="1">
      <alignment horizontal="center"/>
    </xf>
    <xf numFmtId="0" fontId="3" fillId="0" borderId="7" xfId="0" applyFont="1" applyBorder="1"/>
    <xf numFmtId="0" fontId="3" fillId="0" borderId="5" xfId="0" applyFont="1" applyBorder="1" applyAlignment="1">
      <alignment horizontal="center"/>
    </xf>
    <xf numFmtId="164" fontId="3" fillId="0" borderId="0" xfId="0" applyNumberFormat="1" applyFont="1" applyAlignment="1">
      <alignment horizontal="center"/>
    </xf>
    <xf numFmtId="1" fontId="3" fillId="0" borderId="0" xfId="0" applyNumberFormat="1" applyFont="1" applyAlignment="1">
      <alignment horizontal="center"/>
    </xf>
    <xf numFmtId="1" fontId="3" fillId="2" borderId="0" xfId="0" applyNumberFormat="1" applyFont="1" applyFill="1" applyAlignment="1">
      <alignment horizontal="center"/>
    </xf>
    <xf numFmtId="164" fontId="3" fillId="0" borderId="6" xfId="0" applyNumberFormat="1" applyFont="1" applyBorder="1" applyAlignment="1">
      <alignment horizontal="center"/>
    </xf>
    <xf numFmtId="0" fontId="3" fillId="3" borderId="8" xfId="0" applyFont="1" applyFill="1" applyBorder="1"/>
    <xf numFmtId="0" fontId="3" fillId="3" borderId="9" xfId="0" applyFont="1" applyFill="1" applyBorder="1" applyAlignment="1">
      <alignment horizontal="left" vertical="top" wrapText="1"/>
    </xf>
    <xf numFmtId="0" fontId="3" fillId="3" borderId="1" xfId="0" applyFont="1" applyFill="1" applyBorder="1" applyAlignment="1">
      <alignment horizontal="left" vertical="top" wrapText="1"/>
    </xf>
    <xf numFmtId="0" fontId="3" fillId="3" borderId="10" xfId="0" applyFont="1" applyFill="1" applyBorder="1" applyAlignment="1">
      <alignment horizontal="left" vertical="top" wrapText="1"/>
    </xf>
    <xf numFmtId="0" fontId="3" fillId="3" borderId="11" xfId="0" applyFont="1" applyFill="1" applyBorder="1" applyAlignment="1">
      <alignment horizontal="left" vertical="top" wrapText="1"/>
    </xf>
    <xf numFmtId="0" fontId="3" fillId="4" borderId="11" xfId="0" applyFont="1" applyFill="1" applyBorder="1" applyAlignment="1">
      <alignment horizontal="left" vertical="top" wrapText="1"/>
    </xf>
    <xf numFmtId="0" fontId="3" fillId="4" borderId="1" xfId="0" applyFont="1" applyFill="1" applyBorder="1" applyAlignment="1">
      <alignment horizontal="left" vertical="top" wrapText="1"/>
    </xf>
    <xf numFmtId="0" fontId="5" fillId="2" borderId="15" xfId="0" applyFont="1" applyFill="1" applyBorder="1" applyAlignment="1">
      <alignment horizontal="left" vertical="top" wrapText="1"/>
    </xf>
    <xf numFmtId="0" fontId="5" fillId="2" borderId="1" xfId="0" applyFont="1" applyFill="1" applyBorder="1" applyAlignment="1">
      <alignment horizontal="left" vertical="top" wrapText="1"/>
    </xf>
    <xf numFmtId="3" fontId="5" fillId="2" borderId="1" xfId="0" applyNumberFormat="1" applyFont="1" applyFill="1" applyBorder="1" applyAlignment="1">
      <alignment horizontal="left" vertical="top" wrapText="1"/>
    </xf>
    <xf numFmtId="0" fontId="4" fillId="0" borderId="16" xfId="0" applyFont="1" applyBorder="1" applyAlignment="1">
      <alignment horizontal="right"/>
    </xf>
    <xf numFmtId="9" fontId="3" fillId="6" borderId="17" xfId="2" applyFont="1" applyFill="1" applyBorder="1" applyAlignment="1">
      <alignment horizontal="right"/>
    </xf>
    <xf numFmtId="0" fontId="3" fillId="0" borderId="6" xfId="0" applyFont="1" applyBorder="1" applyAlignment="1">
      <alignment horizontal="right"/>
    </xf>
    <xf numFmtId="0" fontId="4" fillId="0" borderId="5" xfId="0" applyFont="1" applyBorder="1" applyAlignment="1">
      <alignment horizontal="right"/>
    </xf>
    <xf numFmtId="164" fontId="3" fillId="6" borderId="0" xfId="1" applyNumberFormat="1" applyFont="1" applyFill="1" applyAlignment="1">
      <alignment horizontal="right"/>
    </xf>
    <xf numFmtId="3" fontId="3" fillId="6" borderId="6" xfId="0" applyNumberFormat="1" applyFont="1" applyFill="1" applyBorder="1" applyAlignment="1">
      <alignment horizontal="right"/>
    </xf>
    <xf numFmtId="0" fontId="4" fillId="0" borderId="19" xfId="0" applyFont="1" applyBorder="1" applyAlignment="1">
      <alignment horizontal="right"/>
    </xf>
    <xf numFmtId="0" fontId="3" fillId="6" borderId="7" xfId="0" applyFont="1" applyFill="1" applyBorder="1" applyAlignment="1">
      <alignment horizontal="right"/>
    </xf>
    <xf numFmtId="0" fontId="3" fillId="6" borderId="20" xfId="0" applyFont="1" applyFill="1" applyBorder="1" applyAlignment="1">
      <alignment horizontal="right"/>
    </xf>
    <xf numFmtId="164" fontId="4" fillId="7" borderId="0" xfId="1" applyNumberFormat="1" applyFont="1" applyFill="1" applyAlignment="1">
      <alignment horizontal="right"/>
    </xf>
    <xf numFmtId="0" fontId="4" fillId="0" borderId="22" xfId="0" applyFont="1" applyBorder="1" applyAlignment="1">
      <alignment horizontal="right"/>
    </xf>
    <xf numFmtId="2" fontId="4" fillId="7" borderId="23" xfId="0" applyNumberFormat="1" applyFont="1" applyFill="1" applyBorder="1" applyAlignment="1">
      <alignment horizontal="right"/>
    </xf>
    <xf numFmtId="0" fontId="3" fillId="0" borderId="24" xfId="0" applyFont="1" applyBorder="1" applyAlignment="1">
      <alignment horizontal="right"/>
    </xf>
    <xf numFmtId="0" fontId="3" fillId="0" borderId="0" xfId="0" applyFont="1" applyAlignment="1">
      <alignment horizontal="right"/>
    </xf>
    <xf numFmtId="164" fontId="3" fillId="0" borderId="0" xfId="1" applyNumberFormat="1" applyFont="1" applyAlignment="1">
      <alignment horizontal="center"/>
    </xf>
    <xf numFmtId="0" fontId="3" fillId="0" borderId="0" xfId="0" applyFont="1" applyAlignment="1">
      <alignment horizontal="center"/>
    </xf>
    <xf numFmtId="0" fontId="3" fillId="0" borderId="22" xfId="0" applyFont="1" applyBorder="1" applyAlignment="1">
      <alignment horizontal="center"/>
    </xf>
    <xf numFmtId="164" fontId="3" fillId="0" borderId="23" xfId="0" applyNumberFormat="1" applyFont="1" applyBorder="1" applyAlignment="1">
      <alignment horizontal="center"/>
    </xf>
    <xf numFmtId="1" fontId="3" fillId="0" borderId="23" xfId="0" applyNumberFormat="1" applyFont="1" applyBorder="1" applyAlignment="1">
      <alignment horizontal="center"/>
    </xf>
    <xf numFmtId="1" fontId="3" fillId="2" borderId="23" xfId="0" applyNumberFormat="1" applyFont="1" applyFill="1" applyBorder="1" applyAlignment="1">
      <alignment horizontal="center"/>
    </xf>
    <xf numFmtId="164" fontId="3" fillId="0" borderId="24" xfId="0" applyNumberFormat="1" applyFont="1" applyBorder="1" applyAlignment="1">
      <alignment horizontal="center"/>
    </xf>
    <xf numFmtId="0" fontId="3" fillId="0" borderId="1" xfId="0" applyFont="1" applyBorder="1"/>
    <xf numFmtId="0" fontId="12" fillId="2" borderId="1" xfId="0" applyFont="1" applyFill="1" applyBorder="1" applyAlignment="1">
      <alignment horizontal="left" vertical="top" wrapText="1"/>
    </xf>
    <xf numFmtId="0" fontId="5" fillId="8" borderId="15" xfId="0" applyFont="1" applyFill="1" applyBorder="1" applyAlignment="1">
      <alignment horizontal="left" vertical="top" wrapText="1"/>
    </xf>
    <xf numFmtId="0" fontId="5" fillId="8" borderId="1" xfId="0" applyFont="1" applyFill="1" applyBorder="1" applyAlignment="1">
      <alignment horizontal="left" vertical="top" wrapText="1"/>
    </xf>
    <xf numFmtId="3" fontId="5" fillId="8" borderId="1" xfId="0" applyNumberFormat="1" applyFont="1" applyFill="1" applyBorder="1" applyAlignment="1">
      <alignment horizontal="left" vertical="top" wrapText="1"/>
    </xf>
    <xf numFmtId="0" fontId="3" fillId="2" borderId="0" xfId="0" applyFont="1" applyFill="1"/>
    <xf numFmtId="0" fontId="3" fillId="2" borderId="0" xfId="0" applyFont="1" applyFill="1" applyAlignment="1">
      <alignment vertical="top" wrapText="1"/>
    </xf>
    <xf numFmtId="3" fontId="12" fillId="2" borderId="1" xfId="0" applyNumberFormat="1" applyFont="1" applyFill="1" applyBorder="1" applyAlignment="1">
      <alignment horizontal="left" vertical="top" wrapText="1"/>
    </xf>
    <xf numFmtId="2" fontId="3" fillId="0" borderId="0" xfId="0" applyNumberFormat="1" applyFont="1"/>
    <xf numFmtId="2" fontId="3" fillId="3" borderId="9" xfId="0" applyNumberFormat="1" applyFont="1" applyFill="1" applyBorder="1" applyAlignment="1">
      <alignment horizontal="left" vertical="top" wrapText="1"/>
    </xf>
    <xf numFmtId="0" fontId="3" fillId="2" borderId="1" xfId="0" applyFont="1" applyFill="1" applyBorder="1" applyAlignment="1">
      <alignment horizontal="left" vertical="top" wrapText="1"/>
    </xf>
    <xf numFmtId="0" fontId="5" fillId="0" borderId="9" xfId="0" applyFont="1" applyBorder="1" applyAlignment="1">
      <alignment vertical="top"/>
    </xf>
    <xf numFmtId="0" fontId="5" fillId="0" borderId="18" xfId="0" applyFont="1" applyBorder="1" applyAlignment="1">
      <alignment vertical="top"/>
    </xf>
    <xf numFmtId="0" fontId="5" fillId="0" borderId="21" xfId="0" applyFont="1" applyBorder="1" applyAlignment="1">
      <alignment vertical="top"/>
    </xf>
    <xf numFmtId="0" fontId="3" fillId="0" borderId="27" xfId="0" applyFont="1" applyBorder="1"/>
    <xf numFmtId="0" fontId="4" fillId="0" borderId="26" xfId="0" applyFont="1" applyBorder="1" applyAlignment="1">
      <alignment wrapText="1"/>
    </xf>
    <xf numFmtId="164" fontId="3" fillId="0" borderId="27" xfId="0" applyNumberFormat="1" applyFont="1" applyBorder="1"/>
    <xf numFmtId="1" fontId="4" fillId="0" borderId="3" xfId="0" applyNumberFormat="1" applyFont="1" applyBorder="1" applyAlignment="1">
      <alignment horizontal="center" wrapText="1"/>
    </xf>
    <xf numFmtId="1" fontId="3" fillId="0" borderId="28" xfId="0" applyNumberFormat="1" applyFont="1" applyBorder="1" applyAlignment="1">
      <alignment horizontal="center"/>
    </xf>
    <xf numFmtId="1" fontId="3" fillId="0" borderId="29" xfId="0" applyNumberFormat="1" applyFont="1" applyBorder="1" applyAlignment="1">
      <alignment horizontal="center"/>
    </xf>
    <xf numFmtId="1" fontId="3" fillId="2" borderId="30" xfId="0" applyNumberFormat="1" applyFont="1" applyFill="1" applyBorder="1" applyAlignment="1">
      <alignment horizontal="center"/>
    </xf>
    <xf numFmtId="0" fontId="5" fillId="11" borderId="1" xfId="0" applyFont="1" applyFill="1" applyBorder="1" applyAlignment="1">
      <alignment horizontal="left" vertical="top" wrapText="1"/>
    </xf>
    <xf numFmtId="0" fontId="5" fillId="12" borderId="1" xfId="0" applyFont="1" applyFill="1" applyBorder="1" applyAlignment="1">
      <alignment horizontal="left" vertical="top" wrapText="1"/>
    </xf>
    <xf numFmtId="0" fontId="5" fillId="12" borderId="15" xfId="0" applyFont="1" applyFill="1" applyBorder="1" applyAlignment="1">
      <alignment horizontal="left" vertical="top" wrapText="1"/>
    </xf>
    <xf numFmtId="0" fontId="5" fillId="11" borderId="15" xfId="0" applyFont="1" applyFill="1" applyBorder="1" applyAlignment="1">
      <alignment horizontal="left" vertical="top" wrapText="1"/>
    </xf>
    <xf numFmtId="0" fontId="5" fillId="0" borderId="0" xfId="0" applyFont="1" applyAlignment="1">
      <alignment vertical="top"/>
    </xf>
    <xf numFmtId="3" fontId="5" fillId="11" borderId="1" xfId="0" applyNumberFormat="1" applyFont="1" applyFill="1" applyBorder="1" applyAlignment="1">
      <alignment horizontal="left" vertical="top" wrapText="1"/>
    </xf>
    <xf numFmtId="164" fontId="3" fillId="0" borderId="31" xfId="0" applyNumberFormat="1" applyFont="1" applyBorder="1" applyAlignment="1">
      <alignment horizontal="center"/>
    </xf>
    <xf numFmtId="0" fontId="3" fillId="8" borderId="1" xfId="0" applyFont="1" applyFill="1" applyBorder="1" applyAlignment="1">
      <alignment horizontal="left" vertical="top" wrapText="1"/>
    </xf>
    <xf numFmtId="0" fontId="12" fillId="12" borderId="1" xfId="0" applyFont="1" applyFill="1" applyBorder="1" applyAlignment="1">
      <alignment horizontal="left" vertical="top" wrapText="1"/>
    </xf>
    <xf numFmtId="0" fontId="12" fillId="11" borderId="1" xfId="0" applyFont="1" applyFill="1" applyBorder="1" applyAlignment="1">
      <alignment horizontal="left" vertical="top" wrapText="1"/>
    </xf>
    <xf numFmtId="9" fontId="5" fillId="2" borderId="1" xfId="0" applyNumberFormat="1" applyFont="1" applyFill="1" applyBorder="1" applyAlignment="1">
      <alignment horizontal="left" vertical="top" wrapText="1"/>
    </xf>
    <xf numFmtId="0" fontId="0" fillId="0" borderId="0" xfId="0" applyAlignment="1">
      <alignment wrapText="1"/>
    </xf>
    <xf numFmtId="9" fontId="0" fillId="0" borderId="0" xfId="0" applyNumberFormat="1"/>
    <xf numFmtId="43" fontId="4" fillId="7" borderId="0" xfId="1" applyFont="1" applyFill="1" applyAlignment="1">
      <alignment horizontal="right"/>
    </xf>
    <xf numFmtId="1" fontId="4" fillId="0" borderId="33" xfId="0" applyNumberFormat="1" applyFont="1" applyBorder="1" applyAlignment="1">
      <alignment horizontal="center" wrapText="1"/>
    </xf>
    <xf numFmtId="1" fontId="4" fillId="0" borderId="18" xfId="0" applyNumberFormat="1" applyFont="1" applyBorder="1" applyAlignment="1">
      <alignment horizontal="center"/>
    </xf>
    <xf numFmtId="1" fontId="3" fillId="0" borderId="18" xfId="0" applyNumberFormat="1" applyFont="1" applyBorder="1" applyAlignment="1">
      <alignment horizontal="center"/>
    </xf>
    <xf numFmtId="1" fontId="3" fillId="0" borderId="34" xfId="0" applyNumberFormat="1" applyFont="1" applyBorder="1" applyAlignment="1">
      <alignment horizontal="center"/>
    </xf>
    <xf numFmtId="1" fontId="4" fillId="0" borderId="32" xfId="0" applyNumberFormat="1" applyFont="1" applyBorder="1" applyAlignment="1">
      <alignment horizontal="center"/>
    </xf>
    <xf numFmtId="0" fontId="4" fillId="0" borderId="35" xfId="0" applyFont="1" applyBorder="1" applyAlignment="1">
      <alignment horizontal="center"/>
    </xf>
    <xf numFmtId="0" fontId="4" fillId="0" borderId="36" xfId="0" applyFont="1" applyBorder="1" applyAlignment="1">
      <alignment horizontal="center"/>
    </xf>
    <xf numFmtId="164" fontId="3" fillId="0" borderId="36" xfId="0" applyNumberFormat="1" applyFont="1" applyBorder="1" applyAlignment="1">
      <alignment horizontal="center"/>
    </xf>
    <xf numFmtId="164" fontId="3" fillId="0" borderId="37" xfId="0" applyNumberFormat="1" applyFont="1" applyBorder="1" applyAlignment="1">
      <alignment horizontal="center"/>
    </xf>
    <xf numFmtId="164" fontId="3" fillId="0" borderId="38" xfId="0" applyNumberFormat="1" applyFont="1" applyBorder="1"/>
    <xf numFmtId="0" fontId="2" fillId="0" borderId="0" xfId="0" applyFont="1"/>
    <xf numFmtId="0" fontId="0" fillId="0" borderId="0" xfId="0" applyFont="1"/>
    <xf numFmtId="2" fontId="0" fillId="0" borderId="0" xfId="0" applyNumberFormat="1" applyFont="1" applyAlignment="1">
      <alignment horizontal="right"/>
    </xf>
    <xf numFmtId="0" fontId="0" fillId="0" borderId="7" xfId="0" applyFont="1" applyBorder="1"/>
    <xf numFmtId="0" fontId="2" fillId="9" borderId="8" xfId="0" applyFont="1" applyFill="1" applyBorder="1"/>
    <xf numFmtId="0" fontId="2" fillId="9" borderId="9" xfId="0" applyFont="1" applyFill="1" applyBorder="1" applyAlignment="1">
      <alignment horizontal="left" vertical="top" wrapText="1"/>
    </xf>
    <xf numFmtId="0" fontId="2" fillId="9" borderId="1" xfId="0" applyFont="1" applyFill="1" applyBorder="1" applyAlignment="1">
      <alignment horizontal="left" vertical="top" wrapText="1"/>
    </xf>
    <xf numFmtId="2" fontId="2" fillId="9" borderId="1" xfId="0" applyNumberFormat="1" applyFont="1" applyFill="1" applyBorder="1" applyAlignment="1">
      <alignment horizontal="right" vertical="top" wrapText="1"/>
    </xf>
    <xf numFmtId="0" fontId="0" fillId="13" borderId="8" xfId="0" applyFont="1" applyFill="1" applyBorder="1" applyAlignment="1">
      <alignment horizontal="left" vertical="top"/>
    </xf>
    <xf numFmtId="0" fontId="0" fillId="13" borderId="9" xfId="0" applyFont="1" applyFill="1" applyBorder="1" applyAlignment="1">
      <alignment horizontal="left" vertical="top" wrapText="1"/>
    </xf>
    <xf numFmtId="44" fontId="0" fillId="13" borderId="1" xfId="4" applyFont="1" applyFill="1" applyBorder="1" applyAlignment="1">
      <alignment horizontal="left" vertical="top"/>
    </xf>
    <xf numFmtId="2" fontId="0" fillId="13" borderId="1" xfId="4" applyNumberFormat="1" applyFont="1" applyFill="1" applyBorder="1" applyAlignment="1">
      <alignment horizontal="right" vertical="top"/>
    </xf>
    <xf numFmtId="0" fontId="0" fillId="13" borderId="1" xfId="0" applyFont="1" applyFill="1" applyBorder="1" applyAlignment="1">
      <alignment horizontal="right" vertical="top" wrapText="1"/>
    </xf>
    <xf numFmtId="0" fontId="20" fillId="10" borderId="1" xfId="0" applyFont="1" applyFill="1" applyBorder="1" applyAlignment="1">
      <alignment horizontal="left" vertical="top"/>
    </xf>
    <xf numFmtId="0" fontId="20" fillId="10" borderId="1" xfId="0" applyFont="1" applyFill="1" applyBorder="1" applyAlignment="1">
      <alignment horizontal="left" vertical="top" wrapText="1"/>
    </xf>
    <xf numFmtId="44" fontId="0" fillId="10" borderId="1" xfId="4" applyFont="1" applyFill="1" applyBorder="1" applyAlignment="1">
      <alignment horizontal="left" vertical="top"/>
    </xf>
    <xf numFmtId="2" fontId="0" fillId="10" borderId="1" xfId="3" applyNumberFormat="1" applyFont="1" applyFill="1" applyBorder="1" applyAlignment="1">
      <alignment horizontal="right" vertical="top"/>
    </xf>
    <xf numFmtId="1" fontId="0" fillId="10" borderId="1" xfId="0" applyNumberFormat="1" applyFont="1" applyFill="1" applyBorder="1" applyAlignment="1">
      <alignment horizontal="right" vertical="top"/>
    </xf>
    <xf numFmtId="165" fontId="20" fillId="10" borderId="1" xfId="0" applyNumberFormat="1" applyFont="1" applyFill="1" applyBorder="1" applyAlignment="1">
      <alignment horizontal="right" vertical="top" wrapText="1"/>
    </xf>
    <xf numFmtId="3" fontId="20" fillId="10" borderId="1" xfId="0" applyNumberFormat="1" applyFont="1" applyFill="1" applyBorder="1" applyAlignment="1">
      <alignment horizontal="right" vertical="top" wrapText="1"/>
    </xf>
    <xf numFmtId="44" fontId="20" fillId="10" borderId="1" xfId="4" applyFont="1" applyFill="1" applyBorder="1" applyAlignment="1">
      <alignment horizontal="left" vertical="top" wrapText="1"/>
    </xf>
    <xf numFmtId="2" fontId="20" fillId="10" borderId="1" xfId="0" applyNumberFormat="1" applyFont="1" applyFill="1" applyBorder="1" applyAlignment="1">
      <alignment horizontal="right" vertical="top" wrapText="1"/>
    </xf>
    <xf numFmtId="0" fontId="0" fillId="10" borderId="1" xfId="0" applyFont="1" applyFill="1" applyBorder="1" applyAlignment="1">
      <alignment horizontal="left" vertical="top"/>
    </xf>
    <xf numFmtId="2" fontId="0" fillId="10" borderId="1" xfId="0" applyNumberFormat="1" applyFont="1" applyFill="1" applyBorder="1" applyAlignment="1">
      <alignment horizontal="right" vertical="top"/>
    </xf>
    <xf numFmtId="43" fontId="0" fillId="0" borderId="0" xfId="0" applyNumberFormat="1" applyFont="1"/>
    <xf numFmtId="0" fontId="2" fillId="0" borderId="1" xfId="0" applyFont="1" applyBorder="1" applyAlignment="1">
      <alignment horizontal="left" vertical="top"/>
    </xf>
    <xf numFmtId="0" fontId="0" fillId="0" borderId="1" xfId="0" applyFont="1" applyBorder="1" applyAlignment="1">
      <alignment horizontal="left" vertical="top"/>
    </xf>
    <xf numFmtId="0" fontId="2" fillId="0" borderId="2" xfId="0" applyFont="1" applyBorder="1" applyAlignment="1">
      <alignment horizontal="center"/>
    </xf>
    <xf numFmtId="0" fontId="2" fillId="0" borderId="3" xfId="0" applyFont="1" applyBorder="1" applyAlignment="1">
      <alignment horizontal="center"/>
    </xf>
    <xf numFmtId="1" fontId="2" fillId="0" borderId="3" xfId="0" applyNumberFormat="1" applyFont="1" applyBorder="1" applyAlignment="1">
      <alignment horizontal="center"/>
    </xf>
    <xf numFmtId="0" fontId="2" fillId="0" borderId="4" xfId="0" applyFont="1" applyBorder="1" applyAlignment="1">
      <alignment horizontal="center"/>
    </xf>
    <xf numFmtId="0" fontId="0" fillId="0" borderId="1" xfId="0" applyFont="1" applyBorder="1" applyAlignment="1">
      <alignment horizontal="left" vertical="top" wrapText="1"/>
    </xf>
    <xf numFmtId="3" fontId="0" fillId="0" borderId="0" xfId="0" applyNumberFormat="1" applyFont="1"/>
    <xf numFmtId="0" fontId="2" fillId="0" borderId="5" xfId="0" applyFont="1" applyBorder="1" applyAlignment="1">
      <alignment horizontal="center"/>
    </xf>
    <xf numFmtId="0" fontId="2" fillId="0" borderId="0" xfId="0" applyFont="1" applyAlignment="1">
      <alignment horizontal="center"/>
    </xf>
    <xf numFmtId="1" fontId="2" fillId="0" borderId="0" xfId="0" applyNumberFormat="1" applyFont="1" applyAlignment="1">
      <alignment horizontal="center"/>
    </xf>
    <xf numFmtId="0" fontId="2" fillId="0" borderId="6" xfId="0" applyFont="1" applyBorder="1" applyAlignment="1">
      <alignment horizontal="center"/>
    </xf>
    <xf numFmtId="0" fontId="0" fillId="0" borderId="5" xfId="0" applyFont="1" applyBorder="1" applyAlignment="1">
      <alignment horizontal="center"/>
    </xf>
    <xf numFmtId="164" fontId="0" fillId="0" borderId="0" xfId="0" applyNumberFormat="1" applyFont="1" applyAlignment="1">
      <alignment horizontal="center"/>
    </xf>
    <xf numFmtId="1" fontId="0" fillId="0" borderId="0" xfId="0" applyNumberFormat="1" applyFont="1" applyAlignment="1">
      <alignment horizontal="center"/>
    </xf>
    <xf numFmtId="1" fontId="0" fillId="2" borderId="0" xfId="0" applyNumberFormat="1" applyFont="1" applyFill="1" applyAlignment="1">
      <alignment horizontal="center"/>
    </xf>
    <xf numFmtId="164" fontId="0" fillId="0" borderId="6" xfId="0" applyNumberFormat="1" applyFont="1" applyBorder="1" applyAlignment="1">
      <alignment horizontal="center"/>
    </xf>
    <xf numFmtId="0" fontId="0" fillId="3" borderId="8" xfId="0" applyFont="1" applyFill="1" applyBorder="1"/>
    <xf numFmtId="0" fontId="0" fillId="3" borderId="9" xfId="0" applyFont="1" applyFill="1" applyBorder="1" applyAlignment="1">
      <alignment horizontal="left" vertical="top" wrapText="1"/>
    </xf>
    <xf numFmtId="0" fontId="0" fillId="3" borderId="1" xfId="0" applyFont="1" applyFill="1" applyBorder="1" applyAlignment="1">
      <alignment horizontal="left" vertical="top" wrapText="1"/>
    </xf>
    <xf numFmtId="0" fontId="0" fillId="3" borderId="10" xfId="0" applyFont="1" applyFill="1" applyBorder="1" applyAlignment="1">
      <alignment horizontal="left" vertical="top" wrapText="1"/>
    </xf>
    <xf numFmtId="0" fontId="0" fillId="3" borderId="11" xfId="0" applyFont="1" applyFill="1" applyBorder="1" applyAlignment="1">
      <alignment horizontal="left" vertical="top" wrapText="1"/>
    </xf>
    <xf numFmtId="0" fontId="0" fillId="4" borderId="11" xfId="0" applyFont="1" applyFill="1" applyBorder="1" applyAlignment="1">
      <alignment horizontal="left" vertical="top" wrapText="1"/>
    </xf>
    <xf numFmtId="0" fontId="0" fillId="4" borderId="1" xfId="0" applyFont="1" applyFill="1" applyBorder="1" applyAlignment="1">
      <alignment horizontal="left" vertical="top" wrapText="1"/>
    </xf>
    <xf numFmtId="0" fontId="20" fillId="2" borderId="15" xfId="0" applyFont="1" applyFill="1" applyBorder="1" applyAlignment="1">
      <alignment horizontal="left" vertical="top" wrapText="1"/>
    </xf>
    <xf numFmtId="0" fontId="20" fillId="2" borderId="1" xfId="0" applyFont="1" applyFill="1" applyBorder="1" applyAlignment="1">
      <alignment horizontal="left" vertical="top" wrapText="1"/>
    </xf>
    <xf numFmtId="3" fontId="20" fillId="2" borderId="1" xfId="0" applyNumberFormat="1" applyFont="1" applyFill="1" applyBorder="1" applyAlignment="1">
      <alignment horizontal="left" vertical="top" wrapText="1"/>
    </xf>
    <xf numFmtId="0" fontId="2" fillId="0" borderId="16" xfId="0" applyFont="1" applyBorder="1" applyAlignment="1">
      <alignment horizontal="right"/>
    </xf>
    <xf numFmtId="9" fontId="0" fillId="6" borderId="17" xfId="2" applyFont="1" applyFill="1" applyBorder="1" applyAlignment="1">
      <alignment horizontal="right"/>
    </xf>
    <xf numFmtId="0" fontId="0" fillId="0" borderId="6" xfId="0" applyFont="1" applyBorder="1" applyAlignment="1">
      <alignment horizontal="right"/>
    </xf>
    <xf numFmtId="0" fontId="2" fillId="0" borderId="5" xfId="0" applyFont="1" applyBorder="1" applyAlignment="1">
      <alignment horizontal="right"/>
    </xf>
    <xf numFmtId="164" fontId="0" fillId="6" borderId="0" xfId="1" applyNumberFormat="1" applyFont="1" applyFill="1" applyAlignment="1">
      <alignment horizontal="right"/>
    </xf>
    <xf numFmtId="0" fontId="20" fillId="12" borderId="15" xfId="0" applyFont="1" applyFill="1" applyBorder="1" applyAlignment="1">
      <alignment horizontal="left" vertical="top" wrapText="1"/>
    </xf>
    <xf numFmtId="0" fontId="19" fillId="12" borderId="1" xfId="0" applyFont="1" applyFill="1" applyBorder="1" applyAlignment="1">
      <alignment horizontal="left" vertical="top" wrapText="1"/>
    </xf>
    <xf numFmtId="3" fontId="20" fillId="12" borderId="1" xfId="0" applyNumberFormat="1" applyFont="1" applyFill="1" applyBorder="1" applyAlignment="1">
      <alignment horizontal="left" vertical="top" wrapText="1"/>
    </xf>
    <xf numFmtId="0" fontId="20" fillId="12" borderId="1" xfId="0" applyFont="1" applyFill="1" applyBorder="1" applyAlignment="1">
      <alignment horizontal="left" vertical="top" wrapText="1"/>
    </xf>
    <xf numFmtId="0" fontId="20" fillId="8" borderId="15" xfId="0" applyFont="1" applyFill="1" applyBorder="1" applyAlignment="1">
      <alignment horizontal="left" vertical="top" wrapText="1"/>
    </xf>
    <xf numFmtId="0" fontId="20" fillId="8" borderId="1" xfId="0" applyFont="1" applyFill="1" applyBorder="1" applyAlignment="1">
      <alignment horizontal="left" vertical="top" wrapText="1"/>
    </xf>
    <xf numFmtId="3" fontId="20" fillId="8" borderId="1" xfId="0" applyNumberFormat="1" applyFont="1" applyFill="1" applyBorder="1" applyAlignment="1">
      <alignment horizontal="left" vertical="top" wrapText="1"/>
    </xf>
    <xf numFmtId="3" fontId="0" fillId="6" borderId="6" xfId="0" applyNumberFormat="1" applyFont="1" applyFill="1" applyBorder="1" applyAlignment="1">
      <alignment horizontal="right"/>
    </xf>
    <xf numFmtId="0" fontId="2" fillId="0" borderId="19" xfId="0" applyFont="1" applyBorder="1" applyAlignment="1">
      <alignment horizontal="right"/>
    </xf>
    <xf numFmtId="0" fontId="0" fillId="6" borderId="7" xfId="0" applyFont="1" applyFill="1" applyBorder="1" applyAlignment="1">
      <alignment horizontal="right"/>
    </xf>
    <xf numFmtId="0" fontId="0" fillId="6" borderId="20" xfId="0" applyFont="1" applyFill="1" applyBorder="1" applyAlignment="1">
      <alignment horizontal="right"/>
    </xf>
    <xf numFmtId="164" fontId="2" fillId="7" borderId="0" xfId="1" applyNumberFormat="1" applyFont="1" applyFill="1" applyAlignment="1">
      <alignment horizontal="right"/>
    </xf>
    <xf numFmtId="43" fontId="2" fillId="7" borderId="0" xfId="1" applyFont="1" applyFill="1" applyAlignment="1">
      <alignment horizontal="right"/>
    </xf>
    <xf numFmtId="0" fontId="2" fillId="0" borderId="22" xfId="0" applyFont="1" applyBorder="1" applyAlignment="1">
      <alignment horizontal="right"/>
    </xf>
    <xf numFmtId="2" fontId="2" fillId="7" borderId="23" xfId="0" applyNumberFormat="1" applyFont="1" applyFill="1" applyBorder="1" applyAlignment="1">
      <alignment horizontal="right"/>
    </xf>
    <xf numFmtId="0" fontId="0" fillId="0" borderId="24" xfId="0" applyFont="1" applyBorder="1" applyAlignment="1">
      <alignment horizontal="right"/>
    </xf>
    <xf numFmtId="44" fontId="0" fillId="0" borderId="0" xfId="3" applyFont="1"/>
    <xf numFmtId="44" fontId="2" fillId="0" borderId="0" xfId="3" applyFont="1" applyAlignment="1">
      <alignment horizontal="right" wrapText="1"/>
    </xf>
    <xf numFmtId="44" fontId="2" fillId="0" borderId="0" xfId="3" applyFont="1" applyAlignment="1">
      <alignment horizontal="right"/>
    </xf>
    <xf numFmtId="44" fontId="0" fillId="0" borderId="0" xfId="3" applyFont="1" applyAlignment="1">
      <alignment horizontal="right"/>
    </xf>
    <xf numFmtId="44" fontId="0" fillId="0" borderId="0" xfId="3" applyFont="1" applyAlignment="1">
      <alignment horizontal="center"/>
    </xf>
    <xf numFmtId="0" fontId="0" fillId="0" borderId="0" xfId="0" applyFont="1" applyAlignment="1">
      <alignment horizontal="right"/>
    </xf>
    <xf numFmtId="0" fontId="0" fillId="0" borderId="0" xfId="0" applyFont="1" applyAlignment="1">
      <alignment horizontal="center"/>
    </xf>
    <xf numFmtId="0" fontId="0" fillId="0" borderId="22" xfId="0" applyFont="1" applyBorder="1" applyAlignment="1">
      <alignment horizontal="center"/>
    </xf>
    <xf numFmtId="164" fontId="0" fillId="0" borderId="23" xfId="0" applyNumberFormat="1" applyFont="1" applyBorder="1" applyAlignment="1">
      <alignment horizontal="center"/>
    </xf>
    <xf numFmtId="1" fontId="0" fillId="0" borderId="23" xfId="0" applyNumberFormat="1" applyFont="1" applyBorder="1" applyAlignment="1">
      <alignment horizontal="center"/>
    </xf>
    <xf numFmtId="1" fontId="0" fillId="2" borderId="23" xfId="0" applyNumberFormat="1" applyFont="1" applyFill="1" applyBorder="1" applyAlignment="1">
      <alignment horizontal="center"/>
    </xf>
    <xf numFmtId="164" fontId="0" fillId="0" borderId="24" xfId="0" applyNumberFormat="1" applyFont="1" applyBorder="1" applyAlignment="1">
      <alignment horizontal="center"/>
    </xf>
    <xf numFmtId="0" fontId="0" fillId="2" borderId="0" xfId="0" applyFont="1" applyFill="1" applyAlignment="1">
      <alignment vertical="top" wrapText="1"/>
    </xf>
    <xf numFmtId="0" fontId="19" fillId="2" borderId="1" xfId="0" applyFont="1" applyFill="1" applyBorder="1" applyAlignment="1">
      <alignment horizontal="left" vertical="top" wrapText="1"/>
    </xf>
    <xf numFmtId="0" fontId="20" fillId="0" borderId="0" xfId="0" applyFont="1" applyAlignment="1">
      <alignment vertical="top"/>
    </xf>
    <xf numFmtId="0" fontId="2" fillId="5" borderId="12" xfId="0" applyFont="1" applyFill="1" applyBorder="1" applyAlignment="1">
      <alignment horizontal="left"/>
    </xf>
    <xf numFmtId="0" fontId="2" fillId="5" borderId="13" xfId="0" applyFont="1" applyFill="1" applyBorder="1" applyAlignment="1">
      <alignment horizontal="left"/>
    </xf>
    <xf numFmtId="0" fontId="2" fillId="5" borderId="14" xfId="0" applyFont="1" applyFill="1" applyBorder="1" applyAlignment="1">
      <alignment horizontal="left"/>
    </xf>
    <xf numFmtId="0" fontId="20" fillId="0" borderId="9" xfId="0" applyFont="1" applyBorder="1" applyAlignment="1">
      <alignment horizontal="center" vertical="top"/>
    </xf>
    <xf numFmtId="0" fontId="20" fillId="0" borderId="18" xfId="0" applyFont="1" applyBorder="1" applyAlignment="1">
      <alignment horizontal="center" vertical="top"/>
    </xf>
    <xf numFmtId="0" fontId="20" fillId="0" borderId="21" xfId="0" applyFont="1" applyBorder="1" applyAlignment="1">
      <alignment horizontal="center" vertical="top"/>
    </xf>
    <xf numFmtId="0" fontId="20" fillId="2" borderId="9" xfId="0" applyFont="1" applyFill="1" applyBorder="1" applyAlignment="1">
      <alignment horizontal="left" vertical="top" wrapText="1"/>
    </xf>
    <xf numFmtId="0" fontId="20" fillId="2" borderId="18" xfId="0" applyFont="1" applyFill="1" applyBorder="1" applyAlignment="1">
      <alignment horizontal="left" vertical="top" wrapText="1"/>
    </xf>
    <xf numFmtId="0" fontId="20" fillId="2" borderId="9" xfId="0" applyFont="1" applyFill="1" applyBorder="1" applyAlignment="1">
      <alignment horizontal="center" vertical="top" wrapText="1"/>
    </xf>
    <xf numFmtId="0" fontId="20" fillId="2" borderId="18" xfId="0" applyFont="1" applyFill="1" applyBorder="1" applyAlignment="1">
      <alignment horizontal="center" vertical="top" wrapText="1"/>
    </xf>
    <xf numFmtId="0" fontId="2" fillId="2" borderId="1" xfId="0" applyFont="1" applyFill="1" applyBorder="1" applyAlignment="1">
      <alignment horizontal="left" vertical="top"/>
    </xf>
    <xf numFmtId="0" fontId="0" fillId="2" borderId="1" xfId="0" applyFont="1" applyFill="1" applyBorder="1" applyAlignment="1">
      <alignment horizontal="left" vertical="top" wrapText="1"/>
    </xf>
    <xf numFmtId="0" fontId="0" fillId="2" borderId="1" xfId="0" applyFont="1" applyFill="1" applyBorder="1" applyAlignment="1">
      <alignment horizontal="left" vertical="top"/>
    </xf>
    <xf numFmtId="0" fontId="20" fillId="2" borderId="21" xfId="0" applyFont="1" applyFill="1" applyBorder="1" applyAlignment="1">
      <alignment horizontal="left" vertical="top" wrapText="1"/>
    </xf>
    <xf numFmtId="0" fontId="20" fillId="2" borderId="21" xfId="0" applyFont="1" applyFill="1" applyBorder="1" applyAlignment="1">
      <alignment horizontal="center" vertical="top" wrapText="1"/>
    </xf>
    <xf numFmtId="0" fontId="4" fillId="2" borderId="1" xfId="0" applyFont="1" applyFill="1" applyBorder="1" applyAlignment="1">
      <alignment horizontal="left" vertical="top"/>
    </xf>
    <xf numFmtId="0" fontId="3" fillId="2" borderId="1" xfId="0" applyFont="1" applyFill="1" applyBorder="1" applyAlignment="1">
      <alignment horizontal="left" vertical="top" wrapText="1"/>
    </xf>
    <xf numFmtId="0" fontId="3" fillId="2" borderId="1" xfId="0" applyFont="1" applyFill="1" applyBorder="1" applyAlignment="1">
      <alignment horizontal="left" vertical="top"/>
    </xf>
    <xf numFmtId="0" fontId="4" fillId="5" borderId="12" xfId="0" applyFont="1" applyFill="1" applyBorder="1" applyAlignment="1">
      <alignment horizontal="left"/>
    </xf>
    <xf numFmtId="0" fontId="4" fillId="5" borderId="13" xfId="0" applyFont="1" applyFill="1" applyBorder="1" applyAlignment="1">
      <alignment horizontal="left"/>
    </xf>
    <xf numFmtId="0" fontId="4" fillId="5" borderId="14" xfId="0" applyFont="1" applyFill="1" applyBorder="1" applyAlignment="1">
      <alignment horizontal="left"/>
    </xf>
    <xf numFmtId="0" fontId="5" fillId="0" borderId="9" xfId="0" applyFont="1" applyBorder="1" applyAlignment="1">
      <alignment horizontal="center" vertical="top"/>
    </xf>
    <xf numFmtId="0" fontId="5" fillId="0" borderId="18" xfId="0" applyFont="1" applyBorder="1" applyAlignment="1">
      <alignment horizontal="center" vertical="top"/>
    </xf>
    <xf numFmtId="0" fontId="5" fillId="0" borderId="21" xfId="0" applyFont="1" applyBorder="1" applyAlignment="1">
      <alignment horizontal="center" vertical="top"/>
    </xf>
    <xf numFmtId="0" fontId="5" fillId="2" borderId="9" xfId="0" applyFont="1" applyFill="1" applyBorder="1" applyAlignment="1">
      <alignment horizontal="center" vertical="top" wrapText="1"/>
    </xf>
    <xf numFmtId="0" fontId="5" fillId="2" borderId="18" xfId="0" applyFont="1" applyFill="1" applyBorder="1" applyAlignment="1">
      <alignment horizontal="center" vertical="top" wrapText="1"/>
    </xf>
    <xf numFmtId="0" fontId="5" fillId="2" borderId="21" xfId="0" applyFont="1" applyFill="1" applyBorder="1" applyAlignment="1">
      <alignment horizontal="center" vertical="top" wrapText="1"/>
    </xf>
    <xf numFmtId="0" fontId="5" fillId="2" borderId="9" xfId="0" applyFont="1" applyFill="1" applyBorder="1" applyAlignment="1">
      <alignment horizontal="left" vertical="top" wrapText="1"/>
    </xf>
    <xf numFmtId="0" fontId="5" fillId="2" borderId="18" xfId="0" applyFont="1" applyFill="1" applyBorder="1" applyAlignment="1">
      <alignment horizontal="left" vertical="top" wrapText="1"/>
    </xf>
    <xf numFmtId="0" fontId="5" fillId="2" borderId="21" xfId="0" applyFont="1" applyFill="1" applyBorder="1" applyAlignment="1">
      <alignment horizontal="left" vertical="top" wrapText="1"/>
    </xf>
    <xf numFmtId="0" fontId="5" fillId="11" borderId="9" xfId="0" applyFont="1" applyFill="1" applyBorder="1" applyAlignment="1">
      <alignment horizontal="left" vertical="top" wrapText="1"/>
    </xf>
    <xf numFmtId="0" fontId="5" fillId="11" borderId="18" xfId="0" applyFont="1" applyFill="1" applyBorder="1" applyAlignment="1">
      <alignment horizontal="left" vertical="top" wrapText="1"/>
    </xf>
    <xf numFmtId="0" fontId="5" fillId="11" borderId="9" xfId="0" applyFont="1" applyFill="1" applyBorder="1" applyAlignment="1">
      <alignment horizontal="center" vertical="top" wrapText="1"/>
    </xf>
    <xf numFmtId="0" fontId="5" fillId="11" borderId="18" xfId="0" applyFont="1" applyFill="1" applyBorder="1" applyAlignment="1">
      <alignment horizontal="center" vertical="top" wrapText="1"/>
    </xf>
    <xf numFmtId="1" fontId="5" fillId="2" borderId="9" xfId="0" applyNumberFormat="1" applyFont="1" applyFill="1" applyBorder="1" applyAlignment="1">
      <alignment horizontal="center" vertical="top" wrapText="1"/>
    </xf>
    <xf numFmtId="1" fontId="5" fillId="2" borderId="18" xfId="0" applyNumberFormat="1" applyFont="1" applyFill="1" applyBorder="1" applyAlignment="1">
      <alignment horizontal="center" vertical="top" wrapText="1"/>
    </xf>
    <xf numFmtId="1" fontId="5" fillId="2" borderId="21" xfId="0" applyNumberFormat="1" applyFont="1" applyFill="1" applyBorder="1" applyAlignment="1">
      <alignment horizontal="center" vertical="top" wrapText="1"/>
    </xf>
    <xf numFmtId="0" fontId="12" fillId="2" borderId="9" xfId="0" applyFont="1" applyFill="1" applyBorder="1" applyAlignment="1">
      <alignment horizontal="left" vertical="top" wrapText="1"/>
    </xf>
    <xf numFmtId="0" fontId="12" fillId="2" borderId="18" xfId="0" applyFont="1" applyFill="1" applyBorder="1" applyAlignment="1">
      <alignment horizontal="left" vertical="top" wrapText="1"/>
    </xf>
    <xf numFmtId="0" fontId="5" fillId="2" borderId="1" xfId="0" applyFont="1" applyFill="1" applyBorder="1" applyAlignment="1">
      <alignment horizontal="center" vertical="top" wrapText="1"/>
    </xf>
    <xf numFmtId="0" fontId="5" fillId="0" borderId="1" xfId="0" applyFont="1" applyBorder="1" applyAlignment="1">
      <alignment horizontal="center" vertical="top"/>
    </xf>
    <xf numFmtId="0" fontId="5" fillId="2" borderId="1" xfId="0" applyFont="1" applyFill="1" applyBorder="1" applyAlignment="1">
      <alignment horizontal="left" vertical="top" wrapText="1"/>
    </xf>
    <xf numFmtId="0" fontId="5" fillId="8" borderId="1" xfId="0" applyFont="1" applyFill="1" applyBorder="1" applyAlignment="1">
      <alignment horizontal="center" vertical="top" wrapText="1"/>
    </xf>
    <xf numFmtId="0" fontId="5" fillId="8" borderId="1" xfId="0" applyFont="1" applyFill="1" applyBorder="1" applyAlignment="1">
      <alignment horizontal="left" vertical="top" wrapText="1"/>
    </xf>
    <xf numFmtId="0" fontId="17" fillId="8" borderId="1" xfId="0" applyFont="1" applyFill="1" applyBorder="1" applyAlignment="1">
      <alignment horizontal="left" vertical="top" wrapText="1"/>
    </xf>
    <xf numFmtId="0" fontId="3" fillId="2" borderId="11" xfId="0" applyFont="1" applyFill="1" applyBorder="1" applyAlignment="1">
      <alignment horizontal="left" vertical="top" wrapText="1"/>
    </xf>
    <xf numFmtId="0" fontId="3" fillId="2" borderId="25" xfId="0" applyFont="1" applyFill="1" applyBorder="1" applyAlignment="1">
      <alignment horizontal="left" vertical="top" wrapText="1"/>
    </xf>
    <xf numFmtId="0" fontId="3" fillId="2" borderId="15" xfId="0" applyFont="1" applyFill="1" applyBorder="1" applyAlignment="1">
      <alignment horizontal="left" vertical="top" wrapText="1"/>
    </xf>
    <xf numFmtId="0" fontId="4" fillId="2" borderId="11" xfId="0" applyFont="1" applyFill="1" applyBorder="1" applyAlignment="1">
      <alignment horizontal="left" vertical="top"/>
    </xf>
    <xf numFmtId="0" fontId="4" fillId="2" borderId="25" xfId="0" applyFont="1" applyFill="1" applyBorder="1" applyAlignment="1">
      <alignment horizontal="left" vertical="top"/>
    </xf>
    <xf numFmtId="0" fontId="4" fillId="2" borderId="15" xfId="0" applyFont="1" applyFill="1" applyBorder="1" applyAlignment="1">
      <alignment horizontal="left" vertical="top"/>
    </xf>
  </cellXfs>
  <cellStyles count="5">
    <cellStyle name="Comma" xfId="1" builtinId="3"/>
    <cellStyle name="Currency" xfId="4" builtinId="4"/>
    <cellStyle name="Currency 2" xfId="3" xr:uid="{00000000-0005-0000-0000-000002000000}"/>
    <cellStyle name="Normal" xfId="0" builtinId="0"/>
    <cellStyle name="Percent" xfId="2" builtinId="5"/>
  </cellStyles>
  <dxfs count="0"/>
  <tableStyles count="0" defaultTableStyle="TableStyleMedium2" defaultPivotStyle="PivotStyleLight16"/>
  <colors>
    <mruColors>
      <color rgb="FFFFFFCC"/>
      <color rgb="FFFF6600"/>
      <color rgb="FFFDE58D"/>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drawings/drawing1.xml><?xml version="1.0" encoding="utf-8"?>
<xdr:wsDr xmlns:xdr="http://schemas.openxmlformats.org/drawingml/2006/spreadsheetDrawing" xmlns:a="http://schemas.openxmlformats.org/drawingml/2006/main">
  <xdr:oneCellAnchor>
    <xdr:from>
      <xdr:col>7</xdr:col>
      <xdr:colOff>1492975</xdr:colOff>
      <xdr:row>0</xdr:row>
      <xdr:rowOff>12700</xdr:rowOff>
    </xdr:from>
    <xdr:ext cx="6883977" cy="1638300"/>
    <xdr:sp macro="" textlink="">
      <xdr:nvSpPr>
        <xdr:cNvPr id="2" name="TextBox 1">
          <a:extLst>
            <a:ext uri="{FF2B5EF4-FFF2-40B4-BE49-F238E27FC236}">
              <a16:creationId xmlns:a16="http://schemas.microsoft.com/office/drawing/2014/main" id="{2020BBF4-0D55-448D-A9DB-B5DACDA4F658}"/>
            </a:ext>
          </a:extLst>
        </xdr:cNvPr>
        <xdr:cNvSpPr txBox="1"/>
      </xdr:nvSpPr>
      <xdr:spPr>
        <a:xfrm>
          <a:off x="24810175" y="12700"/>
          <a:ext cx="6883977" cy="1638300"/>
        </a:xfrm>
        <a:prstGeom prst="rect">
          <a:avLst/>
        </a:prstGeom>
        <a:solidFill>
          <a:schemeClr val="bg1"/>
        </a:solidFill>
        <a:ln>
          <a:solidFill>
            <a:schemeClr val="accent1"/>
          </a:solidFill>
        </a:ln>
      </xdr:spPr>
      <xdr:style>
        <a:lnRef idx="0">
          <a:scrgbClr r="0" g="0" b="0"/>
        </a:lnRef>
        <a:fillRef idx="0">
          <a:scrgbClr r="0" g="0" b="0"/>
        </a:fillRef>
        <a:effectRef idx="0">
          <a:scrgbClr r="0" g="0" b="0"/>
        </a:effectRef>
        <a:fontRef idx="minor">
          <a:schemeClr val="tx1"/>
        </a:fontRef>
      </xdr:style>
      <xdr:txBody>
        <a:bodyPr vertOverflow="clip" wrap="square" rtlCol="0" anchor="t">
          <a:noAutofit/>
        </a:bodyPr>
        <a:lstStyle/>
        <a:p>
          <a:r>
            <a:rPr lang="en-AU" sz="1800"/>
            <a:t>Insert values into the yellow cells for each management action</a:t>
          </a:r>
          <a:r>
            <a:rPr lang="en-AU" sz="1800" baseline="0"/>
            <a:t> - including the probability of uptake and success (0-100), i</a:t>
          </a:r>
          <a:r>
            <a:rPr lang="en-AU" sz="1800"/>
            <a:t>nitial costs, ongoing annual costs and biennial costs.</a:t>
          </a:r>
          <a:r>
            <a:rPr lang="en-AU" sz="1800" baseline="0"/>
            <a:t> For</a:t>
          </a:r>
          <a:r>
            <a:rPr lang="en-AU" sz="1800"/>
            <a:t> regular costs enter costs and how often (e.g. 5 for every 5 years; no decimals). </a:t>
          </a:r>
          <a:r>
            <a:rPr lang="en-AU" sz="1800" b="1"/>
            <a:t>Any occasional extra costs enter in column X against the appropriate year.</a:t>
          </a:r>
          <a:r>
            <a:rPr lang="en-AU" sz="1800" b="1" baseline="0"/>
            <a:t> </a:t>
          </a:r>
          <a:endParaRPr lang="en-AU" sz="1800" b="1"/>
        </a:p>
      </xdr:txBody>
    </xdr:sp>
    <xdr:clientData/>
  </xdr:oneCellAnchor>
  <xdr:oneCellAnchor>
    <xdr:from>
      <xdr:col>14</xdr:col>
      <xdr:colOff>222250</xdr:colOff>
      <xdr:row>0</xdr:row>
      <xdr:rowOff>142875</xdr:rowOff>
    </xdr:from>
    <xdr:ext cx="5953125" cy="952500"/>
    <xdr:sp macro="" textlink="">
      <xdr:nvSpPr>
        <xdr:cNvPr id="3" name="TextBox 2">
          <a:extLst>
            <a:ext uri="{FF2B5EF4-FFF2-40B4-BE49-F238E27FC236}">
              <a16:creationId xmlns:a16="http://schemas.microsoft.com/office/drawing/2014/main" id="{CB0B06F0-8F12-4176-8744-B6B07E74E73A}"/>
            </a:ext>
          </a:extLst>
        </xdr:cNvPr>
        <xdr:cNvSpPr txBox="1"/>
      </xdr:nvSpPr>
      <xdr:spPr>
        <a:xfrm>
          <a:off x="35547300" y="142875"/>
          <a:ext cx="5953125" cy="952500"/>
        </a:xfrm>
        <a:prstGeom prst="rect">
          <a:avLst/>
        </a:prstGeom>
        <a:solidFill>
          <a:schemeClr val="bg1"/>
        </a:solidFill>
        <a:ln>
          <a:solidFill>
            <a:schemeClr val="accent1"/>
          </a:solidFill>
        </a:ln>
      </xdr:spPr>
      <xdr:style>
        <a:lnRef idx="0">
          <a:scrgbClr r="0" g="0" b="0"/>
        </a:lnRef>
        <a:fillRef idx="0">
          <a:scrgbClr r="0" g="0" b="0"/>
        </a:fillRef>
        <a:effectRef idx="0">
          <a:scrgbClr r="0" g="0" b="0"/>
        </a:effectRef>
        <a:fontRef idx="minor">
          <a:schemeClr val="tx1"/>
        </a:fontRef>
      </xdr:style>
      <xdr:txBody>
        <a:bodyPr vertOverflow="clip" wrap="square" rtlCol="0" anchor="t">
          <a:noAutofit/>
        </a:bodyPr>
        <a:lstStyle/>
        <a:p>
          <a:r>
            <a:rPr lang="en-AU" sz="1800"/>
            <a:t>Calculation of costs for each year of project. Manually insert any extra costs in column X.  All other cells are populated automatically. </a:t>
          </a:r>
          <a:endParaRPr lang="en-AU" sz="1800" b="1"/>
        </a:p>
      </xdr:txBody>
    </xdr:sp>
    <xdr:clientData/>
  </xdr:oneCellAnchor>
</xdr:wsDr>
</file>

<file path=xl/drawings/drawing10.xml><?xml version="1.0" encoding="utf-8"?>
<xdr:wsDr xmlns:xdr="http://schemas.openxmlformats.org/drawingml/2006/spreadsheetDrawing" xmlns:a="http://schemas.openxmlformats.org/drawingml/2006/main">
  <xdr:oneCellAnchor>
    <xdr:from>
      <xdr:col>7</xdr:col>
      <xdr:colOff>1492975</xdr:colOff>
      <xdr:row>0</xdr:row>
      <xdr:rowOff>12700</xdr:rowOff>
    </xdr:from>
    <xdr:ext cx="6883977" cy="1638300"/>
    <xdr:sp macro="" textlink="">
      <xdr:nvSpPr>
        <xdr:cNvPr id="2" name="TextBox 1">
          <a:extLst>
            <a:ext uri="{FF2B5EF4-FFF2-40B4-BE49-F238E27FC236}">
              <a16:creationId xmlns:a16="http://schemas.microsoft.com/office/drawing/2014/main" id="{75FFC220-FA17-4199-85D6-12F80626BFD5}"/>
            </a:ext>
          </a:extLst>
        </xdr:cNvPr>
        <xdr:cNvSpPr txBox="1"/>
      </xdr:nvSpPr>
      <xdr:spPr>
        <a:xfrm>
          <a:off x="15069275" y="12700"/>
          <a:ext cx="6883977" cy="1638300"/>
        </a:xfrm>
        <a:prstGeom prst="rect">
          <a:avLst/>
        </a:prstGeom>
        <a:solidFill>
          <a:schemeClr val="bg1"/>
        </a:solidFill>
        <a:ln>
          <a:solidFill>
            <a:schemeClr val="accent1"/>
          </a:solidFill>
        </a:ln>
      </xdr:spPr>
      <xdr:style>
        <a:lnRef idx="0">
          <a:scrgbClr r="0" g="0" b="0"/>
        </a:lnRef>
        <a:fillRef idx="0">
          <a:scrgbClr r="0" g="0" b="0"/>
        </a:fillRef>
        <a:effectRef idx="0">
          <a:scrgbClr r="0" g="0" b="0"/>
        </a:effectRef>
        <a:fontRef idx="minor">
          <a:schemeClr val="tx1"/>
        </a:fontRef>
      </xdr:style>
      <xdr:txBody>
        <a:bodyPr vertOverflow="clip" wrap="square" rtlCol="0" anchor="t">
          <a:noAutofit/>
        </a:bodyPr>
        <a:lstStyle/>
        <a:p>
          <a:r>
            <a:rPr lang="en-AU" sz="1800"/>
            <a:t>Insert values into the yellow cells for each management action</a:t>
          </a:r>
          <a:r>
            <a:rPr lang="en-AU" sz="1800" baseline="0"/>
            <a:t> - including the probability of uptake and success (0-100), i</a:t>
          </a:r>
          <a:r>
            <a:rPr lang="en-AU" sz="1800"/>
            <a:t>nitial costs, ongoing annual costs and biennial costs.</a:t>
          </a:r>
          <a:r>
            <a:rPr lang="en-AU" sz="1800" baseline="0"/>
            <a:t> For</a:t>
          </a:r>
          <a:r>
            <a:rPr lang="en-AU" sz="1800"/>
            <a:t> regular costs enter costs and how often (e.g. 5 for every 5 years; no decimals). </a:t>
          </a:r>
          <a:r>
            <a:rPr lang="en-AU" sz="1800" b="1"/>
            <a:t>Any occasional extra costs enter in column X against the appropriate year.</a:t>
          </a:r>
          <a:r>
            <a:rPr lang="en-AU" sz="1800" b="1" baseline="0"/>
            <a:t> </a:t>
          </a:r>
          <a:endParaRPr lang="en-AU" sz="1800" b="1"/>
        </a:p>
      </xdr:txBody>
    </xdr:sp>
    <xdr:clientData/>
  </xdr:oneCellAnchor>
  <xdr:oneCellAnchor>
    <xdr:from>
      <xdr:col>14</xdr:col>
      <xdr:colOff>222250</xdr:colOff>
      <xdr:row>0</xdr:row>
      <xdr:rowOff>142875</xdr:rowOff>
    </xdr:from>
    <xdr:ext cx="5953125" cy="952500"/>
    <xdr:sp macro="" textlink="">
      <xdr:nvSpPr>
        <xdr:cNvPr id="3" name="TextBox 2">
          <a:extLst>
            <a:ext uri="{FF2B5EF4-FFF2-40B4-BE49-F238E27FC236}">
              <a16:creationId xmlns:a16="http://schemas.microsoft.com/office/drawing/2014/main" id="{1015809F-A5D9-4F76-9D79-AFBF3A6C95F7}"/>
            </a:ext>
          </a:extLst>
        </xdr:cNvPr>
        <xdr:cNvSpPr txBox="1"/>
      </xdr:nvSpPr>
      <xdr:spPr>
        <a:xfrm>
          <a:off x="23628350" y="142875"/>
          <a:ext cx="5953125" cy="952500"/>
        </a:xfrm>
        <a:prstGeom prst="rect">
          <a:avLst/>
        </a:prstGeom>
        <a:solidFill>
          <a:schemeClr val="bg1"/>
        </a:solidFill>
        <a:ln>
          <a:solidFill>
            <a:schemeClr val="accent1"/>
          </a:solidFill>
        </a:ln>
      </xdr:spPr>
      <xdr:style>
        <a:lnRef idx="0">
          <a:scrgbClr r="0" g="0" b="0"/>
        </a:lnRef>
        <a:fillRef idx="0">
          <a:scrgbClr r="0" g="0" b="0"/>
        </a:fillRef>
        <a:effectRef idx="0">
          <a:scrgbClr r="0" g="0" b="0"/>
        </a:effectRef>
        <a:fontRef idx="minor">
          <a:schemeClr val="tx1"/>
        </a:fontRef>
      </xdr:style>
      <xdr:txBody>
        <a:bodyPr vertOverflow="clip" wrap="square" rtlCol="0" anchor="t">
          <a:noAutofit/>
        </a:bodyPr>
        <a:lstStyle/>
        <a:p>
          <a:r>
            <a:rPr lang="en-AU" sz="1800"/>
            <a:t>Calculation of costs for each year of project. Manually insert any extra costs in column X.  All other cells are populated automatically. </a:t>
          </a:r>
          <a:endParaRPr lang="en-AU" sz="1800" b="1"/>
        </a:p>
      </xdr:txBody>
    </xdr:sp>
    <xdr:clientData/>
  </xdr:oneCellAnchor>
</xdr:wsDr>
</file>

<file path=xl/drawings/drawing11.xml><?xml version="1.0" encoding="utf-8"?>
<xdr:wsDr xmlns:xdr="http://schemas.openxmlformats.org/drawingml/2006/spreadsheetDrawing" xmlns:a="http://schemas.openxmlformats.org/drawingml/2006/main">
  <xdr:oneCellAnchor>
    <xdr:from>
      <xdr:col>7</xdr:col>
      <xdr:colOff>1492975</xdr:colOff>
      <xdr:row>0</xdr:row>
      <xdr:rowOff>12700</xdr:rowOff>
    </xdr:from>
    <xdr:ext cx="6883977" cy="1638300"/>
    <xdr:sp macro="" textlink="">
      <xdr:nvSpPr>
        <xdr:cNvPr id="2" name="TextBox 1">
          <a:extLst>
            <a:ext uri="{FF2B5EF4-FFF2-40B4-BE49-F238E27FC236}">
              <a16:creationId xmlns:a16="http://schemas.microsoft.com/office/drawing/2014/main" id="{B7803C45-DC28-4697-ACE3-19DFF543E8B2}"/>
            </a:ext>
          </a:extLst>
        </xdr:cNvPr>
        <xdr:cNvSpPr txBox="1"/>
      </xdr:nvSpPr>
      <xdr:spPr>
        <a:xfrm>
          <a:off x="15081975" y="12700"/>
          <a:ext cx="6883977" cy="1638300"/>
        </a:xfrm>
        <a:prstGeom prst="rect">
          <a:avLst/>
        </a:prstGeom>
        <a:solidFill>
          <a:schemeClr val="bg1"/>
        </a:solidFill>
        <a:ln>
          <a:solidFill>
            <a:schemeClr val="accent1"/>
          </a:solidFill>
        </a:ln>
      </xdr:spPr>
      <xdr:style>
        <a:lnRef idx="0">
          <a:scrgbClr r="0" g="0" b="0"/>
        </a:lnRef>
        <a:fillRef idx="0">
          <a:scrgbClr r="0" g="0" b="0"/>
        </a:fillRef>
        <a:effectRef idx="0">
          <a:scrgbClr r="0" g="0" b="0"/>
        </a:effectRef>
        <a:fontRef idx="minor">
          <a:schemeClr val="tx1"/>
        </a:fontRef>
      </xdr:style>
      <xdr:txBody>
        <a:bodyPr vertOverflow="clip" wrap="square" rtlCol="0" anchor="t">
          <a:noAutofit/>
        </a:bodyPr>
        <a:lstStyle/>
        <a:p>
          <a:r>
            <a:rPr lang="en-AU" sz="1800"/>
            <a:t>Insert values into the yellow cells for each management action</a:t>
          </a:r>
          <a:r>
            <a:rPr lang="en-AU" sz="1800" baseline="0"/>
            <a:t> - including the probability of uptake and success (0-100), i</a:t>
          </a:r>
          <a:r>
            <a:rPr lang="en-AU" sz="1800"/>
            <a:t>nitial costs, ongoing annual costs and biennial costs.</a:t>
          </a:r>
          <a:r>
            <a:rPr lang="en-AU" sz="1800" baseline="0"/>
            <a:t> For</a:t>
          </a:r>
          <a:r>
            <a:rPr lang="en-AU" sz="1800"/>
            <a:t> regular costs enter costs and how often (e.g. 5 for every 5 years; no decimals). </a:t>
          </a:r>
          <a:r>
            <a:rPr lang="en-AU" sz="1800" b="1"/>
            <a:t>Any occasional extra costs enter in column X against the appropriate year.</a:t>
          </a:r>
          <a:r>
            <a:rPr lang="en-AU" sz="1800" b="1" baseline="0"/>
            <a:t> </a:t>
          </a:r>
          <a:endParaRPr lang="en-AU" sz="1800" b="1"/>
        </a:p>
      </xdr:txBody>
    </xdr:sp>
    <xdr:clientData/>
  </xdr:oneCellAnchor>
  <xdr:oneCellAnchor>
    <xdr:from>
      <xdr:col>14</xdr:col>
      <xdr:colOff>222250</xdr:colOff>
      <xdr:row>0</xdr:row>
      <xdr:rowOff>142875</xdr:rowOff>
    </xdr:from>
    <xdr:ext cx="5953125" cy="952500"/>
    <xdr:sp macro="" textlink="">
      <xdr:nvSpPr>
        <xdr:cNvPr id="3" name="TextBox 2">
          <a:extLst>
            <a:ext uri="{FF2B5EF4-FFF2-40B4-BE49-F238E27FC236}">
              <a16:creationId xmlns:a16="http://schemas.microsoft.com/office/drawing/2014/main" id="{5A44BF19-5A5E-466F-966C-3B248CD8C4EF}"/>
            </a:ext>
          </a:extLst>
        </xdr:cNvPr>
        <xdr:cNvSpPr txBox="1"/>
      </xdr:nvSpPr>
      <xdr:spPr>
        <a:xfrm>
          <a:off x="23641050" y="142875"/>
          <a:ext cx="5953125" cy="952500"/>
        </a:xfrm>
        <a:prstGeom prst="rect">
          <a:avLst/>
        </a:prstGeom>
        <a:solidFill>
          <a:schemeClr val="bg1"/>
        </a:solidFill>
        <a:ln>
          <a:solidFill>
            <a:schemeClr val="accent1"/>
          </a:solidFill>
        </a:ln>
      </xdr:spPr>
      <xdr:style>
        <a:lnRef idx="0">
          <a:scrgbClr r="0" g="0" b="0"/>
        </a:lnRef>
        <a:fillRef idx="0">
          <a:scrgbClr r="0" g="0" b="0"/>
        </a:fillRef>
        <a:effectRef idx="0">
          <a:scrgbClr r="0" g="0" b="0"/>
        </a:effectRef>
        <a:fontRef idx="minor">
          <a:schemeClr val="tx1"/>
        </a:fontRef>
      </xdr:style>
      <xdr:txBody>
        <a:bodyPr vertOverflow="clip" wrap="square" rtlCol="0" anchor="t">
          <a:noAutofit/>
        </a:bodyPr>
        <a:lstStyle/>
        <a:p>
          <a:r>
            <a:rPr lang="en-AU" sz="1800"/>
            <a:t>Calculation of costs for each year of project. Manually insert any extra costs in column X.  All other cells are populated automatically. </a:t>
          </a:r>
          <a:endParaRPr lang="en-AU" sz="1800" b="1"/>
        </a:p>
      </xdr:txBody>
    </xdr:sp>
    <xdr:clientData/>
  </xdr:oneCellAnchor>
</xdr:wsDr>
</file>

<file path=xl/drawings/drawing12.xml><?xml version="1.0" encoding="utf-8"?>
<xdr:wsDr xmlns:xdr="http://schemas.openxmlformats.org/drawingml/2006/spreadsheetDrawing" xmlns:a="http://schemas.openxmlformats.org/drawingml/2006/main">
  <xdr:oneCellAnchor>
    <xdr:from>
      <xdr:col>7</xdr:col>
      <xdr:colOff>1492975</xdr:colOff>
      <xdr:row>0</xdr:row>
      <xdr:rowOff>12700</xdr:rowOff>
    </xdr:from>
    <xdr:ext cx="6883977" cy="1638300"/>
    <xdr:sp macro="" textlink="">
      <xdr:nvSpPr>
        <xdr:cNvPr id="2" name="TextBox 1">
          <a:extLst>
            <a:ext uri="{FF2B5EF4-FFF2-40B4-BE49-F238E27FC236}">
              <a16:creationId xmlns:a16="http://schemas.microsoft.com/office/drawing/2014/main" id="{8F07C246-0EC2-4CF9-84DE-78329DBF1B45}"/>
            </a:ext>
          </a:extLst>
        </xdr:cNvPr>
        <xdr:cNvSpPr txBox="1"/>
      </xdr:nvSpPr>
      <xdr:spPr>
        <a:xfrm>
          <a:off x="15069275" y="12700"/>
          <a:ext cx="6883977" cy="1638300"/>
        </a:xfrm>
        <a:prstGeom prst="rect">
          <a:avLst/>
        </a:prstGeom>
        <a:solidFill>
          <a:schemeClr val="bg1"/>
        </a:solidFill>
        <a:ln>
          <a:solidFill>
            <a:schemeClr val="accent1"/>
          </a:solidFill>
        </a:ln>
      </xdr:spPr>
      <xdr:style>
        <a:lnRef idx="0">
          <a:scrgbClr r="0" g="0" b="0"/>
        </a:lnRef>
        <a:fillRef idx="0">
          <a:scrgbClr r="0" g="0" b="0"/>
        </a:fillRef>
        <a:effectRef idx="0">
          <a:scrgbClr r="0" g="0" b="0"/>
        </a:effectRef>
        <a:fontRef idx="minor">
          <a:schemeClr val="tx1"/>
        </a:fontRef>
      </xdr:style>
      <xdr:txBody>
        <a:bodyPr vertOverflow="clip" wrap="square" rtlCol="0" anchor="t">
          <a:noAutofit/>
        </a:bodyPr>
        <a:lstStyle/>
        <a:p>
          <a:r>
            <a:rPr lang="en-AU" sz="1800"/>
            <a:t>Insert values into the yellow cells for each management action</a:t>
          </a:r>
          <a:r>
            <a:rPr lang="en-AU" sz="1800" baseline="0"/>
            <a:t> - including the probability of uptake and success (0-100), i</a:t>
          </a:r>
          <a:r>
            <a:rPr lang="en-AU" sz="1800"/>
            <a:t>nitial costs, ongoing annual costs and biennial costs.</a:t>
          </a:r>
          <a:r>
            <a:rPr lang="en-AU" sz="1800" baseline="0"/>
            <a:t> For</a:t>
          </a:r>
          <a:r>
            <a:rPr lang="en-AU" sz="1800"/>
            <a:t> regular costs enter costs and how often (e.g. 5 for every 5 years; no decimals). </a:t>
          </a:r>
          <a:r>
            <a:rPr lang="en-AU" sz="1800" b="1"/>
            <a:t>Any occasional extra costs enter in column X against the appropriate year.</a:t>
          </a:r>
          <a:r>
            <a:rPr lang="en-AU" sz="1800" b="1" baseline="0"/>
            <a:t> </a:t>
          </a:r>
          <a:endParaRPr lang="en-AU" sz="1800" b="1"/>
        </a:p>
      </xdr:txBody>
    </xdr:sp>
    <xdr:clientData/>
  </xdr:oneCellAnchor>
  <xdr:oneCellAnchor>
    <xdr:from>
      <xdr:col>14</xdr:col>
      <xdr:colOff>222250</xdr:colOff>
      <xdr:row>0</xdr:row>
      <xdr:rowOff>142875</xdr:rowOff>
    </xdr:from>
    <xdr:ext cx="5953125" cy="952500"/>
    <xdr:sp macro="" textlink="">
      <xdr:nvSpPr>
        <xdr:cNvPr id="3" name="TextBox 2">
          <a:extLst>
            <a:ext uri="{FF2B5EF4-FFF2-40B4-BE49-F238E27FC236}">
              <a16:creationId xmlns:a16="http://schemas.microsoft.com/office/drawing/2014/main" id="{0CFF1692-F8C7-47B2-8D9D-102F620F0624}"/>
            </a:ext>
          </a:extLst>
        </xdr:cNvPr>
        <xdr:cNvSpPr txBox="1"/>
      </xdr:nvSpPr>
      <xdr:spPr>
        <a:xfrm>
          <a:off x="23628350" y="142875"/>
          <a:ext cx="5953125" cy="952500"/>
        </a:xfrm>
        <a:prstGeom prst="rect">
          <a:avLst/>
        </a:prstGeom>
        <a:solidFill>
          <a:schemeClr val="bg1"/>
        </a:solidFill>
        <a:ln>
          <a:solidFill>
            <a:schemeClr val="accent1"/>
          </a:solidFill>
        </a:ln>
      </xdr:spPr>
      <xdr:style>
        <a:lnRef idx="0">
          <a:scrgbClr r="0" g="0" b="0"/>
        </a:lnRef>
        <a:fillRef idx="0">
          <a:scrgbClr r="0" g="0" b="0"/>
        </a:fillRef>
        <a:effectRef idx="0">
          <a:scrgbClr r="0" g="0" b="0"/>
        </a:effectRef>
        <a:fontRef idx="minor">
          <a:schemeClr val="tx1"/>
        </a:fontRef>
      </xdr:style>
      <xdr:txBody>
        <a:bodyPr vertOverflow="clip" wrap="square" rtlCol="0" anchor="t">
          <a:noAutofit/>
        </a:bodyPr>
        <a:lstStyle/>
        <a:p>
          <a:r>
            <a:rPr lang="en-AU" sz="1800"/>
            <a:t>Calculation of costs for each year of project. Manually insert any extra costs in column X.  All other cells are populated automatically. </a:t>
          </a:r>
          <a:endParaRPr lang="en-AU" sz="1800" b="1"/>
        </a:p>
      </xdr:txBody>
    </xdr:sp>
    <xdr:clientData/>
  </xdr:oneCellAnchor>
</xdr:wsDr>
</file>

<file path=xl/drawings/drawing2.xml><?xml version="1.0" encoding="utf-8"?>
<xdr:wsDr xmlns:xdr="http://schemas.openxmlformats.org/drawingml/2006/spreadsheetDrawing" xmlns:a="http://schemas.openxmlformats.org/drawingml/2006/main">
  <xdr:oneCellAnchor>
    <xdr:from>
      <xdr:col>7</xdr:col>
      <xdr:colOff>1492975</xdr:colOff>
      <xdr:row>0</xdr:row>
      <xdr:rowOff>12700</xdr:rowOff>
    </xdr:from>
    <xdr:ext cx="6883977" cy="1638300"/>
    <xdr:sp macro="" textlink="">
      <xdr:nvSpPr>
        <xdr:cNvPr id="2" name="TextBox 1">
          <a:extLst>
            <a:ext uri="{FF2B5EF4-FFF2-40B4-BE49-F238E27FC236}">
              <a16:creationId xmlns:a16="http://schemas.microsoft.com/office/drawing/2014/main" id="{A9D4F48E-4EE2-4073-A700-2773F28C02CC}"/>
            </a:ext>
          </a:extLst>
        </xdr:cNvPr>
        <xdr:cNvSpPr txBox="1"/>
      </xdr:nvSpPr>
      <xdr:spPr>
        <a:xfrm>
          <a:off x="24810175" y="12700"/>
          <a:ext cx="6883977" cy="1638300"/>
        </a:xfrm>
        <a:prstGeom prst="rect">
          <a:avLst/>
        </a:prstGeom>
        <a:solidFill>
          <a:schemeClr val="bg1"/>
        </a:solidFill>
        <a:ln>
          <a:solidFill>
            <a:schemeClr val="accent1"/>
          </a:solidFill>
        </a:ln>
      </xdr:spPr>
      <xdr:style>
        <a:lnRef idx="0">
          <a:scrgbClr r="0" g="0" b="0"/>
        </a:lnRef>
        <a:fillRef idx="0">
          <a:scrgbClr r="0" g="0" b="0"/>
        </a:fillRef>
        <a:effectRef idx="0">
          <a:scrgbClr r="0" g="0" b="0"/>
        </a:effectRef>
        <a:fontRef idx="minor">
          <a:schemeClr val="tx1"/>
        </a:fontRef>
      </xdr:style>
      <xdr:txBody>
        <a:bodyPr vertOverflow="clip" wrap="square" rtlCol="0" anchor="t">
          <a:noAutofit/>
        </a:bodyPr>
        <a:lstStyle/>
        <a:p>
          <a:r>
            <a:rPr lang="en-AU" sz="1800"/>
            <a:t>Insert values into the yellow cells for each management action</a:t>
          </a:r>
          <a:r>
            <a:rPr lang="en-AU" sz="1800" baseline="0"/>
            <a:t> - including the probability of uptake and success (0-100), i</a:t>
          </a:r>
          <a:r>
            <a:rPr lang="en-AU" sz="1800"/>
            <a:t>nitial costs, ongoing annual costs and biennial costs.</a:t>
          </a:r>
          <a:r>
            <a:rPr lang="en-AU" sz="1800" baseline="0"/>
            <a:t> For</a:t>
          </a:r>
          <a:r>
            <a:rPr lang="en-AU" sz="1800"/>
            <a:t> regular costs enter costs and how often (e.g. 5 for every 5 years; no decimals). </a:t>
          </a:r>
          <a:r>
            <a:rPr lang="en-AU" sz="1800" b="1"/>
            <a:t>Any occasional extra costs enter in column X against the appropriate year.</a:t>
          </a:r>
          <a:r>
            <a:rPr lang="en-AU" sz="1800" b="1" baseline="0"/>
            <a:t> </a:t>
          </a:r>
          <a:endParaRPr lang="en-AU" sz="1800" b="1"/>
        </a:p>
      </xdr:txBody>
    </xdr:sp>
    <xdr:clientData/>
  </xdr:oneCellAnchor>
  <xdr:oneCellAnchor>
    <xdr:from>
      <xdr:col>14</xdr:col>
      <xdr:colOff>222250</xdr:colOff>
      <xdr:row>0</xdr:row>
      <xdr:rowOff>142875</xdr:rowOff>
    </xdr:from>
    <xdr:ext cx="5953125" cy="952500"/>
    <xdr:sp macro="" textlink="">
      <xdr:nvSpPr>
        <xdr:cNvPr id="3" name="TextBox 2">
          <a:extLst>
            <a:ext uri="{FF2B5EF4-FFF2-40B4-BE49-F238E27FC236}">
              <a16:creationId xmlns:a16="http://schemas.microsoft.com/office/drawing/2014/main" id="{FCF9AD1C-2F68-49A3-A87E-34F388649266}"/>
            </a:ext>
          </a:extLst>
        </xdr:cNvPr>
        <xdr:cNvSpPr txBox="1"/>
      </xdr:nvSpPr>
      <xdr:spPr>
        <a:xfrm>
          <a:off x="35547300" y="142875"/>
          <a:ext cx="5953125" cy="952500"/>
        </a:xfrm>
        <a:prstGeom prst="rect">
          <a:avLst/>
        </a:prstGeom>
        <a:solidFill>
          <a:schemeClr val="bg1"/>
        </a:solidFill>
        <a:ln>
          <a:solidFill>
            <a:schemeClr val="accent1"/>
          </a:solidFill>
        </a:ln>
      </xdr:spPr>
      <xdr:style>
        <a:lnRef idx="0">
          <a:scrgbClr r="0" g="0" b="0"/>
        </a:lnRef>
        <a:fillRef idx="0">
          <a:scrgbClr r="0" g="0" b="0"/>
        </a:fillRef>
        <a:effectRef idx="0">
          <a:scrgbClr r="0" g="0" b="0"/>
        </a:effectRef>
        <a:fontRef idx="minor">
          <a:schemeClr val="tx1"/>
        </a:fontRef>
      </xdr:style>
      <xdr:txBody>
        <a:bodyPr vertOverflow="clip" wrap="square" rtlCol="0" anchor="t">
          <a:noAutofit/>
        </a:bodyPr>
        <a:lstStyle/>
        <a:p>
          <a:r>
            <a:rPr lang="en-AU" sz="1800"/>
            <a:t>Calculation of costs for each year of project. Manually insert any extra costs in column X.  All other cells are populated automatically. </a:t>
          </a:r>
          <a:endParaRPr lang="en-AU" sz="1800" b="1"/>
        </a:p>
      </xdr:txBody>
    </xdr:sp>
    <xdr:clientData/>
  </xdr:oneCellAnchor>
</xdr:wsDr>
</file>

<file path=xl/drawings/drawing3.xml><?xml version="1.0" encoding="utf-8"?>
<xdr:wsDr xmlns:xdr="http://schemas.openxmlformats.org/drawingml/2006/spreadsheetDrawing" xmlns:a="http://schemas.openxmlformats.org/drawingml/2006/main">
  <xdr:oneCellAnchor>
    <xdr:from>
      <xdr:col>7</xdr:col>
      <xdr:colOff>1492975</xdr:colOff>
      <xdr:row>0</xdr:row>
      <xdr:rowOff>12700</xdr:rowOff>
    </xdr:from>
    <xdr:ext cx="6883977" cy="1638300"/>
    <xdr:sp macro="" textlink="">
      <xdr:nvSpPr>
        <xdr:cNvPr id="2" name="TextBox 1">
          <a:extLst>
            <a:ext uri="{FF2B5EF4-FFF2-40B4-BE49-F238E27FC236}">
              <a16:creationId xmlns:a16="http://schemas.microsoft.com/office/drawing/2014/main" id="{61E5949C-3316-4CAD-95BF-67B0D886F913}"/>
            </a:ext>
          </a:extLst>
        </xdr:cNvPr>
        <xdr:cNvSpPr txBox="1"/>
      </xdr:nvSpPr>
      <xdr:spPr>
        <a:xfrm>
          <a:off x="6401525" y="12700"/>
          <a:ext cx="6883977" cy="1638300"/>
        </a:xfrm>
        <a:prstGeom prst="rect">
          <a:avLst/>
        </a:prstGeom>
        <a:solidFill>
          <a:schemeClr val="bg1"/>
        </a:solidFill>
        <a:ln>
          <a:solidFill>
            <a:schemeClr val="accent1"/>
          </a:solidFill>
        </a:ln>
      </xdr:spPr>
      <xdr:style>
        <a:lnRef idx="0">
          <a:scrgbClr r="0" g="0" b="0"/>
        </a:lnRef>
        <a:fillRef idx="0">
          <a:scrgbClr r="0" g="0" b="0"/>
        </a:fillRef>
        <a:effectRef idx="0">
          <a:scrgbClr r="0" g="0" b="0"/>
        </a:effectRef>
        <a:fontRef idx="minor">
          <a:schemeClr val="tx1"/>
        </a:fontRef>
      </xdr:style>
      <xdr:txBody>
        <a:bodyPr vertOverflow="clip" wrap="square" rtlCol="0" anchor="t">
          <a:noAutofit/>
        </a:bodyPr>
        <a:lstStyle/>
        <a:p>
          <a:r>
            <a:rPr lang="en-AU" sz="1800"/>
            <a:t>Insert values into the yellow cells for each management action</a:t>
          </a:r>
          <a:r>
            <a:rPr lang="en-AU" sz="1800" baseline="0"/>
            <a:t> - including the probability of uptake and success (0-100), i</a:t>
          </a:r>
          <a:r>
            <a:rPr lang="en-AU" sz="1800"/>
            <a:t>nitial costs, ongoing annual costs and biennial costs.</a:t>
          </a:r>
          <a:r>
            <a:rPr lang="en-AU" sz="1800" baseline="0"/>
            <a:t> For</a:t>
          </a:r>
          <a:r>
            <a:rPr lang="en-AU" sz="1800"/>
            <a:t> regular costs enter costs and how often (e.g. 5 for every 5 years; no decimals). </a:t>
          </a:r>
          <a:r>
            <a:rPr lang="en-AU" sz="1800" b="1"/>
            <a:t>Any occasional extra costs enter in column X against the appropriate year.</a:t>
          </a:r>
          <a:r>
            <a:rPr lang="en-AU" sz="1800" b="1" baseline="0"/>
            <a:t> </a:t>
          </a:r>
          <a:endParaRPr lang="en-AU" sz="1800" b="1"/>
        </a:p>
      </xdr:txBody>
    </xdr:sp>
    <xdr:clientData/>
  </xdr:oneCellAnchor>
  <xdr:oneCellAnchor>
    <xdr:from>
      <xdr:col>14</xdr:col>
      <xdr:colOff>222250</xdr:colOff>
      <xdr:row>0</xdr:row>
      <xdr:rowOff>142875</xdr:rowOff>
    </xdr:from>
    <xdr:ext cx="5953125" cy="952500"/>
    <xdr:sp macro="" textlink="">
      <xdr:nvSpPr>
        <xdr:cNvPr id="3" name="TextBox 2">
          <a:extLst>
            <a:ext uri="{FF2B5EF4-FFF2-40B4-BE49-F238E27FC236}">
              <a16:creationId xmlns:a16="http://schemas.microsoft.com/office/drawing/2014/main" id="{F6B0583A-1847-4C73-BBBC-7DB9E2BB493D}"/>
            </a:ext>
          </a:extLst>
        </xdr:cNvPr>
        <xdr:cNvSpPr txBox="1"/>
      </xdr:nvSpPr>
      <xdr:spPr>
        <a:xfrm>
          <a:off x="11423650" y="142875"/>
          <a:ext cx="5953125" cy="952500"/>
        </a:xfrm>
        <a:prstGeom prst="rect">
          <a:avLst/>
        </a:prstGeom>
        <a:solidFill>
          <a:schemeClr val="bg1"/>
        </a:solidFill>
        <a:ln>
          <a:solidFill>
            <a:schemeClr val="accent1"/>
          </a:solidFill>
        </a:ln>
      </xdr:spPr>
      <xdr:style>
        <a:lnRef idx="0">
          <a:scrgbClr r="0" g="0" b="0"/>
        </a:lnRef>
        <a:fillRef idx="0">
          <a:scrgbClr r="0" g="0" b="0"/>
        </a:fillRef>
        <a:effectRef idx="0">
          <a:scrgbClr r="0" g="0" b="0"/>
        </a:effectRef>
        <a:fontRef idx="minor">
          <a:schemeClr val="tx1"/>
        </a:fontRef>
      </xdr:style>
      <xdr:txBody>
        <a:bodyPr vertOverflow="clip" wrap="square" rtlCol="0" anchor="t">
          <a:noAutofit/>
        </a:bodyPr>
        <a:lstStyle/>
        <a:p>
          <a:r>
            <a:rPr lang="en-AU" sz="1800"/>
            <a:t>Calculation of costs for each year of project. Manually insert any extra costs in column X.  All other cells are populated automatically. </a:t>
          </a:r>
          <a:endParaRPr lang="en-AU" sz="1800" b="1"/>
        </a:p>
      </xdr:txBody>
    </xdr:sp>
    <xdr:clientData/>
  </xdr:oneCellAnchor>
</xdr:wsDr>
</file>

<file path=xl/drawings/drawing4.xml><?xml version="1.0" encoding="utf-8"?>
<xdr:wsDr xmlns:xdr="http://schemas.openxmlformats.org/drawingml/2006/spreadsheetDrawing" xmlns:a="http://schemas.openxmlformats.org/drawingml/2006/main">
  <xdr:oneCellAnchor>
    <xdr:from>
      <xdr:col>7</xdr:col>
      <xdr:colOff>1492975</xdr:colOff>
      <xdr:row>0</xdr:row>
      <xdr:rowOff>12700</xdr:rowOff>
    </xdr:from>
    <xdr:ext cx="6883977" cy="1638300"/>
    <xdr:sp macro="" textlink="">
      <xdr:nvSpPr>
        <xdr:cNvPr id="2" name="TextBox 1">
          <a:extLst>
            <a:ext uri="{FF2B5EF4-FFF2-40B4-BE49-F238E27FC236}">
              <a16:creationId xmlns:a16="http://schemas.microsoft.com/office/drawing/2014/main" id="{22B76929-8A58-4C90-9590-68A1C80F50E2}"/>
            </a:ext>
          </a:extLst>
        </xdr:cNvPr>
        <xdr:cNvSpPr txBox="1"/>
      </xdr:nvSpPr>
      <xdr:spPr>
        <a:xfrm>
          <a:off x="15075625" y="12700"/>
          <a:ext cx="6883977" cy="1638300"/>
        </a:xfrm>
        <a:prstGeom prst="rect">
          <a:avLst/>
        </a:prstGeom>
        <a:solidFill>
          <a:schemeClr val="bg1"/>
        </a:solidFill>
        <a:ln>
          <a:solidFill>
            <a:schemeClr val="accent1"/>
          </a:solidFill>
        </a:ln>
      </xdr:spPr>
      <xdr:style>
        <a:lnRef idx="0">
          <a:scrgbClr r="0" g="0" b="0"/>
        </a:lnRef>
        <a:fillRef idx="0">
          <a:scrgbClr r="0" g="0" b="0"/>
        </a:fillRef>
        <a:effectRef idx="0">
          <a:scrgbClr r="0" g="0" b="0"/>
        </a:effectRef>
        <a:fontRef idx="minor">
          <a:schemeClr val="tx1"/>
        </a:fontRef>
      </xdr:style>
      <xdr:txBody>
        <a:bodyPr vertOverflow="clip" wrap="square" rtlCol="0" anchor="t">
          <a:noAutofit/>
        </a:bodyPr>
        <a:lstStyle/>
        <a:p>
          <a:r>
            <a:rPr lang="en-AU" sz="1800"/>
            <a:t>Insert values into the yellow cells for each management action</a:t>
          </a:r>
          <a:r>
            <a:rPr lang="en-AU" sz="1800" baseline="0"/>
            <a:t> - including the probability of uptake and success (0-100), i</a:t>
          </a:r>
          <a:r>
            <a:rPr lang="en-AU" sz="1800"/>
            <a:t>nitial costs, ongoing annual costs and biennial costs.</a:t>
          </a:r>
          <a:r>
            <a:rPr lang="en-AU" sz="1800" baseline="0"/>
            <a:t> For</a:t>
          </a:r>
          <a:r>
            <a:rPr lang="en-AU" sz="1800"/>
            <a:t> regular costs enter costs and how often (e.g. 5 for every 5 years; no decimals). </a:t>
          </a:r>
          <a:r>
            <a:rPr lang="en-AU" sz="1800" b="1"/>
            <a:t>Any occasional extra costs enter in column X against the appropriate year.</a:t>
          </a:r>
          <a:r>
            <a:rPr lang="en-AU" sz="1800" b="1" baseline="0"/>
            <a:t> </a:t>
          </a:r>
          <a:endParaRPr lang="en-AU" sz="1800" b="1"/>
        </a:p>
      </xdr:txBody>
    </xdr:sp>
    <xdr:clientData/>
  </xdr:oneCellAnchor>
  <xdr:oneCellAnchor>
    <xdr:from>
      <xdr:col>14</xdr:col>
      <xdr:colOff>222250</xdr:colOff>
      <xdr:row>0</xdr:row>
      <xdr:rowOff>142875</xdr:rowOff>
    </xdr:from>
    <xdr:ext cx="5953125" cy="952500"/>
    <xdr:sp macro="" textlink="">
      <xdr:nvSpPr>
        <xdr:cNvPr id="3" name="TextBox 2">
          <a:extLst>
            <a:ext uri="{FF2B5EF4-FFF2-40B4-BE49-F238E27FC236}">
              <a16:creationId xmlns:a16="http://schemas.microsoft.com/office/drawing/2014/main" id="{F7140B95-B81A-4745-9C50-C6747B0B1B82}"/>
            </a:ext>
          </a:extLst>
        </xdr:cNvPr>
        <xdr:cNvSpPr txBox="1"/>
      </xdr:nvSpPr>
      <xdr:spPr>
        <a:xfrm>
          <a:off x="23634700" y="142875"/>
          <a:ext cx="5953125" cy="952500"/>
        </a:xfrm>
        <a:prstGeom prst="rect">
          <a:avLst/>
        </a:prstGeom>
        <a:solidFill>
          <a:schemeClr val="bg1"/>
        </a:solidFill>
        <a:ln>
          <a:solidFill>
            <a:schemeClr val="accent1"/>
          </a:solidFill>
        </a:ln>
      </xdr:spPr>
      <xdr:style>
        <a:lnRef idx="0">
          <a:scrgbClr r="0" g="0" b="0"/>
        </a:lnRef>
        <a:fillRef idx="0">
          <a:scrgbClr r="0" g="0" b="0"/>
        </a:fillRef>
        <a:effectRef idx="0">
          <a:scrgbClr r="0" g="0" b="0"/>
        </a:effectRef>
        <a:fontRef idx="minor">
          <a:schemeClr val="tx1"/>
        </a:fontRef>
      </xdr:style>
      <xdr:txBody>
        <a:bodyPr vertOverflow="clip" wrap="square" rtlCol="0" anchor="t">
          <a:noAutofit/>
        </a:bodyPr>
        <a:lstStyle/>
        <a:p>
          <a:r>
            <a:rPr lang="en-AU" sz="1800"/>
            <a:t>Calculation of costs for each year of project. Manually insert any extra costs in column X.  All other cells are populated automatically. </a:t>
          </a:r>
          <a:endParaRPr lang="en-AU" sz="1800" b="1"/>
        </a:p>
      </xdr:txBody>
    </xdr:sp>
    <xdr:clientData/>
  </xdr:oneCellAnchor>
</xdr:wsDr>
</file>

<file path=xl/drawings/drawing5.xml><?xml version="1.0" encoding="utf-8"?>
<xdr:wsDr xmlns:xdr="http://schemas.openxmlformats.org/drawingml/2006/spreadsheetDrawing" xmlns:a="http://schemas.openxmlformats.org/drawingml/2006/main">
  <xdr:oneCellAnchor>
    <xdr:from>
      <xdr:col>7</xdr:col>
      <xdr:colOff>1492975</xdr:colOff>
      <xdr:row>0</xdr:row>
      <xdr:rowOff>12700</xdr:rowOff>
    </xdr:from>
    <xdr:ext cx="6883977" cy="1638300"/>
    <xdr:sp macro="" textlink="">
      <xdr:nvSpPr>
        <xdr:cNvPr id="2" name="TextBox 1">
          <a:extLst>
            <a:ext uri="{FF2B5EF4-FFF2-40B4-BE49-F238E27FC236}">
              <a16:creationId xmlns:a16="http://schemas.microsoft.com/office/drawing/2014/main" id="{43123A32-0FFD-463E-BFB9-33CC29957D93}"/>
            </a:ext>
          </a:extLst>
        </xdr:cNvPr>
        <xdr:cNvSpPr txBox="1"/>
      </xdr:nvSpPr>
      <xdr:spPr>
        <a:xfrm>
          <a:off x="15158175" y="12700"/>
          <a:ext cx="6883977" cy="1638300"/>
        </a:xfrm>
        <a:prstGeom prst="rect">
          <a:avLst/>
        </a:prstGeom>
        <a:solidFill>
          <a:schemeClr val="bg1"/>
        </a:solidFill>
        <a:ln>
          <a:solidFill>
            <a:schemeClr val="accent1"/>
          </a:solidFill>
        </a:ln>
      </xdr:spPr>
      <xdr:style>
        <a:lnRef idx="0">
          <a:scrgbClr r="0" g="0" b="0"/>
        </a:lnRef>
        <a:fillRef idx="0">
          <a:scrgbClr r="0" g="0" b="0"/>
        </a:fillRef>
        <a:effectRef idx="0">
          <a:scrgbClr r="0" g="0" b="0"/>
        </a:effectRef>
        <a:fontRef idx="minor">
          <a:schemeClr val="tx1"/>
        </a:fontRef>
      </xdr:style>
      <xdr:txBody>
        <a:bodyPr vertOverflow="clip" wrap="square" rtlCol="0" anchor="t">
          <a:noAutofit/>
        </a:bodyPr>
        <a:lstStyle/>
        <a:p>
          <a:r>
            <a:rPr lang="en-AU" sz="1800"/>
            <a:t>Insert values into the yellow cells for each management action</a:t>
          </a:r>
          <a:r>
            <a:rPr lang="en-AU" sz="1800" baseline="0"/>
            <a:t> - including the probability of uptake and success (0-100), i</a:t>
          </a:r>
          <a:r>
            <a:rPr lang="en-AU" sz="1800"/>
            <a:t>nitial costs, ongoing annual costs and biennial costs.</a:t>
          </a:r>
          <a:r>
            <a:rPr lang="en-AU" sz="1800" baseline="0"/>
            <a:t> For</a:t>
          </a:r>
          <a:r>
            <a:rPr lang="en-AU" sz="1800"/>
            <a:t> regular costs enter costs and how often (e.g. 5 for every 5 years; no decimals). </a:t>
          </a:r>
          <a:r>
            <a:rPr lang="en-AU" sz="1800" b="1"/>
            <a:t>Any occasional extra costs enter in column X against the appropriate year.</a:t>
          </a:r>
          <a:r>
            <a:rPr lang="en-AU" sz="1800" b="1" baseline="0"/>
            <a:t> </a:t>
          </a:r>
          <a:endParaRPr lang="en-AU" sz="1800" b="1"/>
        </a:p>
      </xdr:txBody>
    </xdr:sp>
    <xdr:clientData/>
  </xdr:oneCellAnchor>
  <xdr:oneCellAnchor>
    <xdr:from>
      <xdr:col>14</xdr:col>
      <xdr:colOff>222250</xdr:colOff>
      <xdr:row>0</xdr:row>
      <xdr:rowOff>142875</xdr:rowOff>
    </xdr:from>
    <xdr:ext cx="5953125" cy="952500"/>
    <xdr:sp macro="" textlink="">
      <xdr:nvSpPr>
        <xdr:cNvPr id="3" name="TextBox 2">
          <a:extLst>
            <a:ext uri="{FF2B5EF4-FFF2-40B4-BE49-F238E27FC236}">
              <a16:creationId xmlns:a16="http://schemas.microsoft.com/office/drawing/2014/main" id="{B5070C2D-3581-4C6B-9459-F691157838B2}"/>
            </a:ext>
          </a:extLst>
        </xdr:cNvPr>
        <xdr:cNvSpPr txBox="1"/>
      </xdr:nvSpPr>
      <xdr:spPr>
        <a:xfrm>
          <a:off x="23717250" y="142875"/>
          <a:ext cx="5953125" cy="952500"/>
        </a:xfrm>
        <a:prstGeom prst="rect">
          <a:avLst/>
        </a:prstGeom>
        <a:solidFill>
          <a:schemeClr val="bg1"/>
        </a:solidFill>
        <a:ln>
          <a:solidFill>
            <a:schemeClr val="accent1"/>
          </a:solidFill>
        </a:ln>
      </xdr:spPr>
      <xdr:style>
        <a:lnRef idx="0">
          <a:scrgbClr r="0" g="0" b="0"/>
        </a:lnRef>
        <a:fillRef idx="0">
          <a:scrgbClr r="0" g="0" b="0"/>
        </a:fillRef>
        <a:effectRef idx="0">
          <a:scrgbClr r="0" g="0" b="0"/>
        </a:effectRef>
        <a:fontRef idx="minor">
          <a:schemeClr val="tx1"/>
        </a:fontRef>
      </xdr:style>
      <xdr:txBody>
        <a:bodyPr vertOverflow="clip" wrap="square" rtlCol="0" anchor="t">
          <a:noAutofit/>
        </a:bodyPr>
        <a:lstStyle/>
        <a:p>
          <a:r>
            <a:rPr lang="en-AU" sz="1800"/>
            <a:t>Calculation of costs for each year of project. Manually insert any extra costs in column X.  All other cells are populated automatically. </a:t>
          </a:r>
          <a:endParaRPr lang="en-AU" sz="1800" b="1"/>
        </a:p>
      </xdr:txBody>
    </xdr:sp>
    <xdr:clientData/>
  </xdr:oneCellAnchor>
</xdr:wsDr>
</file>

<file path=xl/drawings/drawing6.xml><?xml version="1.0" encoding="utf-8"?>
<xdr:wsDr xmlns:xdr="http://schemas.openxmlformats.org/drawingml/2006/spreadsheetDrawing" xmlns:a="http://schemas.openxmlformats.org/drawingml/2006/main">
  <xdr:oneCellAnchor>
    <xdr:from>
      <xdr:col>7</xdr:col>
      <xdr:colOff>1492975</xdr:colOff>
      <xdr:row>0</xdr:row>
      <xdr:rowOff>12700</xdr:rowOff>
    </xdr:from>
    <xdr:ext cx="6883977" cy="1638300"/>
    <xdr:sp macro="" textlink="">
      <xdr:nvSpPr>
        <xdr:cNvPr id="2" name="TextBox 1">
          <a:extLst>
            <a:ext uri="{FF2B5EF4-FFF2-40B4-BE49-F238E27FC236}">
              <a16:creationId xmlns:a16="http://schemas.microsoft.com/office/drawing/2014/main" id="{044A547B-05F6-4876-B0C7-A592371AD332}"/>
            </a:ext>
          </a:extLst>
        </xdr:cNvPr>
        <xdr:cNvSpPr txBox="1"/>
      </xdr:nvSpPr>
      <xdr:spPr>
        <a:xfrm>
          <a:off x="15075625" y="12700"/>
          <a:ext cx="6883977" cy="1638300"/>
        </a:xfrm>
        <a:prstGeom prst="rect">
          <a:avLst/>
        </a:prstGeom>
        <a:solidFill>
          <a:schemeClr val="bg1"/>
        </a:solidFill>
        <a:ln>
          <a:solidFill>
            <a:schemeClr val="accent1"/>
          </a:solidFill>
        </a:ln>
      </xdr:spPr>
      <xdr:style>
        <a:lnRef idx="0">
          <a:scrgbClr r="0" g="0" b="0"/>
        </a:lnRef>
        <a:fillRef idx="0">
          <a:scrgbClr r="0" g="0" b="0"/>
        </a:fillRef>
        <a:effectRef idx="0">
          <a:scrgbClr r="0" g="0" b="0"/>
        </a:effectRef>
        <a:fontRef idx="minor">
          <a:schemeClr val="tx1"/>
        </a:fontRef>
      </xdr:style>
      <xdr:txBody>
        <a:bodyPr vertOverflow="clip" wrap="square" rtlCol="0" anchor="t">
          <a:noAutofit/>
        </a:bodyPr>
        <a:lstStyle/>
        <a:p>
          <a:r>
            <a:rPr lang="en-AU" sz="1800"/>
            <a:t>Insert values into the yellow cells for each management action</a:t>
          </a:r>
          <a:r>
            <a:rPr lang="en-AU" sz="1800" baseline="0"/>
            <a:t> - including the probability of uptake and success (0-100), i</a:t>
          </a:r>
          <a:r>
            <a:rPr lang="en-AU" sz="1800"/>
            <a:t>nitial costs, ongoing annual costs and biennial costs.</a:t>
          </a:r>
          <a:r>
            <a:rPr lang="en-AU" sz="1800" baseline="0"/>
            <a:t> For</a:t>
          </a:r>
          <a:r>
            <a:rPr lang="en-AU" sz="1800"/>
            <a:t> regular costs enter costs and how often (e.g. 5 for every 5 years; no decimals). </a:t>
          </a:r>
          <a:r>
            <a:rPr lang="en-AU" sz="1800" b="1"/>
            <a:t>Any occasional extra costs enter in column X against the appropriate year.</a:t>
          </a:r>
          <a:r>
            <a:rPr lang="en-AU" sz="1800" b="1" baseline="0"/>
            <a:t> </a:t>
          </a:r>
          <a:endParaRPr lang="en-AU" sz="1800" b="1"/>
        </a:p>
      </xdr:txBody>
    </xdr:sp>
    <xdr:clientData/>
  </xdr:oneCellAnchor>
  <xdr:oneCellAnchor>
    <xdr:from>
      <xdr:col>14</xdr:col>
      <xdr:colOff>222250</xdr:colOff>
      <xdr:row>0</xdr:row>
      <xdr:rowOff>142875</xdr:rowOff>
    </xdr:from>
    <xdr:ext cx="5953125" cy="952500"/>
    <xdr:sp macro="" textlink="">
      <xdr:nvSpPr>
        <xdr:cNvPr id="3" name="TextBox 2">
          <a:extLst>
            <a:ext uri="{FF2B5EF4-FFF2-40B4-BE49-F238E27FC236}">
              <a16:creationId xmlns:a16="http://schemas.microsoft.com/office/drawing/2014/main" id="{DA710A5D-F3DA-4D62-9CCD-47F31B6F67BC}"/>
            </a:ext>
          </a:extLst>
        </xdr:cNvPr>
        <xdr:cNvSpPr txBox="1"/>
      </xdr:nvSpPr>
      <xdr:spPr>
        <a:xfrm>
          <a:off x="23634700" y="142875"/>
          <a:ext cx="5953125" cy="952500"/>
        </a:xfrm>
        <a:prstGeom prst="rect">
          <a:avLst/>
        </a:prstGeom>
        <a:solidFill>
          <a:schemeClr val="bg1"/>
        </a:solidFill>
        <a:ln>
          <a:solidFill>
            <a:schemeClr val="accent1"/>
          </a:solidFill>
        </a:ln>
      </xdr:spPr>
      <xdr:style>
        <a:lnRef idx="0">
          <a:scrgbClr r="0" g="0" b="0"/>
        </a:lnRef>
        <a:fillRef idx="0">
          <a:scrgbClr r="0" g="0" b="0"/>
        </a:fillRef>
        <a:effectRef idx="0">
          <a:scrgbClr r="0" g="0" b="0"/>
        </a:effectRef>
        <a:fontRef idx="minor">
          <a:schemeClr val="tx1"/>
        </a:fontRef>
      </xdr:style>
      <xdr:txBody>
        <a:bodyPr vertOverflow="clip" wrap="square" rtlCol="0" anchor="t">
          <a:noAutofit/>
        </a:bodyPr>
        <a:lstStyle/>
        <a:p>
          <a:r>
            <a:rPr lang="en-AU" sz="1800"/>
            <a:t>Calculation of costs for each year of project. Manually insert any extra costs in column X.  All other cells are populated automatically. </a:t>
          </a:r>
          <a:endParaRPr lang="en-AU" sz="1800" b="1"/>
        </a:p>
      </xdr:txBody>
    </xdr:sp>
    <xdr:clientData/>
  </xdr:oneCellAnchor>
</xdr:wsDr>
</file>

<file path=xl/drawings/drawing7.xml><?xml version="1.0" encoding="utf-8"?>
<xdr:wsDr xmlns:xdr="http://schemas.openxmlformats.org/drawingml/2006/spreadsheetDrawing" xmlns:a="http://schemas.openxmlformats.org/drawingml/2006/main">
  <xdr:oneCellAnchor>
    <xdr:from>
      <xdr:col>7</xdr:col>
      <xdr:colOff>1492975</xdr:colOff>
      <xdr:row>0</xdr:row>
      <xdr:rowOff>12700</xdr:rowOff>
    </xdr:from>
    <xdr:ext cx="6883977" cy="1638300"/>
    <xdr:sp macro="" textlink="">
      <xdr:nvSpPr>
        <xdr:cNvPr id="2" name="TextBox 1">
          <a:extLst>
            <a:ext uri="{FF2B5EF4-FFF2-40B4-BE49-F238E27FC236}">
              <a16:creationId xmlns:a16="http://schemas.microsoft.com/office/drawing/2014/main" id="{7A310229-D39C-4FF0-9638-9436A3441139}"/>
            </a:ext>
          </a:extLst>
        </xdr:cNvPr>
        <xdr:cNvSpPr txBox="1"/>
      </xdr:nvSpPr>
      <xdr:spPr>
        <a:xfrm>
          <a:off x="15081975" y="12700"/>
          <a:ext cx="6883977" cy="1638300"/>
        </a:xfrm>
        <a:prstGeom prst="rect">
          <a:avLst/>
        </a:prstGeom>
        <a:solidFill>
          <a:schemeClr val="bg1"/>
        </a:solidFill>
        <a:ln>
          <a:solidFill>
            <a:schemeClr val="accent1"/>
          </a:solidFill>
        </a:ln>
      </xdr:spPr>
      <xdr:style>
        <a:lnRef idx="0">
          <a:scrgbClr r="0" g="0" b="0"/>
        </a:lnRef>
        <a:fillRef idx="0">
          <a:scrgbClr r="0" g="0" b="0"/>
        </a:fillRef>
        <a:effectRef idx="0">
          <a:scrgbClr r="0" g="0" b="0"/>
        </a:effectRef>
        <a:fontRef idx="minor">
          <a:schemeClr val="tx1"/>
        </a:fontRef>
      </xdr:style>
      <xdr:txBody>
        <a:bodyPr vertOverflow="clip" wrap="square" rtlCol="0" anchor="t">
          <a:noAutofit/>
        </a:bodyPr>
        <a:lstStyle/>
        <a:p>
          <a:r>
            <a:rPr lang="en-AU" sz="1800"/>
            <a:t>Insert values into the yellow cells for each management action</a:t>
          </a:r>
          <a:r>
            <a:rPr lang="en-AU" sz="1800" baseline="0"/>
            <a:t> - including the probability of uptake and success (0-100), i</a:t>
          </a:r>
          <a:r>
            <a:rPr lang="en-AU" sz="1800"/>
            <a:t>nitial costs, ongoing annual costs and biennial costs.</a:t>
          </a:r>
          <a:r>
            <a:rPr lang="en-AU" sz="1800" baseline="0"/>
            <a:t> For</a:t>
          </a:r>
          <a:r>
            <a:rPr lang="en-AU" sz="1800"/>
            <a:t> regular costs enter costs and how often (e.g. 5 for every 5 years; no decimals). </a:t>
          </a:r>
          <a:r>
            <a:rPr lang="en-AU" sz="1800" b="1"/>
            <a:t>Any occasional extra costs enter in column X against the appropriate year.</a:t>
          </a:r>
          <a:r>
            <a:rPr lang="en-AU" sz="1800" b="1" baseline="0"/>
            <a:t> </a:t>
          </a:r>
          <a:endParaRPr lang="en-AU" sz="1800" b="1"/>
        </a:p>
      </xdr:txBody>
    </xdr:sp>
    <xdr:clientData/>
  </xdr:oneCellAnchor>
  <xdr:oneCellAnchor>
    <xdr:from>
      <xdr:col>14</xdr:col>
      <xdr:colOff>222250</xdr:colOff>
      <xdr:row>0</xdr:row>
      <xdr:rowOff>142875</xdr:rowOff>
    </xdr:from>
    <xdr:ext cx="5953125" cy="952500"/>
    <xdr:sp macro="" textlink="">
      <xdr:nvSpPr>
        <xdr:cNvPr id="3" name="TextBox 2">
          <a:extLst>
            <a:ext uri="{FF2B5EF4-FFF2-40B4-BE49-F238E27FC236}">
              <a16:creationId xmlns:a16="http://schemas.microsoft.com/office/drawing/2014/main" id="{2CA7BCC0-5441-492C-AFF5-5D60997656D4}"/>
            </a:ext>
          </a:extLst>
        </xdr:cNvPr>
        <xdr:cNvSpPr txBox="1"/>
      </xdr:nvSpPr>
      <xdr:spPr>
        <a:xfrm>
          <a:off x="23641050" y="142875"/>
          <a:ext cx="5953125" cy="952500"/>
        </a:xfrm>
        <a:prstGeom prst="rect">
          <a:avLst/>
        </a:prstGeom>
        <a:solidFill>
          <a:schemeClr val="bg1"/>
        </a:solidFill>
        <a:ln>
          <a:solidFill>
            <a:schemeClr val="accent1"/>
          </a:solidFill>
        </a:ln>
      </xdr:spPr>
      <xdr:style>
        <a:lnRef idx="0">
          <a:scrgbClr r="0" g="0" b="0"/>
        </a:lnRef>
        <a:fillRef idx="0">
          <a:scrgbClr r="0" g="0" b="0"/>
        </a:fillRef>
        <a:effectRef idx="0">
          <a:scrgbClr r="0" g="0" b="0"/>
        </a:effectRef>
        <a:fontRef idx="minor">
          <a:schemeClr val="tx1"/>
        </a:fontRef>
      </xdr:style>
      <xdr:txBody>
        <a:bodyPr vertOverflow="clip" wrap="square" rtlCol="0" anchor="t">
          <a:noAutofit/>
        </a:bodyPr>
        <a:lstStyle/>
        <a:p>
          <a:r>
            <a:rPr lang="en-AU" sz="1800"/>
            <a:t>Calculation of costs for each year of project. Manually insert any extra costs in column X.  All other cells are populated automatically. </a:t>
          </a:r>
          <a:endParaRPr lang="en-AU" sz="1800" b="1"/>
        </a:p>
      </xdr:txBody>
    </xdr:sp>
    <xdr:clientData/>
  </xdr:oneCellAnchor>
</xdr:wsDr>
</file>

<file path=xl/drawings/drawing8.xml><?xml version="1.0" encoding="utf-8"?>
<xdr:wsDr xmlns:xdr="http://schemas.openxmlformats.org/drawingml/2006/spreadsheetDrawing" xmlns:a="http://schemas.openxmlformats.org/drawingml/2006/main">
  <xdr:oneCellAnchor>
    <xdr:from>
      <xdr:col>7</xdr:col>
      <xdr:colOff>1492975</xdr:colOff>
      <xdr:row>0</xdr:row>
      <xdr:rowOff>12700</xdr:rowOff>
    </xdr:from>
    <xdr:ext cx="6883977" cy="1638300"/>
    <xdr:sp macro="" textlink="">
      <xdr:nvSpPr>
        <xdr:cNvPr id="2" name="TextBox 1">
          <a:extLst>
            <a:ext uri="{FF2B5EF4-FFF2-40B4-BE49-F238E27FC236}">
              <a16:creationId xmlns:a16="http://schemas.microsoft.com/office/drawing/2014/main" id="{C1CCCDA0-F58F-4679-801F-1A8395E552ED}"/>
            </a:ext>
          </a:extLst>
        </xdr:cNvPr>
        <xdr:cNvSpPr txBox="1"/>
      </xdr:nvSpPr>
      <xdr:spPr>
        <a:xfrm>
          <a:off x="15069275" y="12700"/>
          <a:ext cx="6883977" cy="1638300"/>
        </a:xfrm>
        <a:prstGeom prst="rect">
          <a:avLst/>
        </a:prstGeom>
        <a:solidFill>
          <a:schemeClr val="bg1"/>
        </a:solidFill>
        <a:ln>
          <a:solidFill>
            <a:schemeClr val="accent1"/>
          </a:solidFill>
        </a:ln>
      </xdr:spPr>
      <xdr:style>
        <a:lnRef idx="0">
          <a:scrgbClr r="0" g="0" b="0"/>
        </a:lnRef>
        <a:fillRef idx="0">
          <a:scrgbClr r="0" g="0" b="0"/>
        </a:fillRef>
        <a:effectRef idx="0">
          <a:scrgbClr r="0" g="0" b="0"/>
        </a:effectRef>
        <a:fontRef idx="minor">
          <a:schemeClr val="tx1"/>
        </a:fontRef>
      </xdr:style>
      <xdr:txBody>
        <a:bodyPr vertOverflow="clip" wrap="square" rtlCol="0" anchor="t">
          <a:noAutofit/>
        </a:bodyPr>
        <a:lstStyle/>
        <a:p>
          <a:r>
            <a:rPr lang="en-AU" sz="1800"/>
            <a:t>Insert values into the yellow cells for each management action</a:t>
          </a:r>
          <a:r>
            <a:rPr lang="en-AU" sz="1800" baseline="0"/>
            <a:t> - including the probability of uptake and success (0-100), i</a:t>
          </a:r>
          <a:r>
            <a:rPr lang="en-AU" sz="1800"/>
            <a:t>nitial costs, ongoing annual costs and biennial costs.</a:t>
          </a:r>
          <a:r>
            <a:rPr lang="en-AU" sz="1800" baseline="0"/>
            <a:t> For</a:t>
          </a:r>
          <a:r>
            <a:rPr lang="en-AU" sz="1800"/>
            <a:t> regular costs enter costs and how often (e.g. 5 for every 5 years; no decimals). </a:t>
          </a:r>
          <a:r>
            <a:rPr lang="en-AU" sz="1800" b="1"/>
            <a:t>Any occasional extra costs enter in column X against the appropriate year.</a:t>
          </a:r>
          <a:r>
            <a:rPr lang="en-AU" sz="1800" b="1" baseline="0"/>
            <a:t> </a:t>
          </a:r>
          <a:endParaRPr lang="en-AU" sz="1800" b="1"/>
        </a:p>
      </xdr:txBody>
    </xdr:sp>
    <xdr:clientData/>
  </xdr:oneCellAnchor>
  <xdr:oneCellAnchor>
    <xdr:from>
      <xdr:col>14</xdr:col>
      <xdr:colOff>222250</xdr:colOff>
      <xdr:row>0</xdr:row>
      <xdr:rowOff>142875</xdr:rowOff>
    </xdr:from>
    <xdr:ext cx="5953125" cy="952500"/>
    <xdr:sp macro="" textlink="">
      <xdr:nvSpPr>
        <xdr:cNvPr id="3" name="TextBox 2">
          <a:extLst>
            <a:ext uri="{FF2B5EF4-FFF2-40B4-BE49-F238E27FC236}">
              <a16:creationId xmlns:a16="http://schemas.microsoft.com/office/drawing/2014/main" id="{1FD5294E-51F9-440D-BCB8-0D845FBE615E}"/>
            </a:ext>
          </a:extLst>
        </xdr:cNvPr>
        <xdr:cNvSpPr txBox="1"/>
      </xdr:nvSpPr>
      <xdr:spPr>
        <a:xfrm>
          <a:off x="23628350" y="142875"/>
          <a:ext cx="5953125" cy="952500"/>
        </a:xfrm>
        <a:prstGeom prst="rect">
          <a:avLst/>
        </a:prstGeom>
        <a:solidFill>
          <a:schemeClr val="bg1"/>
        </a:solidFill>
        <a:ln>
          <a:solidFill>
            <a:schemeClr val="accent1"/>
          </a:solidFill>
        </a:ln>
      </xdr:spPr>
      <xdr:style>
        <a:lnRef idx="0">
          <a:scrgbClr r="0" g="0" b="0"/>
        </a:lnRef>
        <a:fillRef idx="0">
          <a:scrgbClr r="0" g="0" b="0"/>
        </a:fillRef>
        <a:effectRef idx="0">
          <a:scrgbClr r="0" g="0" b="0"/>
        </a:effectRef>
        <a:fontRef idx="minor">
          <a:schemeClr val="tx1"/>
        </a:fontRef>
      </xdr:style>
      <xdr:txBody>
        <a:bodyPr vertOverflow="clip" wrap="square" rtlCol="0" anchor="t">
          <a:noAutofit/>
        </a:bodyPr>
        <a:lstStyle/>
        <a:p>
          <a:r>
            <a:rPr lang="en-AU" sz="1800"/>
            <a:t>Calculation of costs for each year of project. Manually insert any extra costs in column X.  All other cells are populated automatically. </a:t>
          </a:r>
          <a:endParaRPr lang="en-AU" sz="1800" b="1"/>
        </a:p>
      </xdr:txBody>
    </xdr:sp>
    <xdr:clientData/>
  </xdr:oneCellAnchor>
</xdr:wsDr>
</file>

<file path=xl/drawings/drawing9.xml><?xml version="1.0" encoding="utf-8"?>
<xdr:wsDr xmlns:xdr="http://schemas.openxmlformats.org/drawingml/2006/spreadsheetDrawing" xmlns:a="http://schemas.openxmlformats.org/drawingml/2006/main">
  <xdr:oneCellAnchor>
    <xdr:from>
      <xdr:col>7</xdr:col>
      <xdr:colOff>1492975</xdr:colOff>
      <xdr:row>0</xdr:row>
      <xdr:rowOff>12700</xdr:rowOff>
    </xdr:from>
    <xdr:ext cx="6883977" cy="1638300"/>
    <xdr:sp macro="" textlink="">
      <xdr:nvSpPr>
        <xdr:cNvPr id="2" name="TextBox 1">
          <a:extLst>
            <a:ext uri="{FF2B5EF4-FFF2-40B4-BE49-F238E27FC236}">
              <a16:creationId xmlns:a16="http://schemas.microsoft.com/office/drawing/2014/main" id="{76CE51C4-B52C-43CC-903A-6EBBF149CC72}"/>
            </a:ext>
          </a:extLst>
        </xdr:cNvPr>
        <xdr:cNvSpPr txBox="1"/>
      </xdr:nvSpPr>
      <xdr:spPr>
        <a:xfrm>
          <a:off x="15069275" y="12700"/>
          <a:ext cx="6883977" cy="1638300"/>
        </a:xfrm>
        <a:prstGeom prst="rect">
          <a:avLst/>
        </a:prstGeom>
        <a:solidFill>
          <a:schemeClr val="bg1"/>
        </a:solidFill>
        <a:ln>
          <a:solidFill>
            <a:schemeClr val="accent1"/>
          </a:solidFill>
        </a:ln>
      </xdr:spPr>
      <xdr:style>
        <a:lnRef idx="0">
          <a:scrgbClr r="0" g="0" b="0"/>
        </a:lnRef>
        <a:fillRef idx="0">
          <a:scrgbClr r="0" g="0" b="0"/>
        </a:fillRef>
        <a:effectRef idx="0">
          <a:scrgbClr r="0" g="0" b="0"/>
        </a:effectRef>
        <a:fontRef idx="minor">
          <a:schemeClr val="tx1"/>
        </a:fontRef>
      </xdr:style>
      <xdr:txBody>
        <a:bodyPr vertOverflow="clip" wrap="square" rtlCol="0" anchor="t">
          <a:noAutofit/>
        </a:bodyPr>
        <a:lstStyle/>
        <a:p>
          <a:r>
            <a:rPr lang="en-AU" sz="1800"/>
            <a:t>Insert values into the yellow cells for each management action</a:t>
          </a:r>
          <a:r>
            <a:rPr lang="en-AU" sz="1800" baseline="0"/>
            <a:t> - including the probability of uptake and success (0-100), i</a:t>
          </a:r>
          <a:r>
            <a:rPr lang="en-AU" sz="1800"/>
            <a:t>nitial costs, ongoing annual costs and biennial costs.</a:t>
          </a:r>
          <a:r>
            <a:rPr lang="en-AU" sz="1800" baseline="0"/>
            <a:t> For</a:t>
          </a:r>
          <a:r>
            <a:rPr lang="en-AU" sz="1800"/>
            <a:t> regular costs enter costs and how often (e.g. 5 for every 5 years; no decimals). </a:t>
          </a:r>
          <a:r>
            <a:rPr lang="en-AU" sz="1800" b="1"/>
            <a:t>Any occasional extra costs enter in column X against the appropriate year.</a:t>
          </a:r>
          <a:r>
            <a:rPr lang="en-AU" sz="1800" b="1" baseline="0"/>
            <a:t> </a:t>
          </a:r>
          <a:endParaRPr lang="en-AU" sz="1800" b="1"/>
        </a:p>
      </xdr:txBody>
    </xdr:sp>
    <xdr:clientData/>
  </xdr:oneCellAnchor>
  <xdr:oneCellAnchor>
    <xdr:from>
      <xdr:col>14</xdr:col>
      <xdr:colOff>222250</xdr:colOff>
      <xdr:row>0</xdr:row>
      <xdr:rowOff>142875</xdr:rowOff>
    </xdr:from>
    <xdr:ext cx="5953125" cy="952500"/>
    <xdr:sp macro="" textlink="">
      <xdr:nvSpPr>
        <xdr:cNvPr id="3" name="TextBox 2">
          <a:extLst>
            <a:ext uri="{FF2B5EF4-FFF2-40B4-BE49-F238E27FC236}">
              <a16:creationId xmlns:a16="http://schemas.microsoft.com/office/drawing/2014/main" id="{17052F2F-9A0D-488D-BCD1-2E155756DE6F}"/>
            </a:ext>
          </a:extLst>
        </xdr:cNvPr>
        <xdr:cNvSpPr txBox="1"/>
      </xdr:nvSpPr>
      <xdr:spPr>
        <a:xfrm>
          <a:off x="23628350" y="142875"/>
          <a:ext cx="5953125" cy="952500"/>
        </a:xfrm>
        <a:prstGeom prst="rect">
          <a:avLst/>
        </a:prstGeom>
        <a:solidFill>
          <a:schemeClr val="bg1"/>
        </a:solidFill>
        <a:ln>
          <a:solidFill>
            <a:schemeClr val="accent1"/>
          </a:solidFill>
        </a:ln>
      </xdr:spPr>
      <xdr:style>
        <a:lnRef idx="0">
          <a:scrgbClr r="0" g="0" b="0"/>
        </a:lnRef>
        <a:fillRef idx="0">
          <a:scrgbClr r="0" g="0" b="0"/>
        </a:fillRef>
        <a:effectRef idx="0">
          <a:scrgbClr r="0" g="0" b="0"/>
        </a:effectRef>
        <a:fontRef idx="minor">
          <a:schemeClr val="tx1"/>
        </a:fontRef>
      </xdr:style>
      <xdr:txBody>
        <a:bodyPr vertOverflow="clip" wrap="square" rtlCol="0" anchor="t">
          <a:noAutofit/>
        </a:bodyPr>
        <a:lstStyle/>
        <a:p>
          <a:r>
            <a:rPr lang="en-AU" sz="1800"/>
            <a:t>Calculation of costs for each year of project. Manually insert any extra costs in column X.  All other cells are populated automatically. </a:t>
          </a:r>
          <a:endParaRPr lang="en-AU" sz="1800" b="1"/>
        </a:p>
      </xdr:txBody>
    </xdr:sp>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3" Type="http://schemas.openxmlformats.org/officeDocument/2006/relationships/vmlDrawing" Target="../drawings/vmlDrawing9.vml"/><Relationship Id="rId2" Type="http://schemas.openxmlformats.org/officeDocument/2006/relationships/drawing" Target="../drawings/drawing9.xml"/><Relationship Id="rId1" Type="http://schemas.openxmlformats.org/officeDocument/2006/relationships/printerSettings" Target="../printerSettings/printerSettings10.bin"/><Relationship Id="rId4" Type="http://schemas.openxmlformats.org/officeDocument/2006/relationships/comments" Target="../comments9.xml"/></Relationships>
</file>

<file path=xl/worksheets/_rels/sheet11.xml.rels><?xml version="1.0" encoding="UTF-8" standalone="yes"?>
<Relationships xmlns="http://schemas.openxmlformats.org/package/2006/relationships"><Relationship Id="rId3" Type="http://schemas.openxmlformats.org/officeDocument/2006/relationships/vmlDrawing" Target="../drawings/vmlDrawing10.vml"/><Relationship Id="rId2" Type="http://schemas.openxmlformats.org/officeDocument/2006/relationships/drawing" Target="../drawings/drawing10.xml"/><Relationship Id="rId1" Type="http://schemas.openxmlformats.org/officeDocument/2006/relationships/printerSettings" Target="../printerSettings/printerSettings11.bin"/><Relationship Id="rId4" Type="http://schemas.openxmlformats.org/officeDocument/2006/relationships/comments" Target="../comments10.xml"/></Relationships>
</file>

<file path=xl/worksheets/_rels/sheet12.xml.rels><?xml version="1.0" encoding="UTF-8" standalone="yes"?>
<Relationships xmlns="http://schemas.openxmlformats.org/package/2006/relationships"><Relationship Id="rId3" Type="http://schemas.openxmlformats.org/officeDocument/2006/relationships/vmlDrawing" Target="../drawings/vmlDrawing11.vml"/><Relationship Id="rId2" Type="http://schemas.openxmlformats.org/officeDocument/2006/relationships/drawing" Target="../drawings/drawing11.xml"/><Relationship Id="rId1" Type="http://schemas.openxmlformats.org/officeDocument/2006/relationships/printerSettings" Target="../printerSettings/printerSettings12.bin"/><Relationship Id="rId4" Type="http://schemas.openxmlformats.org/officeDocument/2006/relationships/comments" Target="../comments11.xml"/></Relationships>
</file>

<file path=xl/worksheets/_rels/sheet13.xml.rels><?xml version="1.0" encoding="UTF-8" standalone="yes"?>
<Relationships xmlns="http://schemas.openxmlformats.org/package/2006/relationships"><Relationship Id="rId3" Type="http://schemas.openxmlformats.org/officeDocument/2006/relationships/vmlDrawing" Target="../drawings/vmlDrawing12.vml"/><Relationship Id="rId2" Type="http://schemas.openxmlformats.org/officeDocument/2006/relationships/drawing" Target="../drawings/drawing12.xml"/><Relationship Id="rId1" Type="http://schemas.openxmlformats.org/officeDocument/2006/relationships/printerSettings" Target="../printerSettings/printerSettings13.bin"/><Relationship Id="rId4" Type="http://schemas.openxmlformats.org/officeDocument/2006/relationships/comments" Target="../comments12.xml"/></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14.bin"/></Relationships>
</file>

<file path=xl/worksheets/_rels/sheet2.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drawing" Target="../drawings/drawing1.xml"/><Relationship Id="rId1" Type="http://schemas.openxmlformats.org/officeDocument/2006/relationships/printerSettings" Target="../printerSettings/printerSettings2.bin"/><Relationship Id="rId4" Type="http://schemas.openxmlformats.org/officeDocument/2006/relationships/comments" Target="../comments1.xml"/></Relationships>
</file>

<file path=xl/worksheets/_rels/sheet3.xml.rels><?xml version="1.0" encoding="UTF-8" standalone="yes"?>
<Relationships xmlns="http://schemas.openxmlformats.org/package/2006/relationships"><Relationship Id="rId3" Type="http://schemas.openxmlformats.org/officeDocument/2006/relationships/vmlDrawing" Target="../drawings/vmlDrawing2.vml"/><Relationship Id="rId2" Type="http://schemas.openxmlformats.org/officeDocument/2006/relationships/drawing" Target="../drawings/drawing2.xml"/><Relationship Id="rId1" Type="http://schemas.openxmlformats.org/officeDocument/2006/relationships/printerSettings" Target="../printerSettings/printerSettings3.bin"/><Relationship Id="rId4" Type="http://schemas.openxmlformats.org/officeDocument/2006/relationships/comments" Target="../comments2.xml"/></Relationships>
</file>

<file path=xl/worksheets/_rels/sheet4.xml.rels><?xml version="1.0" encoding="UTF-8" standalone="yes"?>
<Relationships xmlns="http://schemas.openxmlformats.org/package/2006/relationships"><Relationship Id="rId3" Type="http://schemas.openxmlformats.org/officeDocument/2006/relationships/vmlDrawing" Target="../drawings/vmlDrawing3.vml"/><Relationship Id="rId2" Type="http://schemas.openxmlformats.org/officeDocument/2006/relationships/drawing" Target="../drawings/drawing3.xml"/><Relationship Id="rId1" Type="http://schemas.openxmlformats.org/officeDocument/2006/relationships/printerSettings" Target="../printerSettings/printerSettings4.bin"/><Relationship Id="rId4" Type="http://schemas.openxmlformats.org/officeDocument/2006/relationships/comments" Target="../comments3.xml"/></Relationships>
</file>

<file path=xl/worksheets/_rels/sheet5.xml.rels><?xml version="1.0" encoding="UTF-8" standalone="yes"?>
<Relationships xmlns="http://schemas.openxmlformats.org/package/2006/relationships"><Relationship Id="rId3" Type="http://schemas.openxmlformats.org/officeDocument/2006/relationships/vmlDrawing" Target="../drawings/vmlDrawing4.vml"/><Relationship Id="rId2" Type="http://schemas.openxmlformats.org/officeDocument/2006/relationships/drawing" Target="../drawings/drawing4.xml"/><Relationship Id="rId1" Type="http://schemas.openxmlformats.org/officeDocument/2006/relationships/printerSettings" Target="../printerSettings/printerSettings5.bin"/><Relationship Id="rId4" Type="http://schemas.openxmlformats.org/officeDocument/2006/relationships/comments" Target="../comments4.xml"/></Relationships>
</file>

<file path=xl/worksheets/_rels/sheet6.xml.rels><?xml version="1.0" encoding="UTF-8" standalone="yes"?>
<Relationships xmlns="http://schemas.openxmlformats.org/package/2006/relationships"><Relationship Id="rId3" Type="http://schemas.openxmlformats.org/officeDocument/2006/relationships/vmlDrawing" Target="../drawings/vmlDrawing5.vml"/><Relationship Id="rId2" Type="http://schemas.openxmlformats.org/officeDocument/2006/relationships/drawing" Target="../drawings/drawing5.xml"/><Relationship Id="rId1" Type="http://schemas.openxmlformats.org/officeDocument/2006/relationships/printerSettings" Target="../printerSettings/printerSettings6.bin"/><Relationship Id="rId4" Type="http://schemas.openxmlformats.org/officeDocument/2006/relationships/comments" Target="../comments5.xml"/></Relationships>
</file>

<file path=xl/worksheets/_rels/sheet7.xml.rels><?xml version="1.0" encoding="UTF-8" standalone="yes"?>
<Relationships xmlns="http://schemas.openxmlformats.org/package/2006/relationships"><Relationship Id="rId3" Type="http://schemas.openxmlformats.org/officeDocument/2006/relationships/vmlDrawing" Target="../drawings/vmlDrawing6.vml"/><Relationship Id="rId2" Type="http://schemas.openxmlformats.org/officeDocument/2006/relationships/drawing" Target="../drawings/drawing6.xml"/><Relationship Id="rId1" Type="http://schemas.openxmlformats.org/officeDocument/2006/relationships/printerSettings" Target="../printerSettings/printerSettings7.bin"/><Relationship Id="rId4" Type="http://schemas.openxmlformats.org/officeDocument/2006/relationships/comments" Target="../comments6.xml"/></Relationships>
</file>

<file path=xl/worksheets/_rels/sheet8.xml.rels><?xml version="1.0" encoding="UTF-8" standalone="yes"?>
<Relationships xmlns="http://schemas.openxmlformats.org/package/2006/relationships"><Relationship Id="rId3" Type="http://schemas.openxmlformats.org/officeDocument/2006/relationships/vmlDrawing" Target="../drawings/vmlDrawing7.vml"/><Relationship Id="rId2" Type="http://schemas.openxmlformats.org/officeDocument/2006/relationships/drawing" Target="../drawings/drawing7.xml"/><Relationship Id="rId1" Type="http://schemas.openxmlformats.org/officeDocument/2006/relationships/printerSettings" Target="../printerSettings/printerSettings8.bin"/><Relationship Id="rId4" Type="http://schemas.openxmlformats.org/officeDocument/2006/relationships/comments" Target="../comments7.xml"/></Relationships>
</file>

<file path=xl/worksheets/_rels/sheet9.xml.rels><?xml version="1.0" encoding="UTF-8" standalone="yes"?>
<Relationships xmlns="http://schemas.openxmlformats.org/package/2006/relationships"><Relationship Id="rId3" Type="http://schemas.openxmlformats.org/officeDocument/2006/relationships/vmlDrawing" Target="../drawings/vmlDrawing8.vml"/><Relationship Id="rId2" Type="http://schemas.openxmlformats.org/officeDocument/2006/relationships/drawing" Target="../drawings/drawing8.xml"/><Relationship Id="rId1" Type="http://schemas.openxmlformats.org/officeDocument/2006/relationships/printerSettings" Target="../printerSettings/printerSettings9.bin"/><Relationship Id="rId4" Type="http://schemas.openxmlformats.org/officeDocument/2006/relationships/comments" Target="../comments8.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H21"/>
  <sheetViews>
    <sheetView zoomScaleNormal="100" workbookViewId="0">
      <selection activeCell="B2" sqref="B2"/>
    </sheetView>
  </sheetViews>
  <sheetFormatPr defaultColWidth="11.42578125" defaultRowHeight="15"/>
  <cols>
    <col min="1" max="1" width="5.5703125" style="96" bestFit="1" customWidth="1"/>
    <col min="2" max="2" width="56.5703125" style="96" customWidth="1"/>
    <col min="3" max="3" width="24.28515625" style="96" customWidth="1"/>
    <col min="4" max="4" width="22.7109375" style="96" bestFit="1" customWidth="1"/>
    <col min="5" max="5" width="14.42578125" style="97" bestFit="1" customWidth="1"/>
    <col min="6" max="6" width="10.85546875" style="96" bestFit="1" customWidth="1"/>
    <col min="7" max="8" width="25.85546875" style="96" bestFit="1" customWidth="1"/>
    <col min="9" max="9" width="17.85546875" style="96" customWidth="1"/>
    <col min="10" max="10" width="13.85546875" style="96" customWidth="1"/>
    <col min="11" max="16384" width="11.42578125" style="96"/>
  </cols>
  <sheetData>
    <row r="1" spans="1:8" ht="42.75" customHeight="1">
      <c r="B1" s="95" t="s">
        <v>351</v>
      </c>
    </row>
    <row r="2" spans="1:8" ht="52.35" customHeight="1">
      <c r="B2" s="96" t="s">
        <v>309</v>
      </c>
    </row>
    <row r="3" spans="1:8" ht="40.35" customHeight="1">
      <c r="A3" s="98"/>
    </row>
    <row r="4" spans="1:8" ht="53.1" customHeight="1">
      <c r="A4" s="99"/>
      <c r="B4" s="100" t="s">
        <v>98</v>
      </c>
      <c r="C4" s="101" t="s">
        <v>99</v>
      </c>
      <c r="D4" s="101" t="s">
        <v>298</v>
      </c>
      <c r="E4" s="102" t="s">
        <v>100</v>
      </c>
      <c r="F4" s="101" t="s">
        <v>101</v>
      </c>
      <c r="G4" s="101" t="s">
        <v>102</v>
      </c>
      <c r="H4" s="101" t="s">
        <v>103</v>
      </c>
    </row>
    <row r="5" spans="1:8" ht="30.75" customHeight="1">
      <c r="A5" s="103">
        <v>0</v>
      </c>
      <c r="B5" s="104" t="s">
        <v>304</v>
      </c>
      <c r="C5" s="105">
        <f>Overarching!P12</f>
        <v>13987183.196331477</v>
      </c>
      <c r="D5" s="105">
        <f>Overarching!P13</f>
        <v>699359.15981657384</v>
      </c>
      <c r="E5" s="106">
        <f>Overarching!P14</f>
        <v>0.70666666666666667</v>
      </c>
      <c r="F5" s="107" t="s">
        <v>305</v>
      </c>
      <c r="G5" s="107" t="s">
        <v>305</v>
      </c>
      <c r="H5" s="107" t="s">
        <v>305</v>
      </c>
    </row>
    <row r="6" spans="1:8" ht="27.75" customHeight="1">
      <c r="A6" s="108">
        <v>1</v>
      </c>
      <c r="B6" s="109" t="s">
        <v>132</v>
      </c>
      <c r="C6" s="110">
        <f>'Strategy 1'!P12</f>
        <v>11893635.255198171</v>
      </c>
      <c r="D6" s="110">
        <f>'Strategy 1'!P13</f>
        <v>594681.76275990857</v>
      </c>
      <c r="E6" s="111">
        <f>'Strategy 1'!P14</f>
        <v>0.37968750000000001</v>
      </c>
      <c r="F6" s="112">
        <v>1405.9013888888901</v>
      </c>
      <c r="G6" s="113">
        <f>(E6*F6)/C6</f>
        <v>4.4881415323414189E-5</v>
      </c>
      <c r="H6" s="114">
        <f>_xlfn.RANK.AVG(G6,$G$6:$G$19)</f>
        <v>7</v>
      </c>
    </row>
    <row r="7" spans="1:8" ht="27.75" customHeight="1">
      <c r="A7" s="108">
        <v>2</v>
      </c>
      <c r="B7" s="109" t="s">
        <v>50</v>
      </c>
      <c r="C7" s="115">
        <f>'Strategy 2'!P12</f>
        <v>19807266.939679839</v>
      </c>
      <c r="D7" s="115">
        <f>'Strategy 2'!P13</f>
        <v>990363.34698399191</v>
      </c>
      <c r="E7" s="116">
        <f>'Strategy 2'!P14</f>
        <v>0.72704081632653073</v>
      </c>
      <c r="F7" s="112">
        <v>707.03809523809502</v>
      </c>
      <c r="G7" s="113">
        <f>(E7*F7)/C7</f>
        <v>2.5952371697787039E-5</v>
      </c>
      <c r="H7" s="114">
        <f t="shared" ref="H7:H19" si="0">_xlfn.RANK.AVG(G7,$G$6:$G$19)</f>
        <v>9</v>
      </c>
    </row>
    <row r="8" spans="1:8" ht="27.75" customHeight="1">
      <c r="A8" s="108">
        <v>3</v>
      </c>
      <c r="B8" s="109" t="s">
        <v>68</v>
      </c>
      <c r="C8" s="115">
        <f>'Strategy 3'!P12</f>
        <v>10700161.365386231</v>
      </c>
      <c r="D8" s="115">
        <f>'Strategy 3'!P13</f>
        <v>535008.06826931157</v>
      </c>
      <c r="E8" s="116">
        <f>'Strategy 3'!P14</f>
        <v>0.70217777777777768</v>
      </c>
      <c r="F8" s="112">
        <v>1407.1071428571399</v>
      </c>
      <c r="G8" s="113">
        <f>(E8*F8)/C8</f>
        <v>9.2338735176728843E-5</v>
      </c>
      <c r="H8" s="114">
        <f t="shared" si="0"/>
        <v>5</v>
      </c>
    </row>
    <row r="9" spans="1:8" ht="27.75" customHeight="1">
      <c r="A9" s="108">
        <v>4</v>
      </c>
      <c r="B9" s="109" t="s">
        <v>74</v>
      </c>
      <c r="C9" s="115">
        <f>'Strategy 4'!P12</f>
        <v>211075181.36575902</v>
      </c>
      <c r="D9" s="115">
        <f>'Strategy 4'!P13</f>
        <v>10553759.06828795</v>
      </c>
      <c r="E9" s="116">
        <f>'Strategy 4'!P14</f>
        <v>0.75578888888888895</v>
      </c>
      <c r="F9" s="112">
        <v>1421.2261904761899</v>
      </c>
      <c r="G9" s="113">
        <f t="shared" ref="G9:G14" si="1">(E9*F9)/C9</f>
        <v>5.0889306663603708E-6</v>
      </c>
      <c r="H9" s="114">
        <f t="shared" si="0"/>
        <v>13</v>
      </c>
    </row>
    <row r="10" spans="1:8" ht="27.75" customHeight="1">
      <c r="A10" s="117">
        <v>5</v>
      </c>
      <c r="B10" s="109" t="s">
        <v>56</v>
      </c>
      <c r="C10" s="115">
        <f>'Strategy 5'!P12</f>
        <v>4208686.9245044142</v>
      </c>
      <c r="D10" s="115">
        <f>'Strategy 5'!P13</f>
        <v>210434.34622522071</v>
      </c>
      <c r="E10" s="116">
        <f>'Strategy 5'!P14</f>
        <v>0.72250000000000003</v>
      </c>
      <c r="F10" s="112">
        <v>1395.3305555555601</v>
      </c>
      <c r="G10" s="113">
        <f t="shared" si="1"/>
        <v>2.3953464452754517E-4</v>
      </c>
      <c r="H10" s="114">
        <f t="shared" si="0"/>
        <v>3</v>
      </c>
    </row>
    <row r="11" spans="1:8" ht="27.75" customHeight="1">
      <c r="A11" s="108">
        <v>6</v>
      </c>
      <c r="B11" s="109" t="s">
        <v>80</v>
      </c>
      <c r="C11" s="115">
        <f>'Strategy 6'!P12</f>
        <v>15762864.483502399</v>
      </c>
      <c r="D11" s="115">
        <f>'Strategy 6'!P13</f>
        <v>788143.22417512001</v>
      </c>
      <c r="E11" s="116">
        <f>'Strategy 6'!P14</f>
        <v>0.56159999999999999</v>
      </c>
      <c r="F11" s="112">
        <v>1292.5305555555601</v>
      </c>
      <c r="G11" s="113">
        <f>(E11*F11)/C11</f>
        <v>4.6050333095213915E-5</v>
      </c>
      <c r="H11" s="114">
        <f t="shared" si="0"/>
        <v>6</v>
      </c>
    </row>
    <row r="12" spans="1:8" ht="27.75" customHeight="1">
      <c r="A12" s="108">
        <v>7</v>
      </c>
      <c r="B12" s="109" t="s">
        <v>88</v>
      </c>
      <c r="C12" s="115">
        <f>'Strategy 7'!P12</f>
        <v>3041607.156367972</v>
      </c>
      <c r="D12" s="115">
        <f>'Strategy 7'!P13</f>
        <v>152080.3578183986</v>
      </c>
      <c r="E12" s="116">
        <f>'Strategy 7'!P14</f>
        <v>0.74328125</v>
      </c>
      <c r="F12" s="112">
        <v>1489.74206349206</v>
      </c>
      <c r="G12" s="113">
        <f t="shared" si="1"/>
        <v>3.6405008477564135E-4</v>
      </c>
      <c r="H12" s="114">
        <f t="shared" si="0"/>
        <v>1</v>
      </c>
    </row>
    <row r="13" spans="1:8" ht="27.75" customHeight="1">
      <c r="A13" s="108">
        <v>8</v>
      </c>
      <c r="B13" s="109" t="s">
        <v>1</v>
      </c>
      <c r="C13" s="115">
        <f>'Strategy 8'!P12</f>
        <v>65479229.714104533</v>
      </c>
      <c r="D13" s="115">
        <f>'Strategy 8'!P13</f>
        <v>3273961.4857052267</v>
      </c>
      <c r="E13" s="116">
        <f>'Strategy 8'!P14</f>
        <v>0.72160000000000002</v>
      </c>
      <c r="F13" s="112">
        <v>1102.0833333333301</v>
      </c>
      <c r="G13" s="113">
        <f t="shared" si="1"/>
        <v>1.2145276247225425E-5</v>
      </c>
      <c r="H13" s="114">
        <f t="shared" si="0"/>
        <v>11</v>
      </c>
    </row>
    <row r="14" spans="1:8" ht="27.75" customHeight="1">
      <c r="A14" s="117">
        <v>9</v>
      </c>
      <c r="B14" s="109" t="s">
        <v>58</v>
      </c>
      <c r="C14" s="115">
        <f>'Strategy 9'!P12</f>
        <v>2252297.1175417355</v>
      </c>
      <c r="D14" s="115">
        <f>'Strategy 9'!P13</f>
        <v>112614.85587708678</v>
      </c>
      <c r="E14" s="116">
        <f>'Strategy 9'!P14</f>
        <v>0.45736111111111116</v>
      </c>
      <c r="F14" s="112">
        <v>1241.1666666666699</v>
      </c>
      <c r="G14" s="113">
        <f t="shared" si="1"/>
        <v>2.520366257717876E-4</v>
      </c>
      <c r="H14" s="114">
        <f t="shared" si="0"/>
        <v>2</v>
      </c>
    </row>
    <row r="15" spans="1:8" ht="27.75" customHeight="1">
      <c r="A15" s="108">
        <v>10</v>
      </c>
      <c r="B15" s="109" t="s">
        <v>40</v>
      </c>
      <c r="C15" s="115">
        <f>'Strategy 10'!P12</f>
        <v>1784037.3970213889</v>
      </c>
      <c r="D15" s="115">
        <f>'Strategy 10'!P13</f>
        <v>89201.869851069438</v>
      </c>
      <c r="E15" s="116">
        <f>'Strategy 10'!P14</f>
        <v>0.3422</v>
      </c>
      <c r="F15" s="112">
        <v>772.05416666666702</v>
      </c>
      <c r="G15" s="113">
        <f>(E15*F15)/C15</f>
        <v>1.4808934850493271E-4</v>
      </c>
      <c r="H15" s="114">
        <f t="shared" si="0"/>
        <v>4</v>
      </c>
    </row>
    <row r="16" spans="1:8">
      <c r="A16" s="108">
        <v>11</v>
      </c>
      <c r="B16" s="117" t="s">
        <v>135</v>
      </c>
      <c r="C16" s="110">
        <f>C6+C7</f>
        <v>31700902.194878012</v>
      </c>
      <c r="D16" s="110">
        <f>D6+D7</f>
        <v>1585045.1097439006</v>
      </c>
      <c r="E16" s="118">
        <f>AVERAGE('Strategy 1'!E6:E40,'Strategy 2'!E6:E54)/100*AVERAGE('Strategy 1'!F6:F40,'Strategy 2'!F6:F54)/100</f>
        <v>0.58803719008264455</v>
      </c>
      <c r="F16" s="112">
        <v>1817.63472222222</v>
      </c>
      <c r="G16" s="113">
        <f t="shared" ref="G16" si="2">(E16*F16)/C16</f>
        <v>3.3716290094257854E-5</v>
      </c>
      <c r="H16" s="114">
        <f t="shared" si="0"/>
        <v>8</v>
      </c>
    </row>
    <row r="17" spans="1:8">
      <c r="A17" s="108">
        <v>12</v>
      </c>
      <c r="B17" s="117" t="s">
        <v>302</v>
      </c>
      <c r="C17" s="110">
        <f>C8+C9+C10</f>
        <v>225984029.65564966</v>
      </c>
      <c r="D17" s="110">
        <f>D8+D9+D10</f>
        <v>11299201.482782483</v>
      </c>
      <c r="E17" s="118">
        <f>AVERAGE('Strategy 3'!E6:E26, 'Strategy 4'!E6:E33, 'Strategy 5'!E6:E19)/100*AVERAGE('Strategy 3'!F6:F26, 'Strategy 4'!F6:F33, 'Strategy 5'!F6:F19)/100</f>
        <v>0.72781249999999997</v>
      </c>
      <c r="F17" s="112">
        <v>2365.7232142857101</v>
      </c>
      <c r="G17" s="113">
        <f t="shared" ref="G17:G19" si="3">(E17*F17)/C17</f>
        <v>7.6191354297070024E-6</v>
      </c>
      <c r="H17" s="114">
        <f t="shared" si="0"/>
        <v>12</v>
      </c>
    </row>
    <row r="18" spans="1:8">
      <c r="A18" s="108">
        <v>13</v>
      </c>
      <c r="B18" s="117" t="s">
        <v>303</v>
      </c>
      <c r="C18" s="110">
        <f>C13+C14</f>
        <v>67731526.831646264</v>
      </c>
      <c r="D18" s="110">
        <f>D13+D14</f>
        <v>3386576.3415823136</v>
      </c>
      <c r="E18" s="118">
        <f>AVERAGE('Strategy 8'!E6:E40, 'Strategy 9'!E6:E47)/100*AVERAGE('Strategy 8'!F6:F40, 'Strategy 9'!F6:F47)/100</f>
        <v>0.57235537190082653</v>
      </c>
      <c r="F18" s="112">
        <v>1910.82142857143</v>
      </c>
      <c r="G18" s="113">
        <f t="shared" si="3"/>
        <v>1.6147117310739163E-5</v>
      </c>
      <c r="H18" s="114">
        <f t="shared" si="0"/>
        <v>10</v>
      </c>
    </row>
    <row r="19" spans="1:8">
      <c r="A19" s="108" t="s">
        <v>133</v>
      </c>
      <c r="B19" s="117" t="s">
        <v>136</v>
      </c>
      <c r="C19" s="110">
        <f>SUM(C6:C15)</f>
        <v>346004967.71906567</v>
      </c>
      <c r="D19" s="110">
        <f>SUM(D6:D15)</f>
        <v>17300248.385953285</v>
      </c>
      <c r="E19" s="118">
        <f>AVERAGE('Strategy 1'!E6:E40, 'Strategy 2'!E6:E54, 'Strategy 3'!E6:E26, 'Strategy 4'!E6:E33, 'Strategy 6'!E6:E40, 'Strategy 5'!E6:E19, 'Strategy 7'!E6:E33, 'Strategy 8'!E6:E40, 'Strategy 10'!E6:E40, 'Strategy 9'!E6:E47)/100*AVERAGE('Strategy 1'!F6:F40, 'Strategy 2'!F6:F54, 'Strategy 3'!F6:F26, 'Strategy 4'!F6:F33, 'Strategy 6'!F6:F40, 'Strategy 5'!F6:F19, 'Strategy 7'!F6:F33, 'Strategy 8'!F6:F40, 'Strategy 10'!F6:F40, 'Strategy 9'!F6:F47)/100</f>
        <v>0.58748708677685957</v>
      </c>
      <c r="F19" s="112">
        <v>2896.2997222222202</v>
      </c>
      <c r="G19" s="113">
        <f t="shared" si="3"/>
        <v>4.917671261941252E-6</v>
      </c>
      <c r="H19" s="114">
        <f t="shared" si="0"/>
        <v>14</v>
      </c>
    </row>
    <row r="21" spans="1:8">
      <c r="D21" s="119"/>
    </row>
  </sheetData>
  <pageMargins left="0.75" right="0.75" top="1" bottom="1" header="0.5" footer="0.5"/>
  <pageSetup paperSize="9" orientation="portrait" horizontalDpi="90" verticalDpi="90" r:id="rId1"/>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Y70"/>
  <sheetViews>
    <sheetView zoomScale="50" zoomScaleNormal="50" workbookViewId="0">
      <pane xSplit="2" ySplit="5" topLeftCell="C25" activePane="bottomRight" state="frozen"/>
      <selection pane="topRight" activeCell="C1" sqref="C1"/>
      <selection pane="bottomLeft" activeCell="A6" sqref="A6"/>
      <selection pane="bottomRight" activeCell="B27" sqref="B27:B33"/>
    </sheetView>
  </sheetViews>
  <sheetFormatPr defaultColWidth="11.42578125" defaultRowHeight="23.25"/>
  <cols>
    <col min="1" max="1" width="8.42578125" style="1" customWidth="1"/>
    <col min="2" max="2" width="72.140625" style="1" customWidth="1"/>
    <col min="3" max="3" width="79.140625" style="1" customWidth="1"/>
    <col min="4" max="4" width="13.5703125" style="1" customWidth="1"/>
    <col min="5" max="5" width="20" style="1" customWidth="1"/>
    <col min="6" max="6" width="19.42578125" style="1" customWidth="1"/>
    <col min="7" max="7" width="40.140625" style="1" customWidth="1"/>
    <col min="8" max="8" width="65.42578125" style="1" customWidth="1"/>
    <col min="9" max="9" width="28.85546875" style="1" customWidth="1"/>
    <col min="10" max="10" width="22.85546875" style="1" customWidth="1"/>
    <col min="11" max="11" width="24.28515625" style="1" customWidth="1"/>
    <col min="12" max="12" width="25" style="1" customWidth="1"/>
    <col min="13" max="13" width="5" style="1" customWidth="1"/>
    <col min="14" max="14" width="4.42578125" style="1" customWidth="1"/>
    <col min="15" max="15" width="46.85546875" style="1" customWidth="1"/>
    <col min="16" max="16" width="32.5703125" style="1" customWidth="1"/>
    <col min="17" max="17" width="18" style="1" customWidth="1"/>
    <col min="18" max="18" width="11.42578125" style="1"/>
    <col min="19" max="24" width="20.7109375" style="1" customWidth="1"/>
    <col min="25" max="25" width="20.28515625" style="1" customWidth="1"/>
    <col min="26" max="16384" width="11.42578125" style="1"/>
  </cols>
  <sheetData>
    <row r="1" spans="1:25" ht="39" customHeight="1" thickBot="1">
      <c r="B1" s="2" t="s">
        <v>0</v>
      </c>
      <c r="C1" s="198" t="s">
        <v>328</v>
      </c>
      <c r="D1" s="198"/>
      <c r="E1" s="198"/>
      <c r="F1" s="198"/>
    </row>
    <row r="2" spans="1:25" ht="109.5" customHeight="1">
      <c r="B2" s="3" t="s">
        <v>2</v>
      </c>
      <c r="C2" s="199" t="s">
        <v>89</v>
      </c>
      <c r="D2" s="199"/>
      <c r="E2" s="199"/>
      <c r="F2" s="199"/>
      <c r="S2" s="4" t="s">
        <v>4</v>
      </c>
      <c r="T2" s="5" t="s">
        <v>5</v>
      </c>
      <c r="U2" s="6" t="s">
        <v>6</v>
      </c>
      <c r="V2" s="6" t="s">
        <v>7</v>
      </c>
      <c r="W2" s="6" t="s">
        <v>7</v>
      </c>
      <c r="X2" s="6" t="s">
        <v>8</v>
      </c>
      <c r="Y2" s="7" t="s">
        <v>9</v>
      </c>
    </row>
    <row r="3" spans="1:25" ht="107.25" customHeight="1">
      <c r="B3" s="8" t="s">
        <v>10</v>
      </c>
      <c r="C3" s="228" t="s">
        <v>90</v>
      </c>
      <c r="D3" s="229"/>
      <c r="E3" s="229"/>
      <c r="F3" s="229"/>
      <c r="G3" s="230"/>
      <c r="S3" s="9"/>
      <c r="T3" s="10"/>
      <c r="U3" s="11"/>
      <c r="V3" s="11"/>
      <c r="W3" s="11"/>
      <c r="X3" s="11"/>
      <c r="Y3" s="12"/>
    </row>
    <row r="4" spans="1:25" ht="37.5" customHeight="1" thickBot="1">
      <c r="A4" s="13"/>
      <c r="S4" s="14">
        <v>1</v>
      </c>
      <c r="T4" s="15">
        <f>P$8</f>
        <v>0</v>
      </c>
      <c r="U4" s="16">
        <v>0</v>
      </c>
      <c r="V4" s="16">
        <v>0</v>
      </c>
      <c r="W4" s="16">
        <v>0</v>
      </c>
      <c r="X4" s="17">
        <f>463100+25000+31000+19450</f>
        <v>538550</v>
      </c>
      <c r="Y4" s="18">
        <f>P7+SUM(T4:X4)</f>
        <v>678550</v>
      </c>
    </row>
    <row r="5" spans="1:25" ht="53.1" customHeight="1" thickBot="1">
      <c r="A5" s="19"/>
      <c r="B5" s="20" t="s">
        <v>11</v>
      </c>
      <c r="C5" s="21" t="s">
        <v>12</v>
      </c>
      <c r="D5" s="22" t="s">
        <v>13</v>
      </c>
      <c r="E5" s="20" t="s">
        <v>14</v>
      </c>
      <c r="F5" s="20" t="s">
        <v>15</v>
      </c>
      <c r="G5" s="20" t="s">
        <v>16</v>
      </c>
      <c r="H5" s="22" t="s">
        <v>17</v>
      </c>
      <c r="I5" s="21" t="s">
        <v>18</v>
      </c>
      <c r="J5" s="23" t="s">
        <v>19</v>
      </c>
      <c r="K5" s="24" t="s">
        <v>20</v>
      </c>
      <c r="L5" s="25" t="s">
        <v>21</v>
      </c>
      <c r="O5" s="201" t="s">
        <v>22</v>
      </c>
      <c r="P5" s="202"/>
      <c r="Q5" s="203"/>
      <c r="S5" s="14">
        <v>2</v>
      </c>
      <c r="T5" s="15">
        <f>P$8</f>
        <v>0</v>
      </c>
      <c r="U5" s="16">
        <f t="shared" ref="U5:U23" si="0">IF(ROUND(S5/2,0)=ROUND(S5/2,1),P$9,0)</f>
        <v>67750</v>
      </c>
      <c r="V5" s="16">
        <f>IF(ROUND(S5/P$11,0)=ROUND(S5/P$11,1),P$10,0)</f>
        <v>0</v>
      </c>
      <c r="W5" s="16">
        <f t="shared" ref="W5:W23" si="1">IF(ROUND(S5/Q$11,0)=ROUND(S5/Q$11,1),Q$10,0)</f>
        <v>0</v>
      </c>
      <c r="X5" s="17">
        <f>463100+25000+31000+19450</f>
        <v>538550</v>
      </c>
      <c r="Y5" s="18">
        <f t="shared" ref="Y5:Y23" si="2">SUM(T5:X5)</f>
        <v>606300</v>
      </c>
    </row>
    <row r="6" spans="1:25" ht="209.25">
      <c r="A6" s="204">
        <v>1</v>
      </c>
      <c r="B6" s="210" t="s">
        <v>329</v>
      </c>
      <c r="C6" s="210" t="s">
        <v>390</v>
      </c>
      <c r="D6" s="207"/>
      <c r="E6" s="207">
        <v>75</v>
      </c>
      <c r="F6" s="207">
        <v>75</v>
      </c>
      <c r="G6" s="26" t="s">
        <v>24</v>
      </c>
      <c r="H6" s="27" t="s">
        <v>331</v>
      </c>
      <c r="I6" s="27"/>
      <c r="J6" s="27"/>
      <c r="K6" s="27">
        <f>'standard costs'!C5*4*0.25</f>
        <v>65000</v>
      </c>
      <c r="L6" s="27">
        <v>5</v>
      </c>
      <c r="O6" s="29" t="s">
        <v>25</v>
      </c>
      <c r="P6" s="30">
        <v>0.04</v>
      </c>
      <c r="Q6" s="31"/>
      <c r="S6" s="14">
        <v>3</v>
      </c>
      <c r="T6" s="15">
        <f t="shared" ref="T6:T23" si="3">P$8</f>
        <v>0</v>
      </c>
      <c r="U6" s="16">
        <f>IF(ROUND(S6/2,0)=ROUND(S6/2,1),P$9,0)</f>
        <v>0</v>
      </c>
      <c r="V6" s="16">
        <f t="shared" ref="V6:V23" si="4">IF(ROUND(S6/P$11,0)=ROUND(S6/P$11,1),P$10,0)</f>
        <v>0</v>
      </c>
      <c r="W6" s="16">
        <f t="shared" si="1"/>
        <v>0</v>
      </c>
      <c r="X6" s="17">
        <f>463100+25000</f>
        <v>488100</v>
      </c>
      <c r="Y6" s="18">
        <f t="shared" si="2"/>
        <v>488100</v>
      </c>
    </row>
    <row r="7" spans="1:25">
      <c r="A7" s="205"/>
      <c r="B7" s="211"/>
      <c r="C7" s="211"/>
      <c r="D7" s="208"/>
      <c r="E7" s="208"/>
      <c r="F7" s="208"/>
      <c r="G7" s="74" t="s">
        <v>26</v>
      </c>
      <c r="H7" s="71" t="s">
        <v>262</v>
      </c>
      <c r="I7" s="71"/>
      <c r="J7" s="71"/>
      <c r="K7" s="71"/>
      <c r="L7" s="71"/>
      <c r="O7" s="32" t="s">
        <v>27</v>
      </c>
      <c r="P7" s="33">
        <f>SUM(I6:I33)</f>
        <v>140000</v>
      </c>
      <c r="Q7" s="31"/>
      <c r="S7" s="14">
        <v>4</v>
      </c>
      <c r="T7" s="15">
        <f t="shared" si="3"/>
        <v>0</v>
      </c>
      <c r="U7" s="16">
        <f t="shared" si="0"/>
        <v>67750</v>
      </c>
      <c r="V7" s="16">
        <f t="shared" si="4"/>
        <v>0</v>
      </c>
      <c r="W7" s="16">
        <f t="shared" si="1"/>
        <v>0</v>
      </c>
      <c r="X7" s="17">
        <f>463100+25000</f>
        <v>488100</v>
      </c>
      <c r="Y7" s="18">
        <f t="shared" si="2"/>
        <v>555850</v>
      </c>
    </row>
    <row r="8" spans="1:25" ht="27.75" customHeight="1">
      <c r="A8" s="205"/>
      <c r="B8" s="211"/>
      <c r="C8" s="211"/>
      <c r="D8" s="208"/>
      <c r="E8" s="208"/>
      <c r="F8" s="208"/>
      <c r="G8" s="74" t="s">
        <v>28</v>
      </c>
      <c r="H8" s="71" t="s">
        <v>106</v>
      </c>
      <c r="I8" s="71"/>
      <c r="J8" s="71"/>
      <c r="K8" s="71"/>
      <c r="L8" s="71"/>
      <c r="O8" s="32" t="s">
        <v>19</v>
      </c>
      <c r="P8" s="33">
        <f>SUM(J6:J33)</f>
        <v>0</v>
      </c>
      <c r="Q8" s="31"/>
      <c r="S8" s="14">
        <v>5</v>
      </c>
      <c r="T8" s="15">
        <f t="shared" si="3"/>
        <v>0</v>
      </c>
      <c r="U8" s="16">
        <f>IF(ROUND(S8/2,0)=ROUND(S8/2,1),P$9,0)</f>
        <v>0</v>
      </c>
      <c r="V8" s="16">
        <f t="shared" si="4"/>
        <v>74750</v>
      </c>
      <c r="W8" s="16">
        <f t="shared" si="1"/>
        <v>0</v>
      </c>
      <c r="X8" s="17">
        <f>463100+25000</f>
        <v>488100</v>
      </c>
      <c r="Y8" s="18">
        <f t="shared" si="2"/>
        <v>562850</v>
      </c>
    </row>
    <row r="9" spans="1:25" ht="27.75" customHeight="1">
      <c r="A9" s="205"/>
      <c r="B9" s="211"/>
      <c r="C9" s="211"/>
      <c r="D9" s="208"/>
      <c r="E9" s="208"/>
      <c r="F9" s="208"/>
      <c r="G9" s="26" t="s">
        <v>29</v>
      </c>
      <c r="H9" s="27" t="s">
        <v>263</v>
      </c>
      <c r="I9" s="27"/>
      <c r="J9" s="27"/>
      <c r="K9" s="27">
        <f>K6*0.15</f>
        <v>9750</v>
      </c>
      <c r="L9" s="27">
        <v>5</v>
      </c>
      <c r="O9" s="32" t="s">
        <v>30</v>
      </c>
      <c r="P9" s="33">
        <f>SUMIF(L6:L33,2,K6:K319)</f>
        <v>67750</v>
      </c>
      <c r="Q9" s="31"/>
      <c r="S9" s="14">
        <v>6</v>
      </c>
      <c r="T9" s="15">
        <f t="shared" si="3"/>
        <v>0</v>
      </c>
      <c r="U9" s="16">
        <f t="shared" si="0"/>
        <v>67750</v>
      </c>
      <c r="V9" s="16">
        <f t="shared" si="4"/>
        <v>0</v>
      </c>
      <c r="W9" s="16">
        <f t="shared" si="1"/>
        <v>0</v>
      </c>
      <c r="X9" s="17">
        <v>0</v>
      </c>
      <c r="Y9" s="18">
        <f t="shared" si="2"/>
        <v>67750</v>
      </c>
    </row>
    <row r="10" spans="1:25" ht="26.25" customHeight="1">
      <c r="A10" s="205"/>
      <c r="B10" s="211"/>
      <c r="C10" s="211"/>
      <c r="D10" s="208"/>
      <c r="E10" s="208"/>
      <c r="F10" s="208"/>
      <c r="G10" s="74" t="s">
        <v>31</v>
      </c>
      <c r="H10" s="80"/>
      <c r="I10" s="71"/>
      <c r="J10" s="71"/>
      <c r="K10" s="71"/>
      <c r="L10" s="71"/>
      <c r="O10" s="32" t="s">
        <v>32</v>
      </c>
      <c r="P10" s="33">
        <f>SUMIF(L6:L33,P11,K6:K33)</f>
        <v>74750</v>
      </c>
      <c r="Q10" s="34">
        <f>SUMIF(L6:L33,Q11,K6:K33)</f>
        <v>0</v>
      </c>
      <c r="S10" s="14">
        <v>7</v>
      </c>
      <c r="T10" s="15">
        <f t="shared" si="3"/>
        <v>0</v>
      </c>
      <c r="U10" s="16">
        <f t="shared" si="0"/>
        <v>0</v>
      </c>
      <c r="V10" s="16">
        <f t="shared" si="4"/>
        <v>0</v>
      </c>
      <c r="W10" s="16">
        <f t="shared" si="1"/>
        <v>0</v>
      </c>
      <c r="X10" s="17">
        <v>0</v>
      </c>
      <c r="Y10" s="18">
        <f t="shared" si="2"/>
        <v>0</v>
      </c>
    </row>
    <row r="11" spans="1:25" ht="46.5">
      <c r="A11" s="205"/>
      <c r="B11" s="211"/>
      <c r="C11" s="211"/>
      <c r="D11" s="208"/>
      <c r="E11" s="208"/>
      <c r="F11" s="208"/>
      <c r="G11" s="26" t="s">
        <v>33</v>
      </c>
      <c r="H11" s="27" t="s">
        <v>163</v>
      </c>
      <c r="I11" s="27"/>
      <c r="J11" s="27"/>
      <c r="K11" s="27"/>
      <c r="L11" s="27"/>
      <c r="O11" s="35" t="s">
        <v>21</v>
      </c>
      <c r="P11" s="36">
        <v>5</v>
      </c>
      <c r="Q11" s="37">
        <v>10</v>
      </c>
      <c r="S11" s="14">
        <v>8</v>
      </c>
      <c r="T11" s="15">
        <f t="shared" si="3"/>
        <v>0</v>
      </c>
      <c r="U11" s="16">
        <f t="shared" si="0"/>
        <v>67750</v>
      </c>
      <c r="V11" s="16">
        <f t="shared" si="4"/>
        <v>0</v>
      </c>
      <c r="W11" s="16">
        <f t="shared" si="1"/>
        <v>0</v>
      </c>
      <c r="X11" s="17">
        <v>0</v>
      </c>
      <c r="Y11" s="18">
        <f t="shared" si="2"/>
        <v>67750</v>
      </c>
    </row>
    <row r="12" spans="1:25" ht="46.5">
      <c r="A12" s="206"/>
      <c r="B12" s="211"/>
      <c r="C12" s="211"/>
      <c r="D12" s="208"/>
      <c r="E12" s="208"/>
      <c r="F12" s="208"/>
      <c r="G12" s="74" t="s">
        <v>34</v>
      </c>
      <c r="H12" s="71" t="s">
        <v>308</v>
      </c>
      <c r="I12" s="71"/>
      <c r="J12" s="71"/>
      <c r="K12" s="71"/>
      <c r="L12" s="71"/>
      <c r="O12" s="32" t="s">
        <v>35</v>
      </c>
      <c r="P12" s="38">
        <f>NPV(P6,Y4:Y23)</f>
        <v>3041607.156367972</v>
      </c>
      <c r="Q12" s="31"/>
      <c r="S12" s="14">
        <v>9</v>
      </c>
      <c r="T12" s="15">
        <f t="shared" si="3"/>
        <v>0</v>
      </c>
      <c r="U12" s="16">
        <f t="shared" si="0"/>
        <v>0</v>
      </c>
      <c r="V12" s="16">
        <f t="shared" si="4"/>
        <v>0</v>
      </c>
      <c r="W12" s="16">
        <f t="shared" si="1"/>
        <v>0</v>
      </c>
      <c r="X12" s="17">
        <v>0</v>
      </c>
      <c r="Y12" s="18">
        <f t="shared" si="2"/>
        <v>0</v>
      </c>
    </row>
    <row r="13" spans="1:25" ht="69.75">
      <c r="A13" s="204">
        <v>2</v>
      </c>
      <c r="B13" s="210" t="s">
        <v>92</v>
      </c>
      <c r="C13" s="210" t="s">
        <v>266</v>
      </c>
      <c r="D13" s="207"/>
      <c r="E13" s="207">
        <v>100</v>
      </c>
      <c r="F13" s="207">
        <v>90</v>
      </c>
      <c r="G13" s="26" t="s">
        <v>24</v>
      </c>
      <c r="H13" s="27" t="s">
        <v>330</v>
      </c>
      <c r="I13" s="27"/>
      <c r="J13" s="28"/>
      <c r="K13" s="27">
        <f>80000*0.25*2</f>
        <v>40000</v>
      </c>
      <c r="L13" s="27">
        <v>2</v>
      </c>
      <c r="O13" s="32" t="s">
        <v>297</v>
      </c>
      <c r="P13" s="84">
        <f>P12/20</f>
        <v>152080.3578183986</v>
      </c>
      <c r="Q13" s="31"/>
      <c r="S13" s="14">
        <v>10</v>
      </c>
      <c r="T13" s="15">
        <f t="shared" si="3"/>
        <v>0</v>
      </c>
      <c r="U13" s="16">
        <f t="shared" si="0"/>
        <v>67750</v>
      </c>
      <c r="V13" s="16">
        <f t="shared" si="4"/>
        <v>74750</v>
      </c>
      <c r="W13" s="16">
        <f t="shared" si="1"/>
        <v>0</v>
      </c>
      <c r="X13" s="17">
        <v>0</v>
      </c>
      <c r="Y13" s="18">
        <f t="shared" si="2"/>
        <v>142500</v>
      </c>
    </row>
    <row r="14" spans="1:25" ht="27.75" customHeight="1" thickBot="1">
      <c r="A14" s="205"/>
      <c r="B14" s="211"/>
      <c r="C14" s="211"/>
      <c r="D14" s="208"/>
      <c r="E14" s="208"/>
      <c r="F14" s="208"/>
      <c r="G14" s="26" t="s">
        <v>26</v>
      </c>
      <c r="H14" s="27" t="s">
        <v>391</v>
      </c>
      <c r="I14" s="27"/>
      <c r="J14" s="27"/>
      <c r="K14" s="27">
        <f>('standard costs'!C8+'standard costs'!C9)*0.25</f>
        <v>6750</v>
      </c>
      <c r="L14" s="27">
        <v>2</v>
      </c>
      <c r="O14" s="39" t="s">
        <v>36</v>
      </c>
      <c r="P14" s="40">
        <f>AVERAGE(E6:E33)/100*AVERAGE(F6:F33)/100</f>
        <v>0.74328125</v>
      </c>
      <c r="Q14" s="41"/>
      <c r="S14" s="14">
        <v>11</v>
      </c>
      <c r="T14" s="15">
        <f t="shared" si="3"/>
        <v>0</v>
      </c>
      <c r="U14" s="16">
        <f t="shared" si="0"/>
        <v>0</v>
      </c>
      <c r="V14" s="16">
        <f t="shared" si="4"/>
        <v>0</v>
      </c>
      <c r="W14" s="16">
        <f t="shared" si="1"/>
        <v>0</v>
      </c>
      <c r="X14" s="17">
        <v>0</v>
      </c>
      <c r="Y14" s="18">
        <f t="shared" si="2"/>
        <v>0</v>
      </c>
    </row>
    <row r="15" spans="1:25" ht="27.75" customHeight="1">
      <c r="A15" s="205"/>
      <c r="B15" s="211"/>
      <c r="C15" s="211"/>
      <c r="D15" s="208"/>
      <c r="E15" s="208"/>
      <c r="F15" s="208"/>
      <c r="G15" s="26" t="s">
        <v>28</v>
      </c>
      <c r="H15" s="27" t="s">
        <v>93</v>
      </c>
      <c r="I15" s="28">
        <v>75000</v>
      </c>
      <c r="J15" s="27"/>
      <c r="K15" s="27"/>
      <c r="L15" s="27"/>
      <c r="S15" s="14">
        <v>12</v>
      </c>
      <c r="T15" s="15">
        <f t="shared" si="3"/>
        <v>0</v>
      </c>
      <c r="U15" s="16">
        <f t="shared" si="0"/>
        <v>67750</v>
      </c>
      <c r="V15" s="16">
        <f t="shared" si="4"/>
        <v>0</v>
      </c>
      <c r="W15" s="16">
        <f t="shared" si="1"/>
        <v>0</v>
      </c>
      <c r="X15" s="17">
        <v>0</v>
      </c>
      <c r="Y15" s="18">
        <f t="shared" si="2"/>
        <v>67750</v>
      </c>
    </row>
    <row r="16" spans="1:25" ht="27.75" customHeight="1">
      <c r="A16" s="205"/>
      <c r="B16" s="211"/>
      <c r="C16" s="211"/>
      <c r="D16" s="208"/>
      <c r="E16" s="208"/>
      <c r="F16" s="208"/>
      <c r="G16" s="26" t="s">
        <v>29</v>
      </c>
      <c r="H16" s="51"/>
      <c r="I16" s="27"/>
      <c r="J16" s="27"/>
      <c r="K16" s="27">
        <f>K13*0.15</f>
        <v>6000</v>
      </c>
      <c r="L16" s="27">
        <v>2</v>
      </c>
      <c r="S16" s="14">
        <v>13</v>
      </c>
      <c r="T16" s="15">
        <f t="shared" si="3"/>
        <v>0</v>
      </c>
      <c r="U16" s="16">
        <f t="shared" si="0"/>
        <v>0</v>
      </c>
      <c r="V16" s="16">
        <f t="shared" si="4"/>
        <v>0</v>
      </c>
      <c r="W16" s="16">
        <f t="shared" si="1"/>
        <v>0</v>
      </c>
      <c r="X16" s="17">
        <v>0</v>
      </c>
      <c r="Y16" s="18">
        <f t="shared" si="2"/>
        <v>0</v>
      </c>
    </row>
    <row r="17" spans="1:25" ht="27.75" customHeight="1">
      <c r="A17" s="205"/>
      <c r="B17" s="211"/>
      <c r="C17" s="211"/>
      <c r="D17" s="208"/>
      <c r="E17" s="208"/>
      <c r="F17" s="208"/>
      <c r="G17" s="26" t="s">
        <v>31</v>
      </c>
      <c r="H17" s="27" t="s">
        <v>265</v>
      </c>
      <c r="I17" s="27"/>
      <c r="J17" s="27"/>
      <c r="K17" s="27">
        <v>10000</v>
      </c>
      <c r="L17" s="27">
        <v>2</v>
      </c>
      <c r="S17" s="14">
        <v>14</v>
      </c>
      <c r="T17" s="15">
        <f t="shared" si="3"/>
        <v>0</v>
      </c>
      <c r="U17" s="16">
        <f t="shared" si="0"/>
        <v>67750</v>
      </c>
      <c r="V17" s="16">
        <f t="shared" si="4"/>
        <v>0</v>
      </c>
      <c r="W17" s="16">
        <f t="shared" si="1"/>
        <v>0</v>
      </c>
      <c r="X17" s="17">
        <v>0</v>
      </c>
      <c r="Y17" s="18">
        <f t="shared" si="2"/>
        <v>67750</v>
      </c>
    </row>
    <row r="18" spans="1:25" ht="46.5">
      <c r="A18" s="205"/>
      <c r="B18" s="211"/>
      <c r="C18" s="211"/>
      <c r="D18" s="208"/>
      <c r="E18" s="208"/>
      <c r="F18" s="208"/>
      <c r="G18" s="26" t="s">
        <v>33</v>
      </c>
      <c r="H18" s="27" t="s">
        <v>264</v>
      </c>
      <c r="I18" s="27"/>
      <c r="J18" s="27"/>
      <c r="K18" s="27">
        <v>5000</v>
      </c>
      <c r="L18" s="27">
        <v>2</v>
      </c>
      <c r="O18" s="42"/>
      <c r="P18" s="43"/>
      <c r="S18" s="14">
        <v>15</v>
      </c>
      <c r="T18" s="15">
        <f t="shared" si="3"/>
        <v>0</v>
      </c>
      <c r="U18" s="16">
        <f t="shared" si="0"/>
        <v>0</v>
      </c>
      <c r="V18" s="16">
        <f t="shared" si="4"/>
        <v>74750</v>
      </c>
      <c r="W18" s="16">
        <f t="shared" si="1"/>
        <v>0</v>
      </c>
      <c r="X18" s="17">
        <v>0</v>
      </c>
      <c r="Y18" s="18">
        <f t="shared" si="2"/>
        <v>74750</v>
      </c>
    </row>
    <row r="19" spans="1:25" ht="27.75" customHeight="1">
      <c r="A19" s="206"/>
      <c r="B19" s="211"/>
      <c r="C19" s="211"/>
      <c r="D19" s="208"/>
      <c r="E19" s="208"/>
      <c r="F19" s="208"/>
      <c r="G19" s="52" t="s">
        <v>34</v>
      </c>
      <c r="H19" s="53" t="s">
        <v>106</v>
      </c>
      <c r="I19" s="53"/>
      <c r="J19" s="53"/>
      <c r="K19" s="53"/>
      <c r="L19" s="53"/>
      <c r="O19" s="42"/>
      <c r="P19" s="43"/>
      <c r="S19" s="14">
        <v>16</v>
      </c>
      <c r="T19" s="15">
        <f t="shared" si="3"/>
        <v>0</v>
      </c>
      <c r="U19" s="16">
        <f t="shared" si="0"/>
        <v>67750</v>
      </c>
      <c r="V19" s="16">
        <f t="shared" si="4"/>
        <v>0</v>
      </c>
      <c r="W19" s="16">
        <f t="shared" si="1"/>
        <v>0</v>
      </c>
      <c r="X19" s="17">
        <v>0</v>
      </c>
      <c r="Y19" s="18">
        <f t="shared" si="2"/>
        <v>67750</v>
      </c>
    </row>
    <row r="20" spans="1:25" ht="46.5">
      <c r="A20" s="204">
        <v>3</v>
      </c>
      <c r="B20" s="210" t="s">
        <v>94</v>
      </c>
      <c r="C20" s="210" t="s">
        <v>95</v>
      </c>
      <c r="D20" s="207" t="s">
        <v>96</v>
      </c>
      <c r="E20" s="207">
        <v>90</v>
      </c>
      <c r="F20" s="207">
        <v>80</v>
      </c>
      <c r="G20" s="26" t="s">
        <v>24</v>
      </c>
      <c r="H20" s="27" t="s">
        <v>154</v>
      </c>
      <c r="I20" s="27"/>
      <c r="J20" s="27"/>
      <c r="K20" s="28"/>
      <c r="L20" s="27"/>
      <c r="O20" s="42"/>
      <c r="P20" s="44"/>
      <c r="S20" s="14">
        <v>17</v>
      </c>
      <c r="T20" s="15">
        <f t="shared" si="3"/>
        <v>0</v>
      </c>
      <c r="U20" s="16">
        <f t="shared" si="0"/>
        <v>0</v>
      </c>
      <c r="V20" s="16">
        <f t="shared" si="4"/>
        <v>0</v>
      </c>
      <c r="W20" s="16">
        <f t="shared" si="1"/>
        <v>0</v>
      </c>
      <c r="X20" s="17">
        <v>0</v>
      </c>
      <c r="Y20" s="18">
        <f t="shared" si="2"/>
        <v>0</v>
      </c>
    </row>
    <row r="21" spans="1:25" ht="162.75">
      <c r="A21" s="205"/>
      <c r="B21" s="211"/>
      <c r="C21" s="211"/>
      <c r="D21" s="208"/>
      <c r="E21" s="208"/>
      <c r="F21" s="208"/>
      <c r="G21" s="26" t="s">
        <v>26</v>
      </c>
      <c r="H21" s="27" t="s">
        <v>392</v>
      </c>
      <c r="I21" s="27"/>
      <c r="J21" s="27"/>
      <c r="K21" s="27"/>
      <c r="L21" s="27"/>
      <c r="O21" s="42"/>
      <c r="P21" s="44"/>
      <c r="S21" s="14">
        <v>18</v>
      </c>
      <c r="T21" s="15">
        <f t="shared" si="3"/>
        <v>0</v>
      </c>
      <c r="U21" s="16">
        <f t="shared" si="0"/>
        <v>67750</v>
      </c>
      <c r="V21" s="16">
        <f t="shared" si="4"/>
        <v>0</v>
      </c>
      <c r="W21" s="16">
        <f t="shared" si="1"/>
        <v>0</v>
      </c>
      <c r="X21" s="17">
        <v>0</v>
      </c>
      <c r="Y21" s="18">
        <f t="shared" si="2"/>
        <v>67750</v>
      </c>
    </row>
    <row r="22" spans="1:25">
      <c r="A22" s="205"/>
      <c r="B22" s="211"/>
      <c r="C22" s="211"/>
      <c r="D22" s="208"/>
      <c r="E22" s="208"/>
      <c r="F22" s="208"/>
      <c r="G22" s="26" t="s">
        <v>28</v>
      </c>
      <c r="H22" s="27" t="s">
        <v>271</v>
      </c>
      <c r="I22" s="57"/>
      <c r="J22" s="27"/>
      <c r="K22" s="27"/>
      <c r="L22" s="27"/>
      <c r="O22" s="42"/>
      <c r="P22" s="44"/>
      <c r="S22" s="14">
        <v>19</v>
      </c>
      <c r="T22" s="15">
        <f t="shared" si="3"/>
        <v>0</v>
      </c>
      <c r="U22" s="16">
        <f t="shared" si="0"/>
        <v>0</v>
      </c>
      <c r="V22" s="16">
        <f t="shared" si="4"/>
        <v>0</v>
      </c>
      <c r="W22" s="16">
        <f t="shared" si="1"/>
        <v>0</v>
      </c>
      <c r="X22" s="17">
        <v>0</v>
      </c>
      <c r="Y22" s="18">
        <f t="shared" si="2"/>
        <v>0</v>
      </c>
    </row>
    <row r="23" spans="1:25" ht="24" thickBot="1">
      <c r="A23" s="205"/>
      <c r="B23" s="211"/>
      <c r="C23" s="211"/>
      <c r="D23" s="208"/>
      <c r="E23" s="208"/>
      <c r="F23" s="208"/>
      <c r="G23" s="26" t="s">
        <v>29</v>
      </c>
      <c r="H23" s="51"/>
      <c r="I23" s="27"/>
      <c r="J23" s="27"/>
      <c r="K23" s="27"/>
      <c r="L23" s="27"/>
      <c r="O23" s="42"/>
      <c r="P23" s="44"/>
      <c r="S23" s="45">
        <v>20</v>
      </c>
      <c r="T23" s="46">
        <f t="shared" si="3"/>
        <v>0</v>
      </c>
      <c r="U23" s="47">
        <f t="shared" si="0"/>
        <v>67750</v>
      </c>
      <c r="V23" s="47">
        <f t="shared" si="4"/>
        <v>74750</v>
      </c>
      <c r="W23" s="47">
        <f t="shared" si="1"/>
        <v>0</v>
      </c>
      <c r="X23" s="48">
        <v>0</v>
      </c>
      <c r="Y23" s="49">
        <f t="shared" si="2"/>
        <v>142500</v>
      </c>
    </row>
    <row r="24" spans="1:25" ht="44.25" customHeight="1">
      <c r="A24" s="205"/>
      <c r="B24" s="211"/>
      <c r="C24" s="211"/>
      <c r="D24" s="208"/>
      <c r="E24" s="208"/>
      <c r="F24" s="208"/>
      <c r="G24" s="52" t="s">
        <v>31</v>
      </c>
      <c r="H24" s="53" t="s">
        <v>125</v>
      </c>
      <c r="I24" s="53"/>
      <c r="J24" s="53"/>
      <c r="K24" s="53"/>
      <c r="L24" s="53"/>
      <c r="O24" s="42"/>
      <c r="P24" s="44"/>
    </row>
    <row r="25" spans="1:25" ht="49.5" customHeight="1">
      <c r="A25" s="205"/>
      <c r="B25" s="211"/>
      <c r="C25" s="211"/>
      <c r="D25" s="208"/>
      <c r="E25" s="208"/>
      <c r="F25" s="208"/>
      <c r="G25" s="52" t="s">
        <v>33</v>
      </c>
      <c r="H25" s="53" t="s">
        <v>125</v>
      </c>
      <c r="I25" s="53"/>
      <c r="J25" s="53"/>
      <c r="K25" s="53"/>
      <c r="L25" s="53"/>
      <c r="O25" s="42"/>
      <c r="P25" s="44"/>
    </row>
    <row r="26" spans="1:25" ht="27.75" customHeight="1">
      <c r="A26" s="206"/>
      <c r="B26" s="211"/>
      <c r="C26" s="211"/>
      <c r="D26" s="208"/>
      <c r="E26" s="208"/>
      <c r="F26" s="208"/>
      <c r="G26" s="52" t="s">
        <v>34</v>
      </c>
      <c r="H26" s="53" t="s">
        <v>106</v>
      </c>
      <c r="I26" s="53"/>
      <c r="J26" s="53"/>
      <c r="K26" s="53"/>
      <c r="L26" s="53"/>
      <c r="O26" s="42"/>
      <c r="P26" s="44"/>
    </row>
    <row r="27" spans="1:25" ht="46.5">
      <c r="A27" s="204">
        <v>4</v>
      </c>
      <c r="B27" s="210" t="s">
        <v>97</v>
      </c>
      <c r="C27" s="210" t="s">
        <v>270</v>
      </c>
      <c r="D27" s="207"/>
      <c r="E27" s="207">
        <v>90</v>
      </c>
      <c r="F27" s="207">
        <v>90</v>
      </c>
      <c r="G27" s="26" t="s">
        <v>24</v>
      </c>
      <c r="H27" s="27" t="s">
        <v>267</v>
      </c>
      <c r="I27" s="28">
        <v>50000</v>
      </c>
      <c r="J27" s="27"/>
      <c r="K27" s="27"/>
      <c r="L27" s="27"/>
      <c r="O27" s="42"/>
      <c r="P27" s="44"/>
    </row>
    <row r="28" spans="1:25" ht="46.5">
      <c r="A28" s="205"/>
      <c r="B28" s="211"/>
      <c r="C28" s="211"/>
      <c r="D28" s="208"/>
      <c r="E28" s="208"/>
      <c r="F28" s="208"/>
      <c r="G28" s="26" t="s">
        <v>26</v>
      </c>
      <c r="H28" s="27" t="s">
        <v>332</v>
      </c>
      <c r="I28" s="27">
        <v>5000</v>
      </c>
      <c r="J28" s="27"/>
      <c r="K28" s="27"/>
      <c r="L28" s="27"/>
      <c r="O28" s="42"/>
      <c r="P28" s="44"/>
    </row>
    <row r="29" spans="1:25" ht="46.5">
      <c r="A29" s="205"/>
      <c r="B29" s="211"/>
      <c r="C29" s="211"/>
      <c r="D29" s="208"/>
      <c r="E29" s="208"/>
      <c r="F29" s="208"/>
      <c r="G29" s="26" t="s">
        <v>28</v>
      </c>
      <c r="H29" s="27" t="s">
        <v>269</v>
      </c>
      <c r="I29" s="27"/>
      <c r="J29" s="27"/>
      <c r="K29" s="27"/>
      <c r="L29" s="27"/>
      <c r="O29" s="42"/>
      <c r="P29" s="44"/>
    </row>
    <row r="30" spans="1:25">
      <c r="A30" s="205"/>
      <c r="B30" s="211"/>
      <c r="C30" s="211"/>
      <c r="D30" s="208"/>
      <c r="E30" s="208"/>
      <c r="F30" s="208"/>
      <c r="G30" s="26" t="s">
        <v>29</v>
      </c>
      <c r="H30" s="27" t="s">
        <v>268</v>
      </c>
      <c r="I30" s="27">
        <f>I27*0.2</f>
        <v>10000</v>
      </c>
      <c r="J30" s="27"/>
      <c r="K30" s="27"/>
      <c r="L30" s="27"/>
      <c r="O30" s="42"/>
      <c r="P30" s="44"/>
    </row>
    <row r="31" spans="1:25" ht="26.25" customHeight="1">
      <c r="A31" s="205"/>
      <c r="B31" s="211"/>
      <c r="C31" s="211"/>
      <c r="D31" s="208"/>
      <c r="E31" s="208"/>
      <c r="F31" s="208"/>
      <c r="G31" s="74" t="s">
        <v>31</v>
      </c>
      <c r="H31" s="71"/>
      <c r="I31" s="71"/>
      <c r="J31" s="71"/>
      <c r="K31" s="71"/>
      <c r="L31" s="71"/>
      <c r="O31" s="42"/>
      <c r="P31" s="44"/>
    </row>
    <row r="32" spans="1:25">
      <c r="A32" s="205"/>
      <c r="B32" s="211"/>
      <c r="C32" s="211"/>
      <c r="D32" s="208"/>
      <c r="E32" s="208"/>
      <c r="F32" s="208"/>
      <c r="G32" s="74" t="s">
        <v>33</v>
      </c>
      <c r="H32" s="71"/>
      <c r="I32" s="71"/>
      <c r="J32" s="71"/>
      <c r="K32" s="71"/>
      <c r="L32" s="71"/>
      <c r="O32" s="42"/>
      <c r="P32" s="44"/>
    </row>
    <row r="33" spans="1:16">
      <c r="A33" s="206"/>
      <c r="B33" s="212"/>
      <c r="C33" s="212"/>
      <c r="D33" s="209"/>
      <c r="E33" s="209"/>
      <c r="F33" s="209"/>
      <c r="G33" s="74" t="s">
        <v>34</v>
      </c>
      <c r="H33" s="71"/>
      <c r="I33" s="71"/>
      <c r="J33" s="71"/>
      <c r="K33" s="71"/>
      <c r="L33" s="71"/>
      <c r="O33" s="42"/>
      <c r="P33" s="44"/>
    </row>
    <row r="34" spans="1:16">
      <c r="O34" s="42"/>
      <c r="P34" s="44"/>
    </row>
    <row r="35" spans="1:16">
      <c r="O35" s="42"/>
      <c r="P35" s="44"/>
    </row>
    <row r="36" spans="1:16">
      <c r="O36" s="42"/>
      <c r="P36" s="44"/>
    </row>
    <row r="37" spans="1:16">
      <c r="O37" s="42"/>
      <c r="P37" s="44"/>
    </row>
    <row r="38" spans="1:16">
      <c r="O38" s="42"/>
      <c r="P38" s="44"/>
    </row>
    <row r="39" spans="1:16">
      <c r="O39" s="42"/>
      <c r="P39" s="44"/>
    </row>
    <row r="40" spans="1:16" ht="39" customHeight="1">
      <c r="O40" s="42"/>
      <c r="P40" s="44"/>
    </row>
    <row r="41" spans="1:16">
      <c r="O41" s="42"/>
      <c r="P41" s="44"/>
    </row>
    <row r="42" spans="1:16">
      <c r="O42" s="42"/>
      <c r="P42" s="44"/>
    </row>
    <row r="43" spans="1:16">
      <c r="O43" s="42"/>
      <c r="P43" s="44"/>
    </row>
    <row r="44" spans="1:16">
      <c r="O44" s="42"/>
      <c r="P44" s="44"/>
    </row>
    <row r="45" spans="1:16">
      <c r="O45" s="42"/>
      <c r="P45" s="44"/>
    </row>
    <row r="46" spans="1:16">
      <c r="O46" s="42"/>
      <c r="P46" s="44"/>
    </row>
    <row r="47" spans="1:16">
      <c r="O47" s="42"/>
      <c r="P47" s="44"/>
    </row>
    <row r="48" spans="1:16">
      <c r="O48" s="42"/>
      <c r="P48" s="44"/>
    </row>
    <row r="49" spans="15:16">
      <c r="O49" s="42"/>
      <c r="P49" s="44"/>
    </row>
    <row r="50" spans="15:16">
      <c r="O50" s="42"/>
      <c r="P50" s="44"/>
    </row>
    <row r="51" spans="15:16">
      <c r="O51" s="42"/>
      <c r="P51" s="44"/>
    </row>
    <row r="52" spans="15:16">
      <c r="O52" s="42"/>
      <c r="P52" s="44"/>
    </row>
    <row r="53" spans="15:16">
      <c r="O53" s="42"/>
      <c r="P53" s="44"/>
    </row>
    <row r="54" spans="15:16">
      <c r="O54" s="42"/>
      <c r="P54" s="44"/>
    </row>
    <row r="55" spans="15:16">
      <c r="O55" s="42"/>
      <c r="P55" s="44"/>
    </row>
    <row r="56" spans="15:16">
      <c r="O56" s="42"/>
      <c r="P56" s="44"/>
    </row>
    <row r="57" spans="15:16">
      <c r="O57" s="42"/>
      <c r="P57" s="44"/>
    </row>
    <row r="58" spans="15:16">
      <c r="O58" s="42"/>
      <c r="P58" s="44"/>
    </row>
    <row r="59" spans="15:16">
      <c r="O59" s="42"/>
      <c r="P59" s="44"/>
    </row>
    <row r="60" spans="15:16">
      <c r="O60" s="42"/>
      <c r="P60" s="44"/>
    </row>
    <row r="61" spans="15:16">
      <c r="O61" s="42"/>
      <c r="P61" s="44"/>
    </row>
    <row r="62" spans="15:16">
      <c r="O62" s="42"/>
      <c r="P62" s="44"/>
    </row>
    <row r="63" spans="15:16">
      <c r="O63" s="42"/>
      <c r="P63" s="44"/>
    </row>
    <row r="64" spans="15:16">
      <c r="O64" s="42"/>
      <c r="P64" s="44"/>
    </row>
    <row r="65" spans="15:16">
      <c r="O65" s="42"/>
      <c r="P65" s="44"/>
    </row>
    <row r="66" spans="15:16">
      <c r="O66" s="42"/>
      <c r="P66" s="44"/>
    </row>
    <row r="67" spans="15:16">
      <c r="O67" s="42"/>
      <c r="P67" s="44"/>
    </row>
    <row r="68" spans="15:16">
      <c r="O68" s="42"/>
      <c r="P68" s="44"/>
    </row>
    <row r="69" spans="15:16">
      <c r="O69" s="42"/>
      <c r="P69" s="44"/>
    </row>
    <row r="70" spans="15:16">
      <c r="O70" s="42"/>
      <c r="P70" s="44"/>
    </row>
  </sheetData>
  <mergeCells count="28">
    <mergeCell ref="E6:E12"/>
    <mergeCell ref="A6:A12"/>
    <mergeCell ref="C1:F1"/>
    <mergeCell ref="C2:F2"/>
    <mergeCell ref="O5:Q5"/>
    <mergeCell ref="C3:G3"/>
    <mergeCell ref="F6:F12"/>
    <mergeCell ref="A20:A26"/>
    <mergeCell ref="A13:A19"/>
    <mergeCell ref="B6:B12"/>
    <mergeCell ref="C6:C12"/>
    <mergeCell ref="D6:D12"/>
    <mergeCell ref="F20:F26"/>
    <mergeCell ref="A27:A33"/>
    <mergeCell ref="B13:B19"/>
    <mergeCell ref="C13:C19"/>
    <mergeCell ref="D13:D19"/>
    <mergeCell ref="E13:E19"/>
    <mergeCell ref="F13:F19"/>
    <mergeCell ref="B20:B26"/>
    <mergeCell ref="C20:C26"/>
    <mergeCell ref="D20:D26"/>
    <mergeCell ref="E20:E26"/>
    <mergeCell ref="B27:B33"/>
    <mergeCell ref="C27:C33"/>
    <mergeCell ref="D27:D33"/>
    <mergeCell ref="E27:E33"/>
    <mergeCell ref="F27:F33"/>
  </mergeCells>
  <pageMargins left="0.75" right="0.75" top="1" bottom="1" header="0.5" footer="0.5"/>
  <pageSetup paperSize="9" orientation="portrait" horizontalDpi="90" verticalDpi="90" r:id="rId1"/>
  <drawing r:id="rId2"/>
  <legacyDrawing r:id="rId3"/>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Y70"/>
  <sheetViews>
    <sheetView topLeftCell="A21" zoomScale="40" zoomScaleNormal="40" workbookViewId="0">
      <selection activeCell="C27" sqref="C27:C33"/>
    </sheetView>
  </sheetViews>
  <sheetFormatPr defaultColWidth="11.42578125" defaultRowHeight="23.25"/>
  <cols>
    <col min="1" max="1" width="6.42578125" style="1" customWidth="1"/>
    <col min="2" max="2" width="38.42578125" style="1" customWidth="1"/>
    <col min="3" max="3" width="88.7109375" style="1" customWidth="1"/>
    <col min="4" max="4" width="12.5703125" style="1" customWidth="1"/>
    <col min="5" max="5" width="20" style="1" customWidth="1"/>
    <col min="6" max="6" width="19.42578125" style="1" customWidth="1"/>
    <col min="7" max="7" width="40.140625" style="1" customWidth="1"/>
    <col min="8" max="8" width="63.42578125" style="1" customWidth="1"/>
    <col min="9" max="9" width="22.28515625" style="1" customWidth="1"/>
    <col min="10" max="10" width="15.140625" style="1" customWidth="1"/>
    <col min="11" max="11" width="24.42578125" style="1" customWidth="1"/>
    <col min="12" max="12" width="35.140625" style="1" customWidth="1"/>
    <col min="13" max="13" width="5" style="1" customWidth="1"/>
    <col min="14" max="14" width="4.42578125" style="1" customWidth="1"/>
    <col min="15" max="15" width="46.85546875" style="1" customWidth="1"/>
    <col min="16" max="16" width="20.42578125" style="1" customWidth="1"/>
    <col min="17" max="17" width="18" style="1" customWidth="1"/>
    <col min="18" max="18" width="11.42578125" style="1"/>
    <col min="19" max="24" width="20.5703125" style="1" customWidth="1"/>
    <col min="25" max="25" width="24.42578125" style="1" customWidth="1"/>
    <col min="26" max="16384" width="11.42578125" style="1"/>
  </cols>
  <sheetData>
    <row r="1" spans="1:25" ht="39" customHeight="1" thickBot="1">
      <c r="B1" s="2" t="s">
        <v>0</v>
      </c>
      <c r="C1" s="198" t="s">
        <v>1</v>
      </c>
      <c r="D1" s="198"/>
      <c r="E1" s="198"/>
      <c r="F1" s="198"/>
    </row>
    <row r="2" spans="1:25" ht="72.599999999999994" customHeight="1">
      <c r="B2" s="3" t="s">
        <v>2</v>
      </c>
      <c r="C2" s="199" t="s">
        <v>3</v>
      </c>
      <c r="D2" s="199"/>
      <c r="E2" s="199"/>
      <c r="F2" s="199"/>
      <c r="S2" s="4" t="s">
        <v>4</v>
      </c>
      <c r="T2" s="5" t="s">
        <v>5</v>
      </c>
      <c r="U2" s="6" t="s">
        <v>6</v>
      </c>
      <c r="V2" s="6" t="s">
        <v>7</v>
      </c>
      <c r="W2" s="6" t="s">
        <v>7</v>
      </c>
      <c r="X2" s="6" t="s">
        <v>8</v>
      </c>
      <c r="Y2" s="7" t="s">
        <v>9</v>
      </c>
    </row>
    <row r="3" spans="1:25" ht="109.5" customHeight="1">
      <c r="B3" s="8" t="s">
        <v>10</v>
      </c>
      <c r="C3" s="199" t="s">
        <v>333</v>
      </c>
      <c r="D3" s="199"/>
      <c r="E3" s="199"/>
      <c r="F3" s="199"/>
      <c r="S3" s="9"/>
      <c r="T3" s="10"/>
      <c r="U3" s="11"/>
      <c r="V3" s="11"/>
      <c r="W3" s="11"/>
      <c r="X3" s="11"/>
      <c r="Y3" s="12"/>
    </row>
    <row r="4" spans="1:25" ht="37.5" customHeight="1" thickBot="1">
      <c r="A4" s="13"/>
      <c r="S4" s="14">
        <v>1</v>
      </c>
      <c r="T4" s="15">
        <f>P$8</f>
        <v>4745760</v>
      </c>
      <c r="U4" s="16">
        <v>0</v>
      </c>
      <c r="V4" s="16">
        <v>0</v>
      </c>
      <c r="W4" s="16">
        <v>0</v>
      </c>
      <c r="X4" s="17">
        <f>40000+4000+15000</f>
        <v>59000</v>
      </c>
      <c r="Y4" s="18">
        <f>P7+SUM(T4:X4)</f>
        <v>5292760</v>
      </c>
    </row>
    <row r="5" spans="1:25" ht="53.1" customHeight="1" thickBot="1">
      <c r="A5" s="19"/>
      <c r="B5" s="20" t="s">
        <v>11</v>
      </c>
      <c r="C5" s="21" t="s">
        <v>12</v>
      </c>
      <c r="D5" s="22" t="s">
        <v>13</v>
      </c>
      <c r="E5" s="20" t="s">
        <v>14</v>
      </c>
      <c r="F5" s="20" t="s">
        <v>15</v>
      </c>
      <c r="G5" s="20" t="s">
        <v>16</v>
      </c>
      <c r="H5" s="22" t="s">
        <v>17</v>
      </c>
      <c r="I5" s="21" t="s">
        <v>18</v>
      </c>
      <c r="J5" s="23" t="s">
        <v>19</v>
      </c>
      <c r="K5" s="24" t="s">
        <v>20</v>
      </c>
      <c r="L5" s="25" t="s">
        <v>21</v>
      </c>
      <c r="O5" s="201" t="s">
        <v>22</v>
      </c>
      <c r="P5" s="202"/>
      <c r="Q5" s="203"/>
      <c r="S5" s="14">
        <v>2</v>
      </c>
      <c r="T5" s="15">
        <f>P$8</f>
        <v>4745760</v>
      </c>
      <c r="U5" s="16">
        <f t="shared" ref="U5:U23" si="0">IF(ROUND(S5/2,0)=ROUND(S5/2,1),P$9,0)</f>
        <v>0</v>
      </c>
      <c r="V5" s="16">
        <f>IF(ROUND(S5/P$11,0)=ROUND(S5/P$11,1),P$10,0)</f>
        <v>0</v>
      </c>
      <c r="W5" s="16">
        <f t="shared" ref="W5:W23" si="1">IF(ROUND(S5/Q$11,0)=ROUND(S5/Q$11,1),Q$10,0)</f>
        <v>0</v>
      </c>
      <c r="X5" s="17">
        <f>40000+4000+15000</f>
        <v>59000</v>
      </c>
      <c r="Y5" s="18">
        <f t="shared" ref="Y5:Y23" si="2">SUM(T5:X5)</f>
        <v>4804760</v>
      </c>
    </row>
    <row r="6" spans="1:25" ht="27.75" customHeight="1">
      <c r="A6" s="204">
        <v>1</v>
      </c>
      <c r="B6" s="210" t="s">
        <v>23</v>
      </c>
      <c r="C6" s="210" t="s">
        <v>334</v>
      </c>
      <c r="D6" s="207"/>
      <c r="E6" s="207">
        <v>95</v>
      </c>
      <c r="F6" s="207">
        <v>95</v>
      </c>
      <c r="G6" s="26" t="s">
        <v>24</v>
      </c>
      <c r="H6" s="27" t="s">
        <v>276</v>
      </c>
      <c r="I6" s="28">
        <v>50000</v>
      </c>
      <c r="J6" s="28"/>
      <c r="K6" s="28"/>
      <c r="L6" s="27"/>
      <c r="O6" s="29" t="s">
        <v>25</v>
      </c>
      <c r="P6" s="30">
        <v>0.04</v>
      </c>
      <c r="Q6" s="31"/>
      <c r="S6" s="14">
        <v>3</v>
      </c>
      <c r="T6" s="15">
        <f t="shared" ref="T6:T23" si="3">P$8</f>
        <v>4745760</v>
      </c>
      <c r="U6" s="16">
        <f>IF(ROUND(S6/2,0)=ROUND(S6/2,1),P$9,0)</f>
        <v>0</v>
      </c>
      <c r="V6" s="16">
        <f t="shared" ref="V6:V23" si="4">IF(ROUND(S6/P$11,0)=ROUND(S6/P$11,1),P$10,0)</f>
        <v>0</v>
      </c>
      <c r="W6" s="16">
        <f t="shared" si="1"/>
        <v>0</v>
      </c>
      <c r="X6" s="17">
        <f>40000+4000+15000</f>
        <v>59000</v>
      </c>
      <c r="Y6" s="18">
        <f t="shared" si="2"/>
        <v>4804760</v>
      </c>
    </row>
    <row r="7" spans="1:25" ht="27.75" customHeight="1">
      <c r="A7" s="205"/>
      <c r="B7" s="211"/>
      <c r="C7" s="211"/>
      <c r="D7" s="208"/>
      <c r="E7" s="208"/>
      <c r="F7" s="208"/>
      <c r="G7" s="26" t="s">
        <v>26</v>
      </c>
      <c r="H7" s="27"/>
      <c r="I7" s="28">
        <v>3000</v>
      </c>
      <c r="J7" s="28"/>
      <c r="K7" s="27"/>
      <c r="L7" s="27"/>
      <c r="O7" s="32" t="s">
        <v>27</v>
      </c>
      <c r="P7" s="33">
        <f>SUM(I6:I40)</f>
        <v>488000</v>
      </c>
      <c r="Q7" s="31"/>
      <c r="S7" s="14">
        <v>4</v>
      </c>
      <c r="T7" s="15">
        <f t="shared" si="3"/>
        <v>4745760</v>
      </c>
      <c r="U7" s="16">
        <f t="shared" si="0"/>
        <v>0</v>
      </c>
      <c r="V7" s="16">
        <f t="shared" si="4"/>
        <v>0</v>
      </c>
      <c r="W7" s="16">
        <f t="shared" si="1"/>
        <v>0</v>
      </c>
      <c r="X7" s="17">
        <f>40000+4000+15000</f>
        <v>59000</v>
      </c>
      <c r="Y7" s="18">
        <f t="shared" si="2"/>
        <v>4804760</v>
      </c>
    </row>
    <row r="8" spans="1:25" ht="27.75" customHeight="1">
      <c r="A8" s="205"/>
      <c r="B8" s="211"/>
      <c r="C8" s="211"/>
      <c r="D8" s="208"/>
      <c r="E8" s="208"/>
      <c r="F8" s="208"/>
      <c r="G8" s="74" t="s">
        <v>28</v>
      </c>
      <c r="H8" s="71"/>
      <c r="I8" s="76"/>
      <c r="J8" s="76"/>
      <c r="K8" s="71"/>
      <c r="L8" s="71"/>
      <c r="O8" s="32" t="s">
        <v>19</v>
      </c>
      <c r="P8" s="33">
        <f>SUM(J6:J40)</f>
        <v>4745760</v>
      </c>
      <c r="Q8" s="31"/>
      <c r="S8" s="14">
        <v>5</v>
      </c>
      <c r="T8" s="15">
        <f t="shared" si="3"/>
        <v>4745760</v>
      </c>
      <c r="U8" s="16">
        <f>IF(ROUND(S8/2,0)=ROUND(S8/2,1),P$9,0)</f>
        <v>0</v>
      </c>
      <c r="V8" s="16">
        <f t="shared" si="4"/>
        <v>100000</v>
      </c>
      <c r="W8" s="16">
        <f t="shared" si="1"/>
        <v>0</v>
      </c>
      <c r="X8" s="17">
        <f>40000+4000+15000</f>
        <v>59000</v>
      </c>
      <c r="Y8" s="18">
        <f t="shared" si="2"/>
        <v>4904760</v>
      </c>
    </row>
    <row r="9" spans="1:25" ht="27.75" customHeight="1">
      <c r="A9" s="205"/>
      <c r="B9" s="211"/>
      <c r="C9" s="211"/>
      <c r="D9" s="208"/>
      <c r="E9" s="208"/>
      <c r="F9" s="208"/>
      <c r="G9" s="26" t="s">
        <v>29</v>
      </c>
      <c r="H9" s="81">
        <v>0.2</v>
      </c>
      <c r="I9" s="28">
        <f>I6*0.2</f>
        <v>10000</v>
      </c>
      <c r="J9" s="28"/>
      <c r="K9" s="27"/>
      <c r="L9" s="27"/>
      <c r="O9" s="32" t="s">
        <v>30</v>
      </c>
      <c r="P9" s="33">
        <f>SUMIF(L6:L40,2,K6:K326)</f>
        <v>0</v>
      </c>
      <c r="Q9" s="31"/>
      <c r="S9" s="14">
        <v>6</v>
      </c>
      <c r="T9" s="15">
        <f t="shared" si="3"/>
        <v>4745760</v>
      </c>
      <c r="U9" s="16">
        <f t="shared" si="0"/>
        <v>0</v>
      </c>
      <c r="V9" s="16">
        <f t="shared" si="4"/>
        <v>0</v>
      </c>
      <c r="W9" s="16">
        <f t="shared" si="1"/>
        <v>0</v>
      </c>
      <c r="X9" s="17">
        <v>0</v>
      </c>
      <c r="Y9" s="18">
        <f t="shared" si="2"/>
        <v>4745760</v>
      </c>
    </row>
    <row r="10" spans="1:25" ht="27.75" customHeight="1">
      <c r="A10" s="205"/>
      <c r="B10" s="211"/>
      <c r="C10" s="211"/>
      <c r="D10" s="208"/>
      <c r="E10" s="208"/>
      <c r="F10" s="208"/>
      <c r="G10" s="74" t="s">
        <v>31</v>
      </c>
      <c r="H10" s="71"/>
      <c r="I10" s="76"/>
      <c r="J10" s="76"/>
      <c r="K10" s="71"/>
      <c r="L10" s="71"/>
      <c r="O10" s="32" t="s">
        <v>32</v>
      </c>
      <c r="P10" s="33">
        <f>SUMIF(L6:L40,P11,K6:K40)</f>
        <v>100000</v>
      </c>
      <c r="Q10" s="34">
        <f>SUMIF(L6:L40,Q11,K6:K40)</f>
        <v>0</v>
      </c>
      <c r="S10" s="14">
        <v>7</v>
      </c>
      <c r="T10" s="15">
        <f t="shared" si="3"/>
        <v>4745760</v>
      </c>
      <c r="U10" s="16">
        <f t="shared" si="0"/>
        <v>0</v>
      </c>
      <c r="V10" s="16">
        <f t="shared" si="4"/>
        <v>0</v>
      </c>
      <c r="W10" s="16">
        <f t="shared" si="1"/>
        <v>0</v>
      </c>
      <c r="X10" s="17">
        <v>0</v>
      </c>
      <c r="Y10" s="18">
        <f t="shared" si="2"/>
        <v>4745760</v>
      </c>
    </row>
    <row r="11" spans="1:25" ht="27.75" customHeight="1">
      <c r="A11" s="205"/>
      <c r="B11" s="211"/>
      <c r="C11" s="211"/>
      <c r="D11" s="208"/>
      <c r="E11" s="208"/>
      <c r="F11" s="208"/>
      <c r="G11" s="74" t="s">
        <v>33</v>
      </c>
      <c r="H11" s="71"/>
      <c r="I11" s="76"/>
      <c r="J11" s="76"/>
      <c r="K11" s="71"/>
      <c r="L11" s="71"/>
      <c r="O11" s="35" t="s">
        <v>21</v>
      </c>
      <c r="P11" s="36">
        <v>5</v>
      </c>
      <c r="Q11" s="37">
        <v>10</v>
      </c>
      <c r="S11" s="14">
        <v>8</v>
      </c>
      <c r="T11" s="15">
        <f t="shared" si="3"/>
        <v>4745760</v>
      </c>
      <c r="U11" s="16">
        <f t="shared" si="0"/>
        <v>0</v>
      </c>
      <c r="V11" s="16">
        <f t="shared" si="4"/>
        <v>0</v>
      </c>
      <c r="W11" s="16">
        <f t="shared" si="1"/>
        <v>0</v>
      </c>
      <c r="X11" s="17">
        <v>0</v>
      </c>
      <c r="Y11" s="18">
        <f t="shared" si="2"/>
        <v>4745760</v>
      </c>
    </row>
    <row r="12" spans="1:25" ht="27.75" customHeight="1">
      <c r="A12" s="206"/>
      <c r="B12" s="211"/>
      <c r="C12" s="211"/>
      <c r="D12" s="208"/>
      <c r="E12" s="208"/>
      <c r="F12" s="208"/>
      <c r="G12" s="52" t="s">
        <v>34</v>
      </c>
      <c r="H12" s="53" t="s">
        <v>106</v>
      </c>
      <c r="I12" s="53"/>
      <c r="J12" s="53"/>
      <c r="K12" s="53"/>
      <c r="L12" s="53"/>
      <c r="O12" s="32" t="s">
        <v>35</v>
      </c>
      <c r="P12" s="38">
        <f>NPV(P6,Y4:Y23)</f>
        <v>65479229.714104533</v>
      </c>
      <c r="Q12" s="31"/>
      <c r="S12" s="14">
        <v>9</v>
      </c>
      <c r="T12" s="15">
        <f t="shared" si="3"/>
        <v>4745760</v>
      </c>
      <c r="U12" s="16">
        <f t="shared" si="0"/>
        <v>0</v>
      </c>
      <c r="V12" s="16">
        <f t="shared" si="4"/>
        <v>0</v>
      </c>
      <c r="W12" s="16">
        <f t="shared" si="1"/>
        <v>0</v>
      </c>
      <c r="X12" s="17">
        <v>0</v>
      </c>
      <c r="Y12" s="18">
        <f t="shared" si="2"/>
        <v>4745760</v>
      </c>
    </row>
    <row r="13" spans="1:25" ht="116.25">
      <c r="A13" s="204">
        <v>2</v>
      </c>
      <c r="B13" s="210" t="s">
        <v>295</v>
      </c>
      <c r="C13" s="210" t="s">
        <v>394</v>
      </c>
      <c r="D13" s="207"/>
      <c r="E13" s="207">
        <v>95</v>
      </c>
      <c r="F13" s="207">
        <v>95</v>
      </c>
      <c r="G13" s="26" t="s">
        <v>24</v>
      </c>
      <c r="H13" s="27" t="s">
        <v>335</v>
      </c>
      <c r="I13" s="27"/>
      <c r="J13" s="27">
        <f>140000*4 + 210000*14</f>
        <v>3500000</v>
      </c>
      <c r="K13" s="27"/>
      <c r="L13" s="27"/>
      <c r="O13" s="32" t="s">
        <v>297</v>
      </c>
      <c r="P13" s="84">
        <f>P12/20</f>
        <v>3273961.4857052267</v>
      </c>
      <c r="Q13" s="31"/>
      <c r="S13" s="14">
        <v>10</v>
      </c>
      <c r="T13" s="15">
        <f t="shared" si="3"/>
        <v>4745760</v>
      </c>
      <c r="U13" s="16">
        <f t="shared" si="0"/>
        <v>0</v>
      </c>
      <c r="V13" s="16">
        <f t="shared" si="4"/>
        <v>100000</v>
      </c>
      <c r="W13" s="16">
        <f t="shared" si="1"/>
        <v>0</v>
      </c>
      <c r="X13" s="17">
        <v>0</v>
      </c>
      <c r="Y13" s="18">
        <f t="shared" si="2"/>
        <v>4845760</v>
      </c>
    </row>
    <row r="14" spans="1:25" ht="100.5" customHeight="1" thickBot="1">
      <c r="A14" s="205"/>
      <c r="B14" s="211"/>
      <c r="C14" s="211"/>
      <c r="D14" s="208"/>
      <c r="E14" s="208"/>
      <c r="F14" s="208"/>
      <c r="G14" s="74" t="s">
        <v>26</v>
      </c>
      <c r="H14" s="71"/>
      <c r="I14" s="71"/>
      <c r="J14" s="71"/>
      <c r="K14" s="71"/>
      <c r="L14" s="71"/>
      <c r="O14" s="39" t="s">
        <v>36</v>
      </c>
      <c r="P14" s="40">
        <f>AVERAGE(E6:E40)/100*AVERAGE(F6:F40)/100</f>
        <v>0.72160000000000002</v>
      </c>
      <c r="Q14" s="41"/>
      <c r="S14" s="14">
        <v>11</v>
      </c>
      <c r="T14" s="15">
        <f t="shared" si="3"/>
        <v>4745760</v>
      </c>
      <c r="U14" s="16">
        <f t="shared" si="0"/>
        <v>0</v>
      </c>
      <c r="V14" s="16">
        <f t="shared" si="4"/>
        <v>0</v>
      </c>
      <c r="W14" s="16">
        <f t="shared" si="1"/>
        <v>0</v>
      </c>
      <c r="X14" s="17">
        <v>0</v>
      </c>
      <c r="Y14" s="18">
        <f t="shared" si="2"/>
        <v>4745760</v>
      </c>
    </row>
    <row r="15" spans="1:25">
      <c r="A15" s="205"/>
      <c r="B15" s="211"/>
      <c r="C15" s="211"/>
      <c r="D15" s="208"/>
      <c r="E15" s="208"/>
      <c r="F15" s="208"/>
      <c r="G15" s="74" t="s">
        <v>28</v>
      </c>
      <c r="H15" s="71"/>
      <c r="I15" s="71"/>
      <c r="J15" s="76"/>
      <c r="K15" s="71"/>
      <c r="L15" s="71"/>
      <c r="S15" s="14">
        <v>12</v>
      </c>
      <c r="T15" s="15">
        <f t="shared" si="3"/>
        <v>4745760</v>
      </c>
      <c r="U15" s="16">
        <f t="shared" si="0"/>
        <v>0</v>
      </c>
      <c r="V15" s="16">
        <f t="shared" si="4"/>
        <v>0</v>
      </c>
      <c r="W15" s="16">
        <f t="shared" si="1"/>
        <v>0</v>
      </c>
      <c r="X15" s="17">
        <v>0</v>
      </c>
      <c r="Y15" s="18">
        <f t="shared" si="2"/>
        <v>4745760</v>
      </c>
    </row>
    <row r="16" spans="1:25">
      <c r="A16" s="205"/>
      <c r="B16" s="211"/>
      <c r="C16" s="211"/>
      <c r="D16" s="208"/>
      <c r="E16" s="208"/>
      <c r="F16" s="208"/>
      <c r="G16" s="74" t="s">
        <v>29</v>
      </c>
      <c r="H16" s="71"/>
      <c r="I16" s="76"/>
      <c r="J16" s="76"/>
      <c r="K16" s="76"/>
      <c r="L16" s="71"/>
      <c r="S16" s="14">
        <v>13</v>
      </c>
      <c r="T16" s="15">
        <f t="shared" si="3"/>
        <v>4745760</v>
      </c>
      <c r="U16" s="16">
        <f t="shared" si="0"/>
        <v>0</v>
      </c>
      <c r="V16" s="16">
        <f t="shared" si="4"/>
        <v>0</v>
      </c>
      <c r="W16" s="16">
        <f t="shared" si="1"/>
        <v>0</v>
      </c>
      <c r="X16" s="17">
        <v>0</v>
      </c>
      <c r="Y16" s="18">
        <f t="shared" si="2"/>
        <v>4745760</v>
      </c>
    </row>
    <row r="17" spans="1:25" ht="46.5" customHeight="1">
      <c r="A17" s="205"/>
      <c r="B17" s="211"/>
      <c r="C17" s="211"/>
      <c r="D17" s="208"/>
      <c r="E17" s="208"/>
      <c r="F17" s="208"/>
      <c r="G17" s="74" t="s">
        <v>31</v>
      </c>
      <c r="H17" s="71" t="s">
        <v>166</v>
      </c>
      <c r="I17" s="76"/>
      <c r="J17" s="76"/>
      <c r="K17" s="76"/>
      <c r="L17" s="71"/>
      <c r="S17" s="14">
        <v>14</v>
      </c>
      <c r="T17" s="15">
        <f t="shared" si="3"/>
        <v>4745760</v>
      </c>
      <c r="U17" s="16">
        <f t="shared" si="0"/>
        <v>0</v>
      </c>
      <c r="V17" s="16">
        <f t="shared" si="4"/>
        <v>0</v>
      </c>
      <c r="W17" s="16">
        <f t="shared" si="1"/>
        <v>0</v>
      </c>
      <c r="X17" s="17">
        <v>0</v>
      </c>
      <c r="Y17" s="18">
        <f t="shared" si="2"/>
        <v>4745760</v>
      </c>
    </row>
    <row r="18" spans="1:25" ht="46.5" customHeight="1">
      <c r="A18" s="205"/>
      <c r="B18" s="211"/>
      <c r="C18" s="211"/>
      <c r="D18" s="208"/>
      <c r="E18" s="208"/>
      <c r="F18" s="208"/>
      <c r="G18" s="74" t="s">
        <v>33</v>
      </c>
      <c r="H18" s="80"/>
      <c r="I18" s="71"/>
      <c r="J18" s="71"/>
      <c r="K18" s="76"/>
      <c r="L18" s="71"/>
      <c r="O18" s="42"/>
      <c r="P18" s="43"/>
      <c r="S18" s="14">
        <v>15</v>
      </c>
      <c r="T18" s="15">
        <f t="shared" si="3"/>
        <v>4745760</v>
      </c>
      <c r="U18" s="16">
        <f t="shared" si="0"/>
        <v>0</v>
      </c>
      <c r="V18" s="16">
        <f t="shared" si="4"/>
        <v>100000</v>
      </c>
      <c r="W18" s="16">
        <f t="shared" si="1"/>
        <v>0</v>
      </c>
      <c r="X18" s="17">
        <v>0</v>
      </c>
      <c r="Y18" s="18">
        <f t="shared" si="2"/>
        <v>4845760</v>
      </c>
    </row>
    <row r="19" spans="1:25" ht="111" customHeight="1">
      <c r="A19" s="206"/>
      <c r="B19" s="211"/>
      <c r="C19" s="211"/>
      <c r="D19" s="208"/>
      <c r="E19" s="208"/>
      <c r="F19" s="208"/>
      <c r="G19" s="52" t="s">
        <v>34</v>
      </c>
      <c r="H19" s="53" t="s">
        <v>106</v>
      </c>
      <c r="I19" s="53"/>
      <c r="J19" s="53"/>
      <c r="K19" s="53"/>
      <c r="L19" s="53"/>
      <c r="O19" s="42"/>
      <c r="P19" s="43"/>
      <c r="S19" s="14">
        <v>16</v>
      </c>
      <c r="T19" s="15">
        <f t="shared" si="3"/>
        <v>4745760</v>
      </c>
      <c r="U19" s="16">
        <f t="shared" si="0"/>
        <v>0</v>
      </c>
      <c r="V19" s="16">
        <f t="shared" si="4"/>
        <v>0</v>
      </c>
      <c r="W19" s="16">
        <f t="shared" si="1"/>
        <v>0</v>
      </c>
      <c r="X19" s="17">
        <v>0</v>
      </c>
      <c r="Y19" s="18">
        <f t="shared" si="2"/>
        <v>4745760</v>
      </c>
    </row>
    <row r="20" spans="1:25" ht="95.25" customHeight="1">
      <c r="A20" s="204">
        <v>3</v>
      </c>
      <c r="B20" s="210" t="s">
        <v>395</v>
      </c>
      <c r="C20" s="210" t="s">
        <v>396</v>
      </c>
      <c r="D20" s="207"/>
      <c r="E20" s="207">
        <v>95</v>
      </c>
      <c r="F20" s="207">
        <v>95</v>
      </c>
      <c r="G20" s="26" t="s">
        <v>24</v>
      </c>
      <c r="H20" s="27" t="s">
        <v>296</v>
      </c>
      <c r="I20" s="27"/>
      <c r="J20" s="27">
        <v>200000</v>
      </c>
      <c r="K20" s="27"/>
      <c r="L20" s="27"/>
      <c r="O20" s="42"/>
      <c r="P20" s="44"/>
      <c r="S20" s="14">
        <v>17</v>
      </c>
      <c r="T20" s="15">
        <f t="shared" si="3"/>
        <v>4745760</v>
      </c>
      <c r="U20" s="16">
        <f t="shared" si="0"/>
        <v>0</v>
      </c>
      <c r="V20" s="16">
        <f t="shared" si="4"/>
        <v>0</v>
      </c>
      <c r="W20" s="16">
        <f t="shared" si="1"/>
        <v>0</v>
      </c>
      <c r="X20" s="17">
        <v>0</v>
      </c>
      <c r="Y20" s="18">
        <f t="shared" si="2"/>
        <v>4745760</v>
      </c>
    </row>
    <row r="21" spans="1:25" ht="27.75" customHeight="1">
      <c r="A21" s="205"/>
      <c r="B21" s="211"/>
      <c r="C21" s="211"/>
      <c r="D21" s="208"/>
      <c r="E21" s="208"/>
      <c r="F21" s="208"/>
      <c r="G21" s="74" t="s">
        <v>26</v>
      </c>
      <c r="H21" s="80"/>
      <c r="I21" s="71"/>
      <c r="J21" s="71"/>
      <c r="K21" s="71"/>
      <c r="L21" s="71"/>
      <c r="O21" s="42"/>
      <c r="P21" s="44"/>
      <c r="S21" s="14">
        <v>18</v>
      </c>
      <c r="T21" s="15">
        <f t="shared" si="3"/>
        <v>4745760</v>
      </c>
      <c r="U21" s="16">
        <f t="shared" si="0"/>
        <v>0</v>
      </c>
      <c r="V21" s="16">
        <f t="shared" si="4"/>
        <v>0</v>
      </c>
      <c r="W21" s="16">
        <f t="shared" si="1"/>
        <v>0</v>
      </c>
      <c r="X21" s="17">
        <v>0</v>
      </c>
      <c r="Y21" s="18">
        <f t="shared" si="2"/>
        <v>4745760</v>
      </c>
    </row>
    <row r="22" spans="1:25" ht="121.5" customHeight="1">
      <c r="A22" s="205"/>
      <c r="B22" s="211"/>
      <c r="C22" s="211"/>
      <c r="D22" s="208"/>
      <c r="E22" s="208"/>
      <c r="F22" s="208"/>
      <c r="G22" s="26" t="s">
        <v>28</v>
      </c>
      <c r="H22" s="27" t="s">
        <v>129</v>
      </c>
      <c r="I22" s="27">
        <v>50000</v>
      </c>
      <c r="J22" s="27"/>
      <c r="K22" s="27"/>
      <c r="L22" s="27"/>
      <c r="O22" s="42"/>
      <c r="P22" s="44"/>
      <c r="S22" s="14">
        <v>19</v>
      </c>
      <c r="T22" s="15">
        <f t="shared" si="3"/>
        <v>4745760</v>
      </c>
      <c r="U22" s="16">
        <f t="shared" si="0"/>
        <v>0</v>
      </c>
      <c r="V22" s="16">
        <f t="shared" si="4"/>
        <v>0</v>
      </c>
      <c r="W22" s="16">
        <f t="shared" si="1"/>
        <v>0</v>
      </c>
      <c r="X22" s="17">
        <v>0</v>
      </c>
      <c r="Y22" s="18">
        <f t="shared" si="2"/>
        <v>4745760</v>
      </c>
    </row>
    <row r="23" spans="1:25" ht="27.75" customHeight="1" thickBot="1">
      <c r="A23" s="205"/>
      <c r="B23" s="211"/>
      <c r="C23" s="211"/>
      <c r="D23" s="208"/>
      <c r="E23" s="208"/>
      <c r="F23" s="208"/>
      <c r="G23" s="26" t="s">
        <v>29</v>
      </c>
      <c r="H23" s="51"/>
      <c r="I23" s="27"/>
      <c r="J23" s="27"/>
      <c r="K23" s="27"/>
      <c r="L23" s="27"/>
      <c r="O23" s="42"/>
      <c r="P23" s="44"/>
      <c r="S23" s="45">
        <v>20</v>
      </c>
      <c r="T23" s="46">
        <f t="shared" si="3"/>
        <v>4745760</v>
      </c>
      <c r="U23" s="47">
        <f t="shared" si="0"/>
        <v>0</v>
      </c>
      <c r="V23" s="47">
        <f t="shared" si="4"/>
        <v>100000</v>
      </c>
      <c r="W23" s="47">
        <f t="shared" si="1"/>
        <v>0</v>
      </c>
      <c r="X23" s="70">
        <v>0</v>
      </c>
      <c r="Y23" s="49">
        <f t="shared" si="2"/>
        <v>4845760</v>
      </c>
    </row>
    <row r="24" spans="1:25" ht="100.5" customHeight="1">
      <c r="A24" s="205"/>
      <c r="B24" s="211"/>
      <c r="C24" s="211"/>
      <c r="D24" s="208"/>
      <c r="E24" s="208"/>
      <c r="F24" s="208"/>
      <c r="G24" s="26" t="s">
        <v>31</v>
      </c>
      <c r="H24" s="27" t="s">
        <v>130</v>
      </c>
      <c r="I24" s="27"/>
      <c r="J24" s="27"/>
      <c r="K24" s="27"/>
      <c r="L24" s="27"/>
      <c r="O24" s="42"/>
      <c r="P24" s="44"/>
    </row>
    <row r="25" spans="1:25" ht="27.75" customHeight="1">
      <c r="A25" s="205"/>
      <c r="B25" s="211"/>
      <c r="C25" s="211"/>
      <c r="D25" s="208"/>
      <c r="E25" s="208"/>
      <c r="F25" s="208"/>
      <c r="G25" s="74" t="s">
        <v>33</v>
      </c>
      <c r="H25" s="80"/>
      <c r="I25" s="71"/>
      <c r="J25" s="71"/>
      <c r="K25" s="71"/>
      <c r="L25" s="71"/>
      <c r="O25" s="42"/>
      <c r="P25" s="44"/>
    </row>
    <row r="26" spans="1:25" ht="24" customHeight="1">
      <c r="A26" s="206"/>
      <c r="B26" s="211"/>
      <c r="C26" s="211"/>
      <c r="D26" s="208"/>
      <c r="E26" s="208"/>
      <c r="F26" s="208"/>
      <c r="G26" s="52" t="s">
        <v>34</v>
      </c>
      <c r="H26" s="53" t="s">
        <v>106</v>
      </c>
      <c r="I26" s="53"/>
      <c r="J26" s="53"/>
      <c r="K26" s="53"/>
      <c r="L26" s="53"/>
      <c r="O26" s="42"/>
      <c r="P26" s="44"/>
    </row>
    <row r="27" spans="1:25" ht="106.5" customHeight="1">
      <c r="A27" s="204">
        <v>4</v>
      </c>
      <c r="B27" s="210" t="s">
        <v>37</v>
      </c>
      <c r="C27" s="210" t="s">
        <v>397</v>
      </c>
      <c r="D27" s="207"/>
      <c r="E27" s="207">
        <v>50</v>
      </c>
      <c r="F27" s="207">
        <v>75</v>
      </c>
      <c r="G27" s="26" t="s">
        <v>24</v>
      </c>
      <c r="H27" s="27" t="s">
        <v>206</v>
      </c>
      <c r="I27" s="27">
        <v>150000</v>
      </c>
      <c r="J27" s="27"/>
      <c r="K27" s="27"/>
      <c r="L27" s="27"/>
      <c r="O27" s="42"/>
      <c r="P27" s="44"/>
    </row>
    <row r="28" spans="1:25">
      <c r="A28" s="205"/>
      <c r="B28" s="211"/>
      <c r="C28" s="211"/>
      <c r="D28" s="208"/>
      <c r="E28" s="208"/>
      <c r="F28" s="208"/>
      <c r="G28" s="74" t="s">
        <v>26</v>
      </c>
      <c r="H28" s="80"/>
      <c r="I28" s="71"/>
      <c r="J28" s="71"/>
      <c r="K28" s="71"/>
      <c r="L28" s="71"/>
      <c r="O28" s="42"/>
      <c r="P28" s="44"/>
    </row>
    <row r="29" spans="1:25">
      <c r="A29" s="205"/>
      <c r="B29" s="211"/>
      <c r="C29" s="211"/>
      <c r="D29" s="208"/>
      <c r="E29" s="208"/>
      <c r="F29" s="208"/>
      <c r="G29" s="26" t="s">
        <v>28</v>
      </c>
      <c r="H29" s="27" t="s">
        <v>278</v>
      </c>
      <c r="I29" s="27">
        <v>225000</v>
      </c>
      <c r="J29" s="27"/>
      <c r="K29" s="27"/>
      <c r="L29" s="27"/>
      <c r="O29" s="42"/>
      <c r="P29" s="44"/>
    </row>
    <row r="30" spans="1:25" ht="51.95" customHeight="1">
      <c r="A30" s="205"/>
      <c r="B30" s="211"/>
      <c r="C30" s="211"/>
      <c r="D30" s="208"/>
      <c r="E30" s="208"/>
      <c r="F30" s="208"/>
      <c r="G30" s="26" t="s">
        <v>29</v>
      </c>
      <c r="H30" s="27" t="s">
        <v>279</v>
      </c>
      <c r="I30" s="27"/>
      <c r="J30" s="27"/>
      <c r="K30" s="27"/>
      <c r="L30" s="27"/>
      <c r="O30" s="42"/>
      <c r="P30" s="44"/>
    </row>
    <row r="31" spans="1:25" ht="24" customHeight="1">
      <c r="A31" s="205"/>
      <c r="B31" s="211"/>
      <c r="C31" s="211"/>
      <c r="D31" s="208"/>
      <c r="E31" s="208"/>
      <c r="F31" s="208"/>
      <c r="G31" s="26" t="s">
        <v>31</v>
      </c>
      <c r="H31" s="27" t="s">
        <v>38</v>
      </c>
      <c r="I31" s="27"/>
      <c r="J31" s="27"/>
      <c r="K31" s="28">
        <v>100000</v>
      </c>
      <c r="L31" s="27">
        <v>5</v>
      </c>
      <c r="O31" s="42"/>
      <c r="P31" s="44"/>
    </row>
    <row r="32" spans="1:25">
      <c r="A32" s="205"/>
      <c r="B32" s="211"/>
      <c r="C32" s="211"/>
      <c r="D32" s="208"/>
      <c r="E32" s="208"/>
      <c r="F32" s="208"/>
      <c r="G32" s="26" t="s">
        <v>33</v>
      </c>
      <c r="H32" s="51"/>
      <c r="I32" s="27"/>
      <c r="J32" s="27"/>
      <c r="K32" s="27"/>
      <c r="L32" s="27"/>
      <c r="O32" s="42"/>
      <c r="P32" s="44"/>
    </row>
    <row r="33" spans="1:16">
      <c r="A33" s="206"/>
      <c r="B33" s="211"/>
      <c r="C33" s="211"/>
      <c r="D33" s="208"/>
      <c r="E33" s="208"/>
      <c r="F33" s="208"/>
      <c r="G33" s="52" t="s">
        <v>34</v>
      </c>
      <c r="H33" s="53" t="s">
        <v>106</v>
      </c>
      <c r="I33" s="53"/>
      <c r="J33" s="53"/>
      <c r="K33" s="53"/>
      <c r="L33" s="53"/>
      <c r="O33" s="42"/>
      <c r="P33" s="44"/>
    </row>
    <row r="34" spans="1:16" ht="272.25" customHeight="1">
      <c r="A34" s="204">
        <v>5</v>
      </c>
      <c r="B34" s="210" t="s">
        <v>39</v>
      </c>
      <c r="C34" s="210" t="s">
        <v>393</v>
      </c>
      <c r="D34" s="207"/>
      <c r="E34" s="207">
        <v>75</v>
      </c>
      <c r="F34" s="207">
        <v>80</v>
      </c>
      <c r="G34" s="26" t="s">
        <v>24</v>
      </c>
      <c r="H34" s="27" t="s">
        <v>294</v>
      </c>
      <c r="I34" s="27"/>
      <c r="J34" s="27">
        <f>10457600*2/20</f>
        <v>1045760</v>
      </c>
      <c r="K34" s="27"/>
      <c r="L34" s="27"/>
      <c r="O34" s="42"/>
      <c r="P34" s="44"/>
    </row>
    <row r="35" spans="1:16">
      <c r="A35" s="205"/>
      <c r="B35" s="211"/>
      <c r="C35" s="211"/>
      <c r="D35" s="208"/>
      <c r="E35" s="208"/>
      <c r="F35" s="208"/>
      <c r="G35" s="52" t="s">
        <v>26</v>
      </c>
      <c r="H35" s="53" t="s">
        <v>125</v>
      </c>
      <c r="I35" s="53"/>
      <c r="J35" s="53"/>
      <c r="K35" s="53"/>
      <c r="L35" s="53"/>
      <c r="O35" s="42"/>
      <c r="P35" s="44"/>
    </row>
    <row r="36" spans="1:16">
      <c r="A36" s="205"/>
      <c r="B36" s="211"/>
      <c r="C36" s="211"/>
      <c r="D36" s="208"/>
      <c r="E36" s="208"/>
      <c r="F36" s="208"/>
      <c r="G36" s="52" t="s">
        <v>28</v>
      </c>
      <c r="H36" s="53" t="s">
        <v>125</v>
      </c>
      <c r="I36" s="53"/>
      <c r="J36" s="53"/>
      <c r="K36" s="53"/>
      <c r="L36" s="53"/>
      <c r="O36" s="42"/>
      <c r="P36" s="44"/>
    </row>
    <row r="37" spans="1:16">
      <c r="A37" s="205"/>
      <c r="B37" s="211"/>
      <c r="C37" s="211"/>
      <c r="D37" s="208"/>
      <c r="E37" s="208"/>
      <c r="F37" s="208"/>
      <c r="G37" s="52" t="s">
        <v>29</v>
      </c>
      <c r="H37" s="53" t="s">
        <v>125</v>
      </c>
      <c r="I37" s="53"/>
      <c r="J37" s="53"/>
      <c r="K37" s="53"/>
      <c r="L37" s="53"/>
      <c r="O37" s="42"/>
      <c r="P37" s="44"/>
    </row>
    <row r="38" spans="1:16">
      <c r="A38" s="205"/>
      <c r="B38" s="211"/>
      <c r="C38" s="211"/>
      <c r="D38" s="208"/>
      <c r="E38" s="208"/>
      <c r="F38" s="208"/>
      <c r="G38" s="52" t="s">
        <v>31</v>
      </c>
      <c r="H38" s="53" t="s">
        <v>125</v>
      </c>
      <c r="I38" s="53"/>
      <c r="J38" s="53"/>
      <c r="K38" s="53"/>
      <c r="L38" s="53"/>
      <c r="O38" s="42"/>
      <c r="P38" s="44"/>
    </row>
    <row r="39" spans="1:16">
      <c r="A39" s="205"/>
      <c r="B39" s="211"/>
      <c r="C39" s="211"/>
      <c r="D39" s="208"/>
      <c r="E39" s="208"/>
      <c r="F39" s="208"/>
      <c r="G39" s="52" t="s">
        <v>33</v>
      </c>
      <c r="H39" s="53" t="s">
        <v>125</v>
      </c>
      <c r="I39" s="53"/>
      <c r="J39" s="53"/>
      <c r="K39" s="53"/>
      <c r="L39" s="53"/>
      <c r="O39" s="42"/>
      <c r="P39" s="44"/>
    </row>
    <row r="40" spans="1:16" ht="22.5" customHeight="1">
      <c r="A40" s="206"/>
      <c r="B40" s="211"/>
      <c r="C40" s="211"/>
      <c r="D40" s="208"/>
      <c r="E40" s="208"/>
      <c r="F40" s="208"/>
      <c r="G40" s="52" t="s">
        <v>34</v>
      </c>
      <c r="H40" s="53" t="s">
        <v>106</v>
      </c>
      <c r="I40" s="53"/>
      <c r="J40" s="53"/>
      <c r="K40" s="53"/>
      <c r="L40" s="53"/>
      <c r="O40" s="42"/>
      <c r="P40" s="44"/>
    </row>
    <row r="41" spans="1:16">
      <c r="O41" s="42"/>
      <c r="P41" s="44"/>
    </row>
    <row r="42" spans="1:16">
      <c r="O42" s="42"/>
      <c r="P42" s="44"/>
    </row>
    <row r="43" spans="1:16">
      <c r="O43" s="42"/>
      <c r="P43" s="44"/>
    </row>
    <row r="44" spans="1:16">
      <c r="O44" s="42"/>
      <c r="P44" s="44"/>
    </row>
    <row r="45" spans="1:16">
      <c r="O45" s="42"/>
      <c r="P45" s="44"/>
    </row>
    <row r="46" spans="1:16">
      <c r="O46" s="42"/>
      <c r="P46" s="44"/>
    </row>
    <row r="47" spans="1:16">
      <c r="O47" s="42"/>
      <c r="P47" s="44"/>
    </row>
    <row r="48" spans="1:16">
      <c r="O48" s="42"/>
      <c r="P48" s="44"/>
    </row>
    <row r="49" spans="15:16">
      <c r="O49" s="42"/>
      <c r="P49" s="44"/>
    </row>
    <row r="50" spans="15:16">
      <c r="O50" s="42"/>
      <c r="P50" s="44"/>
    </row>
    <row r="51" spans="15:16">
      <c r="O51" s="42"/>
      <c r="P51" s="44"/>
    </row>
    <row r="52" spans="15:16">
      <c r="O52" s="42"/>
      <c r="P52" s="44"/>
    </row>
    <row r="53" spans="15:16">
      <c r="O53" s="42"/>
      <c r="P53" s="44"/>
    </row>
    <row r="54" spans="15:16">
      <c r="O54" s="42"/>
      <c r="P54" s="44"/>
    </row>
    <row r="55" spans="15:16">
      <c r="O55" s="42"/>
      <c r="P55" s="44"/>
    </row>
    <row r="56" spans="15:16">
      <c r="O56" s="42"/>
      <c r="P56" s="44"/>
    </row>
    <row r="57" spans="15:16">
      <c r="O57" s="42"/>
      <c r="P57" s="44"/>
    </row>
    <row r="58" spans="15:16">
      <c r="O58" s="42"/>
      <c r="P58" s="44"/>
    </row>
    <row r="59" spans="15:16">
      <c r="O59" s="42"/>
      <c r="P59" s="44"/>
    </row>
    <row r="60" spans="15:16">
      <c r="O60" s="42"/>
      <c r="P60" s="44"/>
    </row>
    <row r="61" spans="15:16">
      <c r="O61" s="42"/>
      <c r="P61" s="44"/>
    </row>
    <row r="62" spans="15:16">
      <c r="O62" s="42"/>
      <c r="P62" s="44"/>
    </row>
    <row r="63" spans="15:16">
      <c r="O63" s="42"/>
      <c r="P63" s="44"/>
    </row>
    <row r="64" spans="15:16">
      <c r="O64" s="42"/>
      <c r="P64" s="44"/>
    </row>
    <row r="65" spans="15:16">
      <c r="O65" s="42"/>
      <c r="P65" s="44"/>
    </row>
    <row r="66" spans="15:16">
      <c r="O66" s="42"/>
      <c r="P66" s="44"/>
    </row>
    <row r="67" spans="15:16">
      <c r="O67" s="42"/>
      <c r="P67" s="44"/>
    </row>
    <row r="68" spans="15:16">
      <c r="O68" s="42"/>
      <c r="P68" s="44"/>
    </row>
    <row r="69" spans="15:16">
      <c r="O69" s="42"/>
      <c r="P69" s="44"/>
    </row>
    <row r="70" spans="15:16">
      <c r="O70" s="42"/>
      <c r="P70" s="44"/>
    </row>
  </sheetData>
  <mergeCells count="34">
    <mergeCell ref="A6:A12"/>
    <mergeCell ref="B6:B12"/>
    <mergeCell ref="C6:C12"/>
    <mergeCell ref="D6:D12"/>
    <mergeCell ref="E6:E12"/>
    <mergeCell ref="F13:F19"/>
    <mergeCell ref="C1:F1"/>
    <mergeCell ref="C2:F2"/>
    <mergeCell ref="C3:F3"/>
    <mergeCell ref="O5:Q5"/>
    <mergeCell ref="F6:F12"/>
    <mergeCell ref="A13:A19"/>
    <mergeCell ref="B13:B19"/>
    <mergeCell ref="C13:C19"/>
    <mergeCell ref="D13:D19"/>
    <mergeCell ref="E13:E19"/>
    <mergeCell ref="F27:F33"/>
    <mergeCell ref="A20:A26"/>
    <mergeCell ref="B20:B26"/>
    <mergeCell ref="C20:C26"/>
    <mergeCell ref="D20:D26"/>
    <mergeCell ref="E20:E26"/>
    <mergeCell ref="F20:F26"/>
    <mergeCell ref="A27:A33"/>
    <mergeCell ref="B27:B33"/>
    <mergeCell ref="C27:C33"/>
    <mergeCell ref="D27:D33"/>
    <mergeCell ref="E27:E33"/>
    <mergeCell ref="F34:F40"/>
    <mergeCell ref="A34:A40"/>
    <mergeCell ref="B34:B40"/>
    <mergeCell ref="C34:C40"/>
    <mergeCell ref="D34:D40"/>
    <mergeCell ref="E34:E40"/>
  </mergeCells>
  <pageMargins left="0.75" right="0.75" top="1" bottom="1" header="0.5" footer="0.5"/>
  <pageSetup paperSize="9" orientation="portrait" horizontalDpi="90" verticalDpi="90" r:id="rId1"/>
  <drawing r:id="rId2"/>
  <legacyDrawing r:id="rId3"/>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Y70"/>
  <sheetViews>
    <sheetView zoomScale="40" zoomScaleNormal="40" workbookViewId="0">
      <pane xSplit="2" ySplit="5" topLeftCell="C28" activePane="bottomRight" state="frozen"/>
      <selection pane="topRight" activeCell="C1" sqref="C1"/>
      <selection pane="bottomLeft" activeCell="A6" sqref="A6"/>
      <selection pane="bottomRight" activeCell="C34" sqref="C34:C40"/>
    </sheetView>
  </sheetViews>
  <sheetFormatPr defaultColWidth="11.42578125" defaultRowHeight="23.25"/>
  <cols>
    <col min="1" max="1" width="6.42578125" style="1" customWidth="1"/>
    <col min="2" max="2" width="45.140625" style="1" customWidth="1"/>
    <col min="3" max="3" width="63" style="1" customWidth="1"/>
    <col min="4" max="4" width="21" style="1" customWidth="1"/>
    <col min="5" max="5" width="12.85546875" style="1" customWidth="1"/>
    <col min="6" max="6" width="14" style="1" customWidth="1"/>
    <col min="7" max="7" width="40.140625" style="1" customWidth="1"/>
    <col min="8" max="8" width="52.5703125" style="1" customWidth="1"/>
    <col min="9" max="9" width="21.42578125" style="1" customWidth="1"/>
    <col min="10" max="10" width="22.85546875" style="1" customWidth="1"/>
    <col min="11" max="11" width="24.42578125" style="1" customWidth="1"/>
    <col min="12" max="12" width="25" style="1" customWidth="1"/>
    <col min="13" max="13" width="5" style="1" customWidth="1"/>
    <col min="14" max="14" width="4.42578125" style="1" customWidth="1"/>
    <col min="15" max="15" width="46.85546875" style="1" customWidth="1"/>
    <col min="16" max="16" width="20.42578125" style="1" customWidth="1"/>
    <col min="17" max="17" width="18" style="1" customWidth="1"/>
    <col min="18" max="18" width="11.42578125" style="1"/>
    <col min="19" max="24" width="20.5703125" style="1" customWidth="1"/>
    <col min="25" max="25" width="18.140625" style="1" customWidth="1"/>
    <col min="26" max="16384" width="11.42578125" style="1"/>
  </cols>
  <sheetData>
    <row r="1" spans="1:25" ht="39" customHeight="1" thickBot="1">
      <c r="B1" s="2" t="s">
        <v>0</v>
      </c>
      <c r="C1" s="231" t="s">
        <v>58</v>
      </c>
      <c r="D1" s="232"/>
      <c r="E1" s="232"/>
      <c r="F1" s="233"/>
    </row>
    <row r="2" spans="1:25" ht="60.95" customHeight="1">
      <c r="B2" s="3" t="s">
        <v>2</v>
      </c>
      <c r="C2" s="199" t="s">
        <v>59</v>
      </c>
      <c r="D2" s="199"/>
      <c r="E2" s="199"/>
      <c r="F2" s="199"/>
      <c r="S2" s="4" t="s">
        <v>4</v>
      </c>
      <c r="T2" s="5" t="s">
        <v>5</v>
      </c>
      <c r="U2" s="6" t="s">
        <v>6</v>
      </c>
      <c r="V2" s="6" t="s">
        <v>7</v>
      </c>
      <c r="W2" s="6" t="s">
        <v>7</v>
      </c>
      <c r="X2" s="6" t="s">
        <v>8</v>
      </c>
      <c r="Y2" s="7" t="s">
        <v>9</v>
      </c>
    </row>
    <row r="3" spans="1:25" ht="51" customHeight="1">
      <c r="B3" s="8" t="s">
        <v>10</v>
      </c>
      <c r="C3" s="200"/>
      <c r="D3" s="200"/>
      <c r="E3" s="200"/>
      <c r="F3" s="200"/>
      <c r="S3" s="9"/>
      <c r="T3" s="10"/>
      <c r="U3" s="11"/>
      <c r="V3" s="11"/>
      <c r="W3" s="11"/>
      <c r="X3" s="11"/>
      <c r="Y3" s="12"/>
    </row>
    <row r="4" spans="1:25" ht="37.5" customHeight="1" thickBot="1">
      <c r="A4" s="13"/>
      <c r="S4" s="14">
        <v>1</v>
      </c>
      <c r="T4" s="15">
        <f>P$8</f>
        <v>6745.833333333333</v>
      </c>
      <c r="U4" s="16">
        <v>0</v>
      </c>
      <c r="V4" s="16">
        <v>0</v>
      </c>
      <c r="W4" s="16">
        <v>0</v>
      </c>
      <c r="X4" s="17">
        <f>25000+8000+10000+250000+25000</f>
        <v>318000</v>
      </c>
      <c r="Y4" s="18">
        <f>P7+SUM(T4:X4)</f>
        <v>340745.83333333331</v>
      </c>
    </row>
    <row r="5" spans="1:25" ht="90" customHeight="1" thickBot="1">
      <c r="A5" s="19"/>
      <c r="B5" s="20" t="s">
        <v>11</v>
      </c>
      <c r="C5" s="21" t="s">
        <v>12</v>
      </c>
      <c r="D5" s="22" t="s">
        <v>13</v>
      </c>
      <c r="E5" s="20" t="s">
        <v>14</v>
      </c>
      <c r="F5" s="20" t="s">
        <v>15</v>
      </c>
      <c r="G5" s="20" t="s">
        <v>16</v>
      </c>
      <c r="H5" s="22" t="s">
        <v>17</v>
      </c>
      <c r="I5" s="21" t="s">
        <v>18</v>
      </c>
      <c r="J5" s="23" t="s">
        <v>19</v>
      </c>
      <c r="K5" s="24" t="s">
        <v>20</v>
      </c>
      <c r="L5" s="25" t="s">
        <v>21</v>
      </c>
      <c r="O5" s="201" t="s">
        <v>22</v>
      </c>
      <c r="P5" s="202"/>
      <c r="Q5" s="203"/>
      <c r="S5" s="14">
        <v>2</v>
      </c>
      <c r="T5" s="15">
        <f>P$8</f>
        <v>6745.833333333333</v>
      </c>
      <c r="U5" s="16">
        <f t="shared" ref="U5:U23" si="0">IF(ROUND(S5/2,0)=ROUND(S5/2,1),P$9,0)</f>
        <v>0</v>
      </c>
      <c r="V5" s="16">
        <f>IF(ROUND(S5/P$11,0)=ROUND(S5/P$11,1),P$10,0)</f>
        <v>0</v>
      </c>
      <c r="W5" s="16">
        <f t="shared" ref="W5:W23" si="1">IF(ROUND(S5/Q$11,0)=ROUND(S5/Q$11,1),Q$10,0)</f>
        <v>0</v>
      </c>
      <c r="X5" s="17">
        <f>25000+8000+10000+250000+25000</f>
        <v>318000</v>
      </c>
      <c r="Y5" s="18">
        <f t="shared" ref="Y5:Y23" si="2">SUM(T5:X5)</f>
        <v>324745.83333333331</v>
      </c>
    </row>
    <row r="6" spans="1:25" ht="116.25">
      <c r="A6" s="204">
        <v>1</v>
      </c>
      <c r="B6" s="210" t="s">
        <v>251</v>
      </c>
      <c r="C6" s="210" t="s">
        <v>336</v>
      </c>
      <c r="D6" s="207" t="s">
        <v>60</v>
      </c>
      <c r="E6" s="207">
        <v>85</v>
      </c>
      <c r="F6" s="207">
        <v>75</v>
      </c>
      <c r="G6" s="26" t="s">
        <v>24</v>
      </c>
      <c r="H6" s="27" t="s">
        <v>398</v>
      </c>
      <c r="I6" s="28"/>
      <c r="J6" s="28"/>
      <c r="K6" s="28"/>
      <c r="L6" s="27"/>
      <c r="O6" s="29" t="s">
        <v>25</v>
      </c>
      <c r="P6" s="30">
        <v>0.04</v>
      </c>
      <c r="Q6" s="31"/>
      <c r="S6" s="14">
        <v>3</v>
      </c>
      <c r="T6" s="15">
        <f t="shared" ref="T6:T23" si="3">P$8</f>
        <v>6745.833333333333</v>
      </c>
      <c r="U6" s="16">
        <f>IF(ROUND(S6/2,0)=ROUND(S6/2,1),P$9,0)</f>
        <v>0</v>
      </c>
      <c r="V6" s="16">
        <f t="shared" ref="V6:V23" si="4">IF(ROUND(S6/P$11,0)=ROUND(S6/P$11,1),P$10,0)</f>
        <v>0</v>
      </c>
      <c r="W6" s="16">
        <f t="shared" si="1"/>
        <v>0</v>
      </c>
      <c r="X6" s="17">
        <f>25000+250000+25000</f>
        <v>300000</v>
      </c>
      <c r="Y6" s="18">
        <f t="shared" si="2"/>
        <v>306745.83333333331</v>
      </c>
    </row>
    <row r="7" spans="1:25" ht="116.25">
      <c r="A7" s="205"/>
      <c r="B7" s="211"/>
      <c r="C7" s="211"/>
      <c r="D7" s="208"/>
      <c r="E7" s="208"/>
      <c r="F7" s="208"/>
      <c r="G7" s="26" t="s">
        <v>26</v>
      </c>
      <c r="H7" s="27" t="s">
        <v>399</v>
      </c>
      <c r="I7" s="28"/>
      <c r="J7" s="28"/>
      <c r="K7" s="27"/>
      <c r="L7" s="27"/>
      <c r="O7" s="32" t="s">
        <v>27</v>
      </c>
      <c r="P7" s="33">
        <f>SUM(I6:I47)</f>
        <v>16000</v>
      </c>
      <c r="Q7" s="31"/>
      <c r="S7" s="14">
        <v>4</v>
      </c>
      <c r="T7" s="15">
        <f t="shared" si="3"/>
        <v>6745.833333333333</v>
      </c>
      <c r="U7" s="16">
        <f t="shared" si="0"/>
        <v>0</v>
      </c>
      <c r="V7" s="16">
        <f t="shared" si="4"/>
        <v>0</v>
      </c>
      <c r="W7" s="16">
        <f t="shared" si="1"/>
        <v>0</v>
      </c>
      <c r="X7" s="17">
        <f>250000</f>
        <v>250000</v>
      </c>
      <c r="Y7" s="18">
        <f t="shared" si="2"/>
        <v>256745.83333333334</v>
      </c>
    </row>
    <row r="8" spans="1:25" ht="27.75" customHeight="1">
      <c r="A8" s="205"/>
      <c r="B8" s="211"/>
      <c r="C8" s="211"/>
      <c r="D8" s="208"/>
      <c r="E8" s="208"/>
      <c r="F8" s="208"/>
      <c r="G8" s="26" t="s">
        <v>28</v>
      </c>
      <c r="H8" s="51"/>
      <c r="I8" s="28"/>
      <c r="J8" s="28"/>
      <c r="K8" s="27"/>
      <c r="L8" s="27"/>
      <c r="O8" s="32" t="s">
        <v>19</v>
      </c>
      <c r="P8" s="33">
        <f>SUM(J6:J47)</f>
        <v>6745.833333333333</v>
      </c>
      <c r="Q8" s="31"/>
      <c r="S8" s="14">
        <v>5</v>
      </c>
      <c r="T8" s="15">
        <f t="shared" si="3"/>
        <v>6745.833333333333</v>
      </c>
      <c r="U8" s="16">
        <f>IF(ROUND(S8/2,0)=ROUND(S8/2,1),P$9,0)</f>
        <v>0</v>
      </c>
      <c r="V8" s="16">
        <f t="shared" si="4"/>
        <v>342577</v>
      </c>
      <c r="W8" s="16">
        <f t="shared" si="1"/>
        <v>0</v>
      </c>
      <c r="X8" s="17">
        <f>250000</f>
        <v>250000</v>
      </c>
      <c r="Y8" s="18">
        <f t="shared" si="2"/>
        <v>599322.83333333326</v>
      </c>
    </row>
    <row r="9" spans="1:25" ht="27.75" customHeight="1">
      <c r="A9" s="205"/>
      <c r="B9" s="211"/>
      <c r="C9" s="211"/>
      <c r="D9" s="208"/>
      <c r="E9" s="208"/>
      <c r="F9" s="208"/>
      <c r="G9" s="26" t="s">
        <v>29</v>
      </c>
      <c r="H9" s="51"/>
      <c r="I9" s="28"/>
      <c r="J9" s="28"/>
      <c r="K9" s="27"/>
      <c r="L9" s="27"/>
      <c r="O9" s="32" t="s">
        <v>30</v>
      </c>
      <c r="P9" s="33">
        <f>SUMIF(L6:L47,2,K6:K333)</f>
        <v>0</v>
      </c>
      <c r="Q9" s="31"/>
      <c r="S9" s="14">
        <v>6</v>
      </c>
      <c r="T9" s="15">
        <f t="shared" si="3"/>
        <v>6745.833333333333</v>
      </c>
      <c r="U9" s="16">
        <f t="shared" si="0"/>
        <v>0</v>
      </c>
      <c r="V9" s="16">
        <f t="shared" si="4"/>
        <v>0</v>
      </c>
      <c r="W9" s="16">
        <f t="shared" si="1"/>
        <v>0</v>
      </c>
      <c r="X9" s="17">
        <v>0</v>
      </c>
      <c r="Y9" s="18">
        <f t="shared" si="2"/>
        <v>6745.833333333333</v>
      </c>
    </row>
    <row r="10" spans="1:25" ht="27.75" customHeight="1">
      <c r="A10" s="205"/>
      <c r="B10" s="211"/>
      <c r="C10" s="211"/>
      <c r="D10" s="208"/>
      <c r="E10" s="208"/>
      <c r="F10" s="208"/>
      <c r="G10" s="26" t="s">
        <v>31</v>
      </c>
      <c r="H10" s="53" t="s">
        <v>106</v>
      </c>
      <c r="I10" s="54"/>
      <c r="J10" s="54"/>
      <c r="K10" s="53"/>
      <c r="L10" s="53"/>
      <c r="O10" s="32" t="s">
        <v>32</v>
      </c>
      <c r="P10" s="33">
        <f>SUMIF(L6:L47,P11,K6:K47)</f>
        <v>342577</v>
      </c>
      <c r="Q10" s="34">
        <f>SUMIF(L6:L47,Q11,K6:K47)</f>
        <v>0</v>
      </c>
      <c r="S10" s="14">
        <v>7</v>
      </c>
      <c r="T10" s="15">
        <f t="shared" si="3"/>
        <v>6745.833333333333</v>
      </c>
      <c r="U10" s="16">
        <f t="shared" si="0"/>
        <v>0</v>
      </c>
      <c r="V10" s="16">
        <f t="shared" si="4"/>
        <v>0</v>
      </c>
      <c r="W10" s="16">
        <f t="shared" si="1"/>
        <v>0</v>
      </c>
      <c r="X10" s="17">
        <v>0</v>
      </c>
      <c r="Y10" s="18">
        <f t="shared" si="2"/>
        <v>6745.833333333333</v>
      </c>
    </row>
    <row r="11" spans="1:25" ht="27.75" customHeight="1">
      <c r="A11" s="205"/>
      <c r="B11" s="211"/>
      <c r="C11" s="211"/>
      <c r="D11" s="208"/>
      <c r="E11" s="208"/>
      <c r="F11" s="208"/>
      <c r="G11" s="26" t="s">
        <v>33</v>
      </c>
      <c r="H11" s="53" t="s">
        <v>106</v>
      </c>
      <c r="I11" s="54"/>
      <c r="J11" s="54"/>
      <c r="K11" s="53"/>
      <c r="L11" s="53"/>
      <c r="O11" s="35" t="s">
        <v>21</v>
      </c>
      <c r="P11" s="36">
        <v>5</v>
      </c>
      <c r="Q11" s="37">
        <v>10</v>
      </c>
      <c r="S11" s="14">
        <v>8</v>
      </c>
      <c r="T11" s="15">
        <f t="shared" si="3"/>
        <v>6745.833333333333</v>
      </c>
      <c r="U11" s="16">
        <f t="shared" si="0"/>
        <v>0</v>
      </c>
      <c r="V11" s="16">
        <f t="shared" si="4"/>
        <v>0</v>
      </c>
      <c r="W11" s="16">
        <f t="shared" si="1"/>
        <v>0</v>
      </c>
      <c r="X11" s="17">
        <v>0</v>
      </c>
      <c r="Y11" s="18">
        <f t="shared" si="2"/>
        <v>6745.833333333333</v>
      </c>
    </row>
    <row r="12" spans="1:25" ht="27.75" customHeight="1">
      <c r="A12" s="206"/>
      <c r="B12" s="211"/>
      <c r="C12" s="211"/>
      <c r="D12" s="208"/>
      <c r="E12" s="208"/>
      <c r="F12" s="208"/>
      <c r="G12" s="26" t="s">
        <v>34</v>
      </c>
      <c r="H12" s="53" t="s">
        <v>106</v>
      </c>
      <c r="I12" s="53"/>
      <c r="J12" s="53"/>
      <c r="K12" s="53"/>
      <c r="L12" s="53"/>
      <c r="O12" s="32" t="s">
        <v>35</v>
      </c>
      <c r="P12" s="38">
        <f>NPV(P6,Y4:Y23)</f>
        <v>2252297.1175417355</v>
      </c>
      <c r="Q12" s="31"/>
      <c r="S12" s="14">
        <v>9</v>
      </c>
      <c r="T12" s="15">
        <f t="shared" si="3"/>
        <v>6745.833333333333</v>
      </c>
      <c r="U12" s="16">
        <f t="shared" si="0"/>
        <v>0</v>
      </c>
      <c r="V12" s="16">
        <f t="shared" si="4"/>
        <v>0</v>
      </c>
      <c r="W12" s="16">
        <f t="shared" si="1"/>
        <v>0</v>
      </c>
      <c r="X12" s="17">
        <v>0</v>
      </c>
      <c r="Y12" s="18">
        <f t="shared" si="2"/>
        <v>6745.833333333333</v>
      </c>
    </row>
    <row r="13" spans="1:25" ht="139.5">
      <c r="A13" s="204">
        <v>2</v>
      </c>
      <c r="B13" s="210" t="s">
        <v>61</v>
      </c>
      <c r="C13" s="210" t="s">
        <v>337</v>
      </c>
      <c r="D13" s="207" t="s">
        <v>60</v>
      </c>
      <c r="E13" s="207">
        <v>50</v>
      </c>
      <c r="F13" s="207">
        <v>65</v>
      </c>
      <c r="G13" s="26" t="s">
        <v>24</v>
      </c>
      <c r="H13" s="27" t="s">
        <v>400</v>
      </c>
      <c r="I13" s="27"/>
      <c r="J13" s="27"/>
      <c r="K13" s="27"/>
      <c r="L13" s="27"/>
      <c r="O13" s="32" t="s">
        <v>297</v>
      </c>
      <c r="P13" s="84">
        <f>P12/20</f>
        <v>112614.85587708678</v>
      </c>
      <c r="Q13" s="31"/>
      <c r="S13" s="14">
        <v>10</v>
      </c>
      <c r="T13" s="15">
        <f t="shared" si="3"/>
        <v>6745.833333333333</v>
      </c>
      <c r="U13" s="16">
        <f t="shared" si="0"/>
        <v>0</v>
      </c>
      <c r="V13" s="16">
        <f t="shared" si="4"/>
        <v>342577</v>
      </c>
      <c r="W13" s="16">
        <f t="shared" si="1"/>
        <v>0</v>
      </c>
      <c r="X13" s="17">
        <v>0</v>
      </c>
      <c r="Y13" s="18">
        <f t="shared" si="2"/>
        <v>349322.83333333331</v>
      </c>
    </row>
    <row r="14" spans="1:25" ht="96.95" customHeight="1" thickBot="1">
      <c r="A14" s="205"/>
      <c r="B14" s="211"/>
      <c r="C14" s="211"/>
      <c r="D14" s="208"/>
      <c r="E14" s="208"/>
      <c r="F14" s="208"/>
      <c r="G14" s="53" t="s">
        <v>26</v>
      </c>
      <c r="H14" s="53" t="s">
        <v>176</v>
      </c>
      <c r="I14" s="53"/>
      <c r="J14" s="53"/>
      <c r="K14" s="53"/>
      <c r="L14" s="53"/>
      <c r="O14" s="39" t="s">
        <v>36</v>
      </c>
      <c r="P14" s="40">
        <f>AVERAGE(E6:E47)/100*AVERAGE(F6:F47)/100</f>
        <v>0.45736111111111116</v>
      </c>
      <c r="Q14" s="41"/>
      <c r="S14" s="14">
        <v>11</v>
      </c>
      <c r="T14" s="15">
        <f t="shared" si="3"/>
        <v>6745.833333333333</v>
      </c>
      <c r="U14" s="16">
        <f t="shared" si="0"/>
        <v>0</v>
      </c>
      <c r="V14" s="16">
        <f t="shared" si="4"/>
        <v>0</v>
      </c>
      <c r="W14" s="16">
        <f t="shared" si="1"/>
        <v>0</v>
      </c>
      <c r="X14" s="17">
        <v>0</v>
      </c>
      <c r="Y14" s="18">
        <f t="shared" si="2"/>
        <v>6745.833333333333</v>
      </c>
    </row>
    <row r="15" spans="1:25">
      <c r="A15" s="205"/>
      <c r="B15" s="211"/>
      <c r="C15" s="211"/>
      <c r="D15" s="208"/>
      <c r="E15" s="208"/>
      <c r="F15" s="208"/>
      <c r="G15" s="26" t="s">
        <v>28</v>
      </c>
      <c r="H15" s="27" t="s">
        <v>126</v>
      </c>
      <c r="I15" s="27">
        <v>2000</v>
      </c>
      <c r="J15" s="27"/>
      <c r="K15" s="27"/>
      <c r="L15" s="27"/>
      <c r="S15" s="14">
        <v>12</v>
      </c>
      <c r="T15" s="15">
        <f t="shared" si="3"/>
        <v>6745.833333333333</v>
      </c>
      <c r="U15" s="16">
        <f t="shared" si="0"/>
        <v>0</v>
      </c>
      <c r="V15" s="16">
        <f t="shared" si="4"/>
        <v>0</v>
      </c>
      <c r="W15" s="16">
        <f t="shared" si="1"/>
        <v>0</v>
      </c>
      <c r="X15" s="17">
        <v>0</v>
      </c>
      <c r="Y15" s="18">
        <f t="shared" si="2"/>
        <v>6745.833333333333</v>
      </c>
    </row>
    <row r="16" spans="1:25">
      <c r="A16" s="205"/>
      <c r="B16" s="211"/>
      <c r="C16" s="211"/>
      <c r="D16" s="208"/>
      <c r="E16" s="208"/>
      <c r="F16" s="208"/>
      <c r="G16" s="52" t="s">
        <v>29</v>
      </c>
      <c r="H16" s="53" t="s">
        <v>106</v>
      </c>
      <c r="I16" s="54"/>
      <c r="J16" s="54"/>
      <c r="K16" s="54"/>
      <c r="L16" s="53"/>
      <c r="S16" s="14">
        <v>13</v>
      </c>
      <c r="T16" s="15">
        <f t="shared" si="3"/>
        <v>6745.833333333333</v>
      </c>
      <c r="U16" s="16">
        <f t="shared" si="0"/>
        <v>0</v>
      </c>
      <c r="V16" s="16">
        <f t="shared" si="4"/>
        <v>0</v>
      </c>
      <c r="W16" s="16">
        <f t="shared" si="1"/>
        <v>0</v>
      </c>
      <c r="X16" s="17">
        <v>0</v>
      </c>
      <c r="Y16" s="18">
        <f t="shared" si="2"/>
        <v>6745.833333333333</v>
      </c>
    </row>
    <row r="17" spans="1:25" ht="69.75">
      <c r="A17" s="205"/>
      <c r="B17" s="211"/>
      <c r="C17" s="211"/>
      <c r="D17" s="208"/>
      <c r="E17" s="208"/>
      <c r="F17" s="208"/>
      <c r="G17" s="26" t="s">
        <v>31</v>
      </c>
      <c r="H17" s="60" t="s">
        <v>177</v>
      </c>
      <c r="I17" s="28"/>
      <c r="J17" s="28"/>
      <c r="K17" s="27">
        <v>200000</v>
      </c>
      <c r="L17" s="27">
        <v>5</v>
      </c>
      <c r="S17" s="14">
        <v>14</v>
      </c>
      <c r="T17" s="15">
        <f t="shared" si="3"/>
        <v>6745.833333333333</v>
      </c>
      <c r="U17" s="16">
        <f t="shared" si="0"/>
        <v>0</v>
      </c>
      <c r="V17" s="16">
        <f t="shared" si="4"/>
        <v>0</v>
      </c>
      <c r="W17" s="16">
        <f t="shared" si="1"/>
        <v>0</v>
      </c>
      <c r="X17" s="17">
        <v>0</v>
      </c>
      <c r="Y17" s="18">
        <f t="shared" si="2"/>
        <v>6745.833333333333</v>
      </c>
    </row>
    <row r="18" spans="1:25">
      <c r="A18" s="205"/>
      <c r="B18" s="211"/>
      <c r="C18" s="211"/>
      <c r="D18" s="208"/>
      <c r="E18" s="208"/>
      <c r="F18" s="208"/>
      <c r="G18" s="74" t="s">
        <v>33</v>
      </c>
      <c r="H18" s="71"/>
      <c r="I18" s="71"/>
      <c r="J18" s="71"/>
      <c r="K18" s="76"/>
      <c r="L18" s="71"/>
      <c r="O18" s="42"/>
      <c r="P18" s="43"/>
      <c r="S18" s="14">
        <v>15</v>
      </c>
      <c r="T18" s="15">
        <f t="shared" si="3"/>
        <v>6745.833333333333</v>
      </c>
      <c r="U18" s="16">
        <f t="shared" si="0"/>
        <v>0</v>
      </c>
      <c r="V18" s="16">
        <f t="shared" si="4"/>
        <v>342577</v>
      </c>
      <c r="W18" s="16">
        <f t="shared" si="1"/>
        <v>0</v>
      </c>
      <c r="X18" s="17">
        <v>0</v>
      </c>
      <c r="Y18" s="18">
        <f t="shared" si="2"/>
        <v>349322.83333333331</v>
      </c>
    </row>
    <row r="19" spans="1:25" ht="25.5" customHeight="1">
      <c r="A19" s="206"/>
      <c r="B19" s="211"/>
      <c r="C19" s="211"/>
      <c r="D19" s="208"/>
      <c r="E19" s="208"/>
      <c r="F19" s="208"/>
      <c r="G19" s="52" t="s">
        <v>34</v>
      </c>
      <c r="H19" s="53" t="s">
        <v>106</v>
      </c>
      <c r="I19" s="53"/>
      <c r="J19" s="53"/>
      <c r="K19" s="53"/>
      <c r="L19" s="53"/>
      <c r="O19" s="42"/>
      <c r="P19" s="43"/>
      <c r="S19" s="14">
        <v>16</v>
      </c>
      <c r="T19" s="15">
        <f t="shared" si="3"/>
        <v>6745.833333333333</v>
      </c>
      <c r="U19" s="16">
        <f t="shared" si="0"/>
        <v>0</v>
      </c>
      <c r="V19" s="16">
        <f t="shared" si="4"/>
        <v>0</v>
      </c>
      <c r="W19" s="16">
        <f t="shared" si="1"/>
        <v>0</v>
      </c>
      <c r="X19" s="17">
        <v>0</v>
      </c>
      <c r="Y19" s="18">
        <f t="shared" si="2"/>
        <v>6745.833333333333</v>
      </c>
    </row>
    <row r="20" spans="1:25" ht="162.75" customHeight="1">
      <c r="A20" s="204">
        <v>3</v>
      </c>
      <c r="B20" s="210" t="s">
        <v>62</v>
      </c>
      <c r="C20" s="210" t="s">
        <v>401</v>
      </c>
      <c r="D20" s="207" t="s">
        <v>63</v>
      </c>
      <c r="E20" s="207">
        <v>85</v>
      </c>
      <c r="F20" s="207">
        <v>50</v>
      </c>
      <c r="G20" s="26" t="s">
        <v>24</v>
      </c>
      <c r="H20" s="27" t="s">
        <v>174</v>
      </c>
      <c r="I20" s="27"/>
      <c r="J20" s="27">
        <f>'standard costs'!C4/12/4</f>
        <v>1083.3333333333333</v>
      </c>
      <c r="K20" s="27">
        <v>132000</v>
      </c>
      <c r="L20" s="27">
        <v>5</v>
      </c>
      <c r="O20" s="42"/>
      <c r="P20" s="44"/>
      <c r="S20" s="14">
        <v>17</v>
      </c>
      <c r="T20" s="15">
        <f t="shared" si="3"/>
        <v>6745.833333333333</v>
      </c>
      <c r="U20" s="16">
        <f t="shared" si="0"/>
        <v>0</v>
      </c>
      <c r="V20" s="16">
        <f t="shared" si="4"/>
        <v>0</v>
      </c>
      <c r="W20" s="16">
        <f t="shared" si="1"/>
        <v>0</v>
      </c>
      <c r="X20" s="17">
        <v>0</v>
      </c>
      <c r="Y20" s="18">
        <f t="shared" si="2"/>
        <v>6745.833333333333</v>
      </c>
    </row>
    <row r="21" spans="1:25">
      <c r="A21" s="205"/>
      <c r="B21" s="211"/>
      <c r="C21" s="211"/>
      <c r="D21" s="208"/>
      <c r="E21" s="208"/>
      <c r="F21" s="208"/>
      <c r="G21" s="52" t="s">
        <v>26</v>
      </c>
      <c r="H21" s="78" t="s">
        <v>106</v>
      </c>
      <c r="I21" s="53"/>
      <c r="J21" s="53"/>
      <c r="K21" s="53"/>
      <c r="L21" s="53"/>
      <c r="O21" s="42"/>
      <c r="P21" s="44"/>
      <c r="S21" s="14">
        <v>18</v>
      </c>
      <c r="T21" s="15">
        <f t="shared" si="3"/>
        <v>6745.833333333333</v>
      </c>
      <c r="U21" s="16">
        <f t="shared" si="0"/>
        <v>0</v>
      </c>
      <c r="V21" s="16">
        <f t="shared" si="4"/>
        <v>0</v>
      </c>
      <c r="W21" s="16">
        <f t="shared" si="1"/>
        <v>0</v>
      </c>
      <c r="X21" s="17">
        <v>0</v>
      </c>
      <c r="Y21" s="18">
        <f t="shared" si="2"/>
        <v>6745.833333333333</v>
      </c>
    </row>
    <row r="22" spans="1:25">
      <c r="A22" s="205"/>
      <c r="B22" s="211"/>
      <c r="C22" s="211"/>
      <c r="D22" s="208"/>
      <c r="E22" s="208"/>
      <c r="F22" s="208"/>
      <c r="G22" s="26" t="s">
        <v>28</v>
      </c>
      <c r="H22" s="27" t="s">
        <v>127</v>
      </c>
      <c r="I22" s="27">
        <v>1000</v>
      </c>
      <c r="J22" s="27"/>
      <c r="K22" s="27"/>
      <c r="L22" s="27"/>
      <c r="O22" s="42"/>
      <c r="P22" s="44"/>
      <c r="S22" s="14">
        <v>19</v>
      </c>
      <c r="T22" s="15">
        <f t="shared" si="3"/>
        <v>6745.833333333333</v>
      </c>
      <c r="U22" s="16">
        <f t="shared" si="0"/>
        <v>0</v>
      </c>
      <c r="V22" s="16">
        <f t="shared" si="4"/>
        <v>0</v>
      </c>
      <c r="W22" s="16">
        <f t="shared" si="1"/>
        <v>0</v>
      </c>
      <c r="X22" s="17">
        <v>0</v>
      </c>
      <c r="Y22" s="18">
        <f t="shared" si="2"/>
        <v>6745.833333333333</v>
      </c>
    </row>
    <row r="23" spans="1:25" ht="24" thickBot="1">
      <c r="A23" s="205"/>
      <c r="B23" s="211"/>
      <c r="C23" s="211"/>
      <c r="D23" s="208"/>
      <c r="E23" s="208"/>
      <c r="F23" s="208"/>
      <c r="G23" s="26" t="s">
        <v>29</v>
      </c>
      <c r="H23" s="60" t="s">
        <v>106</v>
      </c>
      <c r="I23" s="27"/>
      <c r="J23" s="27">
        <f>J20*0.15</f>
        <v>162.49999999999997</v>
      </c>
      <c r="K23" s="27"/>
      <c r="L23" s="27"/>
      <c r="O23" s="42"/>
      <c r="P23" s="44"/>
      <c r="S23" s="45">
        <v>20</v>
      </c>
      <c r="T23" s="46">
        <f t="shared" si="3"/>
        <v>6745.833333333333</v>
      </c>
      <c r="U23" s="47">
        <f t="shared" si="0"/>
        <v>0</v>
      </c>
      <c r="V23" s="47">
        <f t="shared" si="4"/>
        <v>342577</v>
      </c>
      <c r="W23" s="47">
        <f t="shared" si="1"/>
        <v>0</v>
      </c>
      <c r="X23" s="48">
        <v>0</v>
      </c>
      <c r="Y23" s="49">
        <f t="shared" si="2"/>
        <v>349322.83333333331</v>
      </c>
    </row>
    <row r="24" spans="1:25" ht="69" customHeight="1">
      <c r="A24" s="205"/>
      <c r="B24" s="211"/>
      <c r="C24" s="211"/>
      <c r="D24" s="208"/>
      <c r="E24" s="208"/>
      <c r="F24" s="208"/>
      <c r="G24" s="26" t="s">
        <v>31</v>
      </c>
      <c r="H24" s="60" t="s">
        <v>175</v>
      </c>
      <c r="I24" s="27"/>
      <c r="J24" s="27">
        <v>3000</v>
      </c>
      <c r="K24" s="27"/>
      <c r="L24" s="27"/>
      <c r="O24" s="42"/>
      <c r="P24" s="44"/>
    </row>
    <row r="25" spans="1:25">
      <c r="A25" s="205"/>
      <c r="B25" s="211"/>
      <c r="C25" s="211"/>
      <c r="D25" s="208"/>
      <c r="E25" s="208"/>
      <c r="F25" s="208"/>
      <c r="G25" s="26" t="s">
        <v>33</v>
      </c>
      <c r="H25" s="51"/>
      <c r="I25" s="27"/>
      <c r="J25" s="27"/>
      <c r="K25" s="27"/>
      <c r="L25" s="27"/>
      <c r="O25" s="42"/>
      <c r="P25" s="44"/>
    </row>
    <row r="26" spans="1:25" ht="24" customHeight="1">
      <c r="A26" s="206"/>
      <c r="B26" s="211"/>
      <c r="C26" s="211"/>
      <c r="D26" s="208"/>
      <c r="E26" s="208"/>
      <c r="F26" s="208"/>
      <c r="G26" s="52" t="s">
        <v>34</v>
      </c>
      <c r="H26" s="53" t="s">
        <v>106</v>
      </c>
      <c r="I26" s="53"/>
      <c r="J26" s="53"/>
      <c r="K26" s="53"/>
      <c r="L26" s="53"/>
      <c r="O26" s="42"/>
      <c r="P26" s="44"/>
    </row>
    <row r="27" spans="1:25" ht="69.75">
      <c r="A27" s="204">
        <v>4</v>
      </c>
      <c r="B27" s="210" t="s">
        <v>64</v>
      </c>
      <c r="C27" s="210" t="s">
        <v>402</v>
      </c>
      <c r="D27" s="207" t="s">
        <v>65</v>
      </c>
      <c r="E27" s="207">
        <v>75</v>
      </c>
      <c r="F27" s="207">
        <v>40</v>
      </c>
      <c r="G27" s="26" t="s">
        <v>24</v>
      </c>
      <c r="H27" s="27" t="s">
        <v>286</v>
      </c>
      <c r="I27" s="27"/>
      <c r="J27" s="27">
        <f>'standard costs'!C5/52*2</f>
        <v>2500</v>
      </c>
      <c r="K27" s="27"/>
      <c r="L27" s="27"/>
      <c r="O27" s="42"/>
      <c r="P27" s="44"/>
    </row>
    <row r="28" spans="1:25">
      <c r="A28" s="205"/>
      <c r="B28" s="211"/>
      <c r="C28" s="211"/>
      <c r="D28" s="208"/>
      <c r="E28" s="208"/>
      <c r="F28" s="208"/>
      <c r="G28" s="52" t="s">
        <v>26</v>
      </c>
      <c r="H28" s="53" t="s">
        <v>106</v>
      </c>
      <c r="I28" s="53"/>
      <c r="J28" s="53"/>
      <c r="K28" s="53"/>
      <c r="L28" s="53"/>
      <c r="O28" s="42"/>
      <c r="P28" s="44"/>
    </row>
    <row r="29" spans="1:25">
      <c r="A29" s="205"/>
      <c r="B29" s="211"/>
      <c r="C29" s="211"/>
      <c r="D29" s="208"/>
      <c r="E29" s="208"/>
      <c r="F29" s="208"/>
      <c r="G29" s="52" t="s">
        <v>28</v>
      </c>
      <c r="H29" s="53" t="s">
        <v>106</v>
      </c>
      <c r="I29" s="53"/>
      <c r="J29" s="53"/>
      <c r="K29" s="53"/>
      <c r="L29" s="53"/>
      <c r="O29" s="42"/>
      <c r="P29" s="44"/>
    </row>
    <row r="30" spans="1:25">
      <c r="A30" s="205"/>
      <c r="B30" s="211"/>
      <c r="C30" s="211"/>
      <c r="D30" s="208"/>
      <c r="E30" s="208"/>
      <c r="F30" s="208"/>
      <c r="G30" s="52" t="s">
        <v>29</v>
      </c>
      <c r="H30" s="53" t="s">
        <v>106</v>
      </c>
      <c r="I30" s="53"/>
      <c r="J30" s="53"/>
      <c r="K30" s="53"/>
      <c r="L30" s="53"/>
      <c r="O30" s="42"/>
      <c r="P30" s="44"/>
    </row>
    <row r="31" spans="1:25" ht="26.25" customHeight="1">
      <c r="A31" s="205"/>
      <c r="B31" s="211"/>
      <c r="C31" s="211"/>
      <c r="D31" s="208"/>
      <c r="E31" s="208"/>
      <c r="F31" s="208"/>
      <c r="G31" s="52" t="s">
        <v>31</v>
      </c>
      <c r="H31" s="53" t="s">
        <v>106</v>
      </c>
      <c r="I31" s="53"/>
      <c r="J31" s="53"/>
      <c r="K31" s="53"/>
      <c r="L31" s="53"/>
      <c r="O31" s="42"/>
      <c r="P31" s="44"/>
    </row>
    <row r="32" spans="1:25">
      <c r="A32" s="205"/>
      <c r="B32" s="211"/>
      <c r="C32" s="211"/>
      <c r="D32" s="208"/>
      <c r="E32" s="208"/>
      <c r="F32" s="208"/>
      <c r="G32" s="73" t="s">
        <v>33</v>
      </c>
      <c r="H32" s="53" t="s">
        <v>106</v>
      </c>
      <c r="I32" s="72"/>
      <c r="J32" s="72"/>
      <c r="K32" s="72"/>
      <c r="L32" s="72"/>
      <c r="O32" s="42"/>
      <c r="P32" s="44"/>
    </row>
    <row r="33" spans="1:16">
      <c r="A33" s="206"/>
      <c r="B33" s="211"/>
      <c r="C33" s="211"/>
      <c r="D33" s="208"/>
      <c r="E33" s="208"/>
      <c r="F33" s="208"/>
      <c r="G33" s="52" t="s">
        <v>34</v>
      </c>
      <c r="H33" s="53" t="s">
        <v>106</v>
      </c>
      <c r="I33" s="53"/>
      <c r="J33" s="53"/>
      <c r="K33" s="53"/>
      <c r="L33" s="53"/>
      <c r="O33" s="42"/>
      <c r="P33" s="44"/>
    </row>
    <row r="34" spans="1:16" ht="186">
      <c r="A34" s="204">
        <v>5</v>
      </c>
      <c r="B34" s="210" t="s">
        <v>173</v>
      </c>
      <c r="C34" s="210" t="s">
        <v>66</v>
      </c>
      <c r="D34" s="207" t="s">
        <v>60</v>
      </c>
      <c r="E34" s="207">
        <v>85</v>
      </c>
      <c r="F34" s="207">
        <v>65</v>
      </c>
      <c r="G34" s="26" t="s">
        <v>24</v>
      </c>
      <c r="H34" s="27" t="s">
        <v>338</v>
      </c>
      <c r="I34" s="27"/>
      <c r="J34" s="27"/>
      <c r="K34" s="27">
        <v>8077</v>
      </c>
      <c r="L34" s="27">
        <v>5</v>
      </c>
      <c r="O34" s="42"/>
      <c r="P34" s="44"/>
    </row>
    <row r="35" spans="1:16">
      <c r="A35" s="205"/>
      <c r="B35" s="211"/>
      <c r="C35" s="211"/>
      <c r="D35" s="208"/>
      <c r="E35" s="208"/>
      <c r="F35" s="208"/>
      <c r="G35" s="26" t="s">
        <v>26</v>
      </c>
      <c r="H35" s="27" t="s">
        <v>104</v>
      </c>
      <c r="I35" s="27"/>
      <c r="J35" s="27"/>
      <c r="K35" s="27">
        <v>2500</v>
      </c>
      <c r="L35" s="27">
        <v>5</v>
      </c>
      <c r="O35" s="42"/>
      <c r="P35" s="44"/>
    </row>
    <row r="36" spans="1:16">
      <c r="A36" s="205"/>
      <c r="B36" s="211"/>
      <c r="C36" s="211"/>
      <c r="D36" s="208"/>
      <c r="E36" s="208"/>
      <c r="F36" s="208"/>
      <c r="G36" s="26" t="s">
        <v>28</v>
      </c>
      <c r="H36" s="27" t="s">
        <v>105</v>
      </c>
      <c r="I36" s="27"/>
      <c r="J36" s="27"/>
      <c r="K36" s="27"/>
      <c r="L36" s="27"/>
      <c r="O36" s="42"/>
      <c r="P36" s="44"/>
    </row>
    <row r="37" spans="1:16">
      <c r="A37" s="205"/>
      <c r="B37" s="211"/>
      <c r="C37" s="211"/>
      <c r="D37" s="208"/>
      <c r="E37" s="208"/>
      <c r="F37" s="208"/>
      <c r="G37" s="26" t="s">
        <v>29</v>
      </c>
      <c r="H37" s="51"/>
      <c r="I37" s="27"/>
      <c r="J37" s="27"/>
      <c r="K37" s="27">
        <f>SUM(K34:K35)*0.15</f>
        <v>1586.55</v>
      </c>
      <c r="L37" s="27"/>
      <c r="O37" s="42"/>
      <c r="P37" s="44"/>
    </row>
    <row r="38" spans="1:16">
      <c r="A38" s="205"/>
      <c r="B38" s="211"/>
      <c r="C38" s="211"/>
      <c r="D38" s="208"/>
      <c r="E38" s="208"/>
      <c r="F38" s="208"/>
      <c r="G38" s="73" t="s">
        <v>31</v>
      </c>
      <c r="H38" s="79"/>
      <c r="I38" s="72"/>
      <c r="J38" s="72"/>
      <c r="K38" s="72"/>
      <c r="L38" s="72"/>
      <c r="O38" s="42"/>
      <c r="P38" s="44"/>
    </row>
    <row r="39" spans="1:16">
      <c r="A39" s="205"/>
      <c r="B39" s="211"/>
      <c r="C39" s="211"/>
      <c r="D39" s="208"/>
      <c r="E39" s="208"/>
      <c r="F39" s="208"/>
      <c r="G39" s="73" t="s">
        <v>33</v>
      </c>
      <c r="H39" s="79"/>
      <c r="I39" s="72"/>
      <c r="J39" s="72"/>
      <c r="K39" s="72"/>
      <c r="L39" s="72"/>
      <c r="O39" s="42"/>
      <c r="P39" s="44"/>
    </row>
    <row r="40" spans="1:16">
      <c r="A40" s="206"/>
      <c r="B40" s="211"/>
      <c r="C40" s="211"/>
      <c r="D40" s="208"/>
      <c r="E40" s="208"/>
      <c r="F40" s="208"/>
      <c r="G40" s="52" t="s">
        <v>34</v>
      </c>
      <c r="H40" s="53" t="s">
        <v>106</v>
      </c>
      <c r="I40" s="53"/>
      <c r="J40" s="53"/>
      <c r="K40" s="53"/>
      <c r="L40" s="53"/>
      <c r="O40" s="42"/>
      <c r="P40" s="44"/>
    </row>
    <row r="41" spans="1:16" ht="54" customHeight="1">
      <c r="A41" s="204">
        <v>6</v>
      </c>
      <c r="B41" s="210" t="s">
        <v>67</v>
      </c>
      <c r="C41" s="210" t="s">
        <v>339</v>
      </c>
      <c r="D41" s="207" t="s">
        <v>60</v>
      </c>
      <c r="E41" s="207">
        <v>65</v>
      </c>
      <c r="F41" s="207">
        <v>75</v>
      </c>
      <c r="G41" s="26" t="s">
        <v>24</v>
      </c>
      <c r="H41" s="27" t="s">
        <v>172</v>
      </c>
      <c r="I41" s="27"/>
      <c r="J41" s="27"/>
      <c r="K41" s="27"/>
      <c r="L41" s="27"/>
      <c r="O41" s="42"/>
      <c r="P41" s="44"/>
    </row>
    <row r="42" spans="1:16" ht="69.75">
      <c r="A42" s="205"/>
      <c r="B42" s="211"/>
      <c r="C42" s="211"/>
      <c r="D42" s="208"/>
      <c r="E42" s="208"/>
      <c r="F42" s="208"/>
      <c r="G42" s="26" t="s">
        <v>26</v>
      </c>
      <c r="H42" s="27" t="s">
        <v>403</v>
      </c>
      <c r="I42" s="28">
        <v>13000</v>
      </c>
      <c r="J42" s="27"/>
      <c r="K42" s="27"/>
      <c r="L42" s="27"/>
      <c r="O42" s="42"/>
      <c r="P42" s="44"/>
    </row>
    <row r="43" spans="1:16">
      <c r="A43" s="205"/>
      <c r="B43" s="211"/>
      <c r="C43" s="211"/>
      <c r="D43" s="208"/>
      <c r="E43" s="208"/>
      <c r="F43" s="208"/>
      <c r="G43" s="52" t="s">
        <v>28</v>
      </c>
      <c r="H43" s="53" t="s">
        <v>106</v>
      </c>
      <c r="I43" s="53"/>
      <c r="J43" s="53"/>
      <c r="K43" s="53"/>
      <c r="L43" s="53"/>
      <c r="O43" s="42"/>
      <c r="P43" s="44"/>
    </row>
    <row r="44" spans="1:16">
      <c r="A44" s="205"/>
      <c r="B44" s="211"/>
      <c r="C44" s="211"/>
      <c r="D44" s="208"/>
      <c r="E44" s="208"/>
      <c r="F44" s="208"/>
      <c r="G44" s="26" t="s">
        <v>29</v>
      </c>
      <c r="H44" s="51"/>
      <c r="I44" s="27"/>
      <c r="J44" s="27"/>
      <c r="K44" s="27"/>
      <c r="L44" s="27"/>
      <c r="O44" s="42"/>
      <c r="P44" s="44"/>
    </row>
    <row r="45" spans="1:16">
      <c r="A45" s="205"/>
      <c r="B45" s="211"/>
      <c r="C45" s="211"/>
      <c r="D45" s="208"/>
      <c r="E45" s="208"/>
      <c r="F45" s="208"/>
      <c r="G45" s="52" t="s">
        <v>31</v>
      </c>
      <c r="H45" s="53" t="s">
        <v>106</v>
      </c>
      <c r="I45" s="53"/>
      <c r="J45" s="53"/>
      <c r="K45" s="53"/>
      <c r="L45" s="53"/>
      <c r="O45" s="42"/>
      <c r="P45" s="44"/>
    </row>
    <row r="46" spans="1:16">
      <c r="A46" s="205"/>
      <c r="B46" s="211"/>
      <c r="C46" s="211"/>
      <c r="D46" s="208"/>
      <c r="E46" s="208"/>
      <c r="F46" s="208"/>
      <c r="G46" s="52" t="s">
        <v>33</v>
      </c>
      <c r="H46" s="53" t="s">
        <v>128</v>
      </c>
      <c r="I46" s="53"/>
      <c r="J46" s="53"/>
      <c r="K46" s="53"/>
      <c r="L46" s="53"/>
      <c r="O46" s="42"/>
      <c r="P46" s="44"/>
    </row>
    <row r="47" spans="1:16" ht="23.25" customHeight="1">
      <c r="A47" s="206"/>
      <c r="B47" s="212"/>
      <c r="C47" s="212"/>
      <c r="D47" s="209"/>
      <c r="E47" s="209"/>
      <c r="F47" s="209"/>
      <c r="G47" s="52" t="s">
        <v>34</v>
      </c>
      <c r="H47" s="53" t="s">
        <v>106</v>
      </c>
      <c r="I47" s="53"/>
      <c r="J47" s="53"/>
      <c r="K47" s="53"/>
      <c r="L47" s="53"/>
      <c r="O47" s="42"/>
      <c r="P47" s="44"/>
    </row>
    <row r="48" spans="1:16">
      <c r="O48" s="42"/>
      <c r="P48" s="44"/>
    </row>
    <row r="49" spans="15:16">
      <c r="O49" s="42"/>
      <c r="P49" s="44"/>
    </row>
    <row r="50" spans="15:16">
      <c r="O50" s="42"/>
      <c r="P50" s="44"/>
    </row>
    <row r="51" spans="15:16">
      <c r="O51" s="42"/>
      <c r="P51" s="44"/>
    </row>
    <row r="52" spans="15:16">
      <c r="O52" s="42"/>
      <c r="P52" s="44"/>
    </row>
    <row r="53" spans="15:16">
      <c r="O53" s="42"/>
      <c r="P53" s="44"/>
    </row>
    <row r="54" spans="15:16">
      <c r="O54" s="42"/>
      <c r="P54" s="44"/>
    </row>
    <row r="55" spans="15:16">
      <c r="O55" s="42"/>
      <c r="P55" s="44"/>
    </row>
    <row r="56" spans="15:16">
      <c r="O56" s="42"/>
      <c r="P56" s="44"/>
    </row>
    <row r="57" spans="15:16">
      <c r="O57" s="42"/>
      <c r="P57" s="44"/>
    </row>
    <row r="58" spans="15:16">
      <c r="O58" s="42"/>
      <c r="P58" s="44"/>
    </row>
    <row r="59" spans="15:16">
      <c r="O59" s="42"/>
      <c r="P59" s="44"/>
    </row>
    <row r="60" spans="15:16">
      <c r="O60" s="42"/>
      <c r="P60" s="44"/>
    </row>
    <row r="61" spans="15:16">
      <c r="O61" s="42"/>
      <c r="P61" s="44"/>
    </row>
    <row r="62" spans="15:16">
      <c r="O62" s="42"/>
      <c r="P62" s="44"/>
    </row>
    <row r="63" spans="15:16">
      <c r="O63" s="42"/>
      <c r="P63" s="44"/>
    </row>
    <row r="64" spans="15:16">
      <c r="O64" s="42"/>
      <c r="P64" s="44"/>
    </row>
    <row r="65" spans="15:16">
      <c r="O65" s="42"/>
      <c r="P65" s="44"/>
    </row>
    <row r="66" spans="15:16">
      <c r="O66" s="42"/>
      <c r="P66" s="44"/>
    </row>
    <row r="67" spans="15:16">
      <c r="O67" s="42"/>
      <c r="P67" s="44"/>
    </row>
    <row r="68" spans="15:16">
      <c r="O68" s="42"/>
      <c r="P68" s="44"/>
    </row>
    <row r="69" spans="15:16">
      <c r="O69" s="42"/>
      <c r="P69" s="44"/>
    </row>
    <row r="70" spans="15:16">
      <c r="O70" s="42"/>
      <c r="P70" s="44"/>
    </row>
  </sheetData>
  <mergeCells count="40">
    <mergeCell ref="A6:A12"/>
    <mergeCell ref="B6:B12"/>
    <mergeCell ref="C6:C12"/>
    <mergeCell ref="D6:D12"/>
    <mergeCell ref="E6:E12"/>
    <mergeCell ref="F13:F19"/>
    <mergeCell ref="C1:F1"/>
    <mergeCell ref="C2:F2"/>
    <mergeCell ref="C3:F3"/>
    <mergeCell ref="O5:Q5"/>
    <mergeCell ref="F6:F12"/>
    <mergeCell ref="A13:A19"/>
    <mergeCell ref="B13:B19"/>
    <mergeCell ref="C13:C19"/>
    <mergeCell ref="D13:D19"/>
    <mergeCell ref="E13:E19"/>
    <mergeCell ref="F27:F33"/>
    <mergeCell ref="A20:A26"/>
    <mergeCell ref="B20:B26"/>
    <mergeCell ref="C20:C26"/>
    <mergeCell ref="D20:D26"/>
    <mergeCell ref="E20:E26"/>
    <mergeCell ref="F20:F26"/>
    <mergeCell ref="A27:A33"/>
    <mergeCell ref="B27:B33"/>
    <mergeCell ref="C27:C33"/>
    <mergeCell ref="D27:D33"/>
    <mergeCell ref="E27:E33"/>
    <mergeCell ref="F41:F47"/>
    <mergeCell ref="A34:A40"/>
    <mergeCell ref="B34:B40"/>
    <mergeCell ref="C34:C40"/>
    <mergeCell ref="D34:D40"/>
    <mergeCell ref="E34:E40"/>
    <mergeCell ref="F34:F40"/>
    <mergeCell ref="A41:A47"/>
    <mergeCell ref="B41:B47"/>
    <mergeCell ref="C41:C47"/>
    <mergeCell ref="D41:D47"/>
    <mergeCell ref="E41:E47"/>
  </mergeCells>
  <pageMargins left="0.75" right="0.75" top="1" bottom="1" header="0.5" footer="0.5"/>
  <pageSetup paperSize="9" orientation="portrait" horizontalDpi="90" verticalDpi="90" r:id="rId1"/>
  <drawing r:id="rId2"/>
  <legacyDrawing r:id="rId3"/>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Y70"/>
  <sheetViews>
    <sheetView zoomScale="40" zoomScaleNormal="40" workbookViewId="0">
      <pane xSplit="2" ySplit="5" topLeftCell="C6" activePane="bottomRight" state="frozen"/>
      <selection pane="topRight" activeCell="C1" sqref="C1"/>
      <selection pane="bottomLeft" activeCell="A6" sqref="A6"/>
      <selection pane="bottomRight" activeCell="H17" sqref="H17"/>
    </sheetView>
  </sheetViews>
  <sheetFormatPr defaultColWidth="11.42578125" defaultRowHeight="23.25"/>
  <cols>
    <col min="1" max="1" width="6.42578125" style="1" customWidth="1"/>
    <col min="2" max="2" width="75.42578125" style="1" customWidth="1"/>
    <col min="3" max="3" width="91.85546875" style="1" customWidth="1"/>
    <col min="4" max="4" width="12.42578125" style="1" customWidth="1"/>
    <col min="5" max="5" width="13.85546875" style="1" customWidth="1"/>
    <col min="6" max="6" width="14.5703125" style="1" customWidth="1"/>
    <col min="7" max="7" width="39" style="1" customWidth="1"/>
    <col min="8" max="8" width="55" style="1" customWidth="1"/>
    <col min="9" max="9" width="18" style="1" customWidth="1"/>
    <col min="10" max="10" width="19.140625" style="1" customWidth="1"/>
    <col min="11" max="11" width="18.28515625" style="1" customWidth="1"/>
    <col min="12" max="12" width="17.28515625" style="1" customWidth="1"/>
    <col min="13" max="13" width="5" style="1" customWidth="1"/>
    <col min="14" max="14" width="4.42578125" style="1" customWidth="1"/>
    <col min="15" max="15" width="46.85546875" style="1" customWidth="1"/>
    <col min="16" max="16" width="20.42578125" style="1" customWidth="1"/>
    <col min="17" max="17" width="18" style="1" customWidth="1"/>
    <col min="18" max="18" width="11.42578125" style="1"/>
    <col min="19" max="24" width="20.5703125" style="1" customWidth="1"/>
    <col min="25" max="25" width="17.85546875" style="1" customWidth="1"/>
    <col min="26" max="16384" width="11.42578125" style="1"/>
  </cols>
  <sheetData>
    <row r="1" spans="1:25" ht="39" customHeight="1" thickBot="1">
      <c r="B1" s="2" t="s">
        <v>0</v>
      </c>
      <c r="C1" s="198" t="s">
        <v>341</v>
      </c>
      <c r="D1" s="198"/>
      <c r="E1" s="198"/>
      <c r="F1" s="198"/>
      <c r="G1" s="50"/>
    </row>
    <row r="2" spans="1:25" ht="60.95" customHeight="1">
      <c r="B2" s="3" t="s">
        <v>2</v>
      </c>
      <c r="C2" s="199" t="s">
        <v>340</v>
      </c>
      <c r="D2" s="199"/>
      <c r="E2" s="199"/>
      <c r="F2" s="199"/>
      <c r="S2" s="4" t="s">
        <v>4</v>
      </c>
      <c r="T2" s="5" t="s">
        <v>5</v>
      </c>
      <c r="U2" s="6" t="s">
        <v>6</v>
      </c>
      <c r="V2" s="6" t="s">
        <v>7</v>
      </c>
      <c r="W2" s="6" t="s">
        <v>7</v>
      </c>
      <c r="X2" s="6" t="s">
        <v>8</v>
      </c>
      <c r="Y2" s="7" t="s">
        <v>9</v>
      </c>
    </row>
    <row r="3" spans="1:25" ht="64.5" customHeight="1">
      <c r="B3" s="8" t="s">
        <v>10</v>
      </c>
      <c r="C3" s="200"/>
      <c r="D3" s="200"/>
      <c r="E3" s="200"/>
      <c r="F3" s="200"/>
      <c r="S3" s="9"/>
      <c r="T3" s="10"/>
      <c r="U3" s="11"/>
      <c r="V3" s="11"/>
      <c r="W3" s="11"/>
      <c r="X3" s="11"/>
      <c r="Y3" s="12"/>
    </row>
    <row r="4" spans="1:25" ht="37.5" customHeight="1" thickBot="1">
      <c r="A4" s="13"/>
      <c r="S4" s="14">
        <v>1</v>
      </c>
      <c r="T4" s="15">
        <f>P$8</f>
        <v>113817.5</v>
      </c>
      <c r="U4" s="16">
        <v>0</v>
      </c>
      <c r="V4" s="16">
        <v>0</v>
      </c>
      <c r="W4" s="16">
        <v>0</v>
      </c>
      <c r="X4" s="17">
        <f>'standard costs'!C5/6  + 'standard costs'!C5/6 * 0.15</f>
        <v>12458.333333333334</v>
      </c>
      <c r="Y4" s="18">
        <f>P7+SUM(T4:X4)</f>
        <v>324275.83333333331</v>
      </c>
    </row>
    <row r="5" spans="1:25" ht="53.1" customHeight="1" thickBot="1">
      <c r="A5" s="19"/>
      <c r="B5" s="20" t="s">
        <v>11</v>
      </c>
      <c r="C5" s="21" t="s">
        <v>12</v>
      </c>
      <c r="D5" s="22" t="s">
        <v>13</v>
      </c>
      <c r="E5" s="20" t="s">
        <v>14</v>
      </c>
      <c r="F5" s="20" t="s">
        <v>15</v>
      </c>
      <c r="G5" s="20" t="s">
        <v>16</v>
      </c>
      <c r="H5" s="22" t="s">
        <v>17</v>
      </c>
      <c r="I5" s="21" t="s">
        <v>18</v>
      </c>
      <c r="J5" s="23" t="s">
        <v>19</v>
      </c>
      <c r="K5" s="24" t="s">
        <v>20</v>
      </c>
      <c r="L5" s="25" t="s">
        <v>21</v>
      </c>
      <c r="O5" s="201" t="s">
        <v>22</v>
      </c>
      <c r="P5" s="202"/>
      <c r="Q5" s="203"/>
      <c r="S5" s="14">
        <v>2</v>
      </c>
      <c r="T5" s="15">
        <f>P$8</f>
        <v>113817.5</v>
      </c>
      <c r="U5" s="16">
        <f t="shared" ref="U5:U23" si="0">IF(ROUND(S5/2,0)=ROUND(S5/2,1),P$9,0)</f>
        <v>0</v>
      </c>
      <c r="V5" s="16">
        <f>IF(ROUND(S5/P$11,0)=ROUND(S5/P$11,1),P$10,0)</f>
        <v>0</v>
      </c>
      <c r="W5" s="16">
        <f t="shared" ref="W5:W23" si="1">IF(ROUND(S5/Q$11,0)=ROUND(S5/Q$11,1),Q$10,0)</f>
        <v>0</v>
      </c>
      <c r="X5" s="17">
        <f>'standard costs'!C5/6  + 'standard costs'!C5/6 * 0.15</f>
        <v>12458.333333333334</v>
      </c>
      <c r="Y5" s="18">
        <f t="shared" ref="Y5:Y23" si="2">SUM(T5:X5)</f>
        <v>126275.83333333333</v>
      </c>
    </row>
    <row r="6" spans="1:25" ht="46.5">
      <c r="A6" s="204">
        <v>1</v>
      </c>
      <c r="B6" s="210" t="s">
        <v>343</v>
      </c>
      <c r="C6" s="210" t="s">
        <v>344</v>
      </c>
      <c r="D6" s="207" t="s">
        <v>406</v>
      </c>
      <c r="E6" s="207">
        <v>75</v>
      </c>
      <c r="F6" s="207">
        <v>95</v>
      </c>
      <c r="G6" s="26" t="s">
        <v>24</v>
      </c>
      <c r="H6" s="27" t="s">
        <v>291</v>
      </c>
      <c r="I6" s="28"/>
      <c r="J6" s="28">
        <f>'standard costs'!C4*0.2*2</f>
        <v>20800</v>
      </c>
      <c r="K6" s="28"/>
      <c r="L6" s="27"/>
      <c r="O6" s="29" t="s">
        <v>25</v>
      </c>
      <c r="P6" s="30">
        <v>0.04</v>
      </c>
      <c r="Q6" s="31"/>
      <c r="S6" s="14">
        <v>3</v>
      </c>
      <c r="T6" s="15">
        <f t="shared" ref="T6:T23" si="3">P$8</f>
        <v>113817.5</v>
      </c>
      <c r="U6" s="16">
        <f>IF(ROUND(S6/2,0)=ROUND(S6/2,1),P$9,0)</f>
        <v>0</v>
      </c>
      <c r="V6" s="16">
        <f t="shared" ref="V6:V23" si="4">IF(ROUND(S6/P$11,0)=ROUND(S6/P$11,1),P$10,0)</f>
        <v>0</v>
      </c>
      <c r="W6" s="16">
        <f t="shared" si="1"/>
        <v>0</v>
      </c>
      <c r="X6" s="17">
        <f>'standard costs'!C5/6  + 'standard costs'!C5/6 * 0.15</f>
        <v>12458.333333333334</v>
      </c>
      <c r="Y6" s="18">
        <f t="shared" si="2"/>
        <v>126275.83333333333</v>
      </c>
    </row>
    <row r="7" spans="1:25" ht="93">
      <c r="A7" s="205"/>
      <c r="B7" s="211"/>
      <c r="C7" s="211"/>
      <c r="D7" s="208"/>
      <c r="E7" s="208"/>
      <c r="F7" s="208"/>
      <c r="G7" s="26" t="s">
        <v>26</v>
      </c>
      <c r="H7" s="27" t="s">
        <v>290</v>
      </c>
      <c r="I7" s="28"/>
      <c r="J7" s="28">
        <f>'standard costs'!C9*0.2+'standard costs'!C8*0.2</f>
        <v>5400</v>
      </c>
      <c r="K7" s="27"/>
      <c r="L7" s="27"/>
      <c r="O7" s="32" t="s">
        <v>27</v>
      </c>
      <c r="P7" s="33">
        <f>SUM(I6:I40)</f>
        <v>198000</v>
      </c>
      <c r="Q7" s="31"/>
      <c r="S7" s="14">
        <v>4</v>
      </c>
      <c r="T7" s="15">
        <f t="shared" si="3"/>
        <v>113817.5</v>
      </c>
      <c r="U7" s="16">
        <f t="shared" si="0"/>
        <v>0</v>
      </c>
      <c r="V7" s="16">
        <f t="shared" si="4"/>
        <v>0</v>
      </c>
      <c r="W7" s="16">
        <f t="shared" si="1"/>
        <v>0</v>
      </c>
      <c r="X7" s="17">
        <v>0</v>
      </c>
      <c r="Y7" s="18">
        <f t="shared" si="2"/>
        <v>113817.5</v>
      </c>
    </row>
    <row r="8" spans="1:25" ht="27.75" customHeight="1">
      <c r="A8" s="205"/>
      <c r="B8" s="211"/>
      <c r="C8" s="211"/>
      <c r="D8" s="208"/>
      <c r="E8" s="208"/>
      <c r="F8" s="208"/>
      <c r="G8" s="26" t="s">
        <v>28</v>
      </c>
      <c r="H8" s="27" t="s">
        <v>280</v>
      </c>
      <c r="I8" s="28"/>
      <c r="J8" s="28"/>
      <c r="K8" s="27"/>
      <c r="L8" s="27"/>
      <c r="O8" s="32" t="s">
        <v>19</v>
      </c>
      <c r="P8" s="33">
        <f>SUM(J6:J40)</f>
        <v>113817.5</v>
      </c>
      <c r="Q8" s="31"/>
      <c r="S8" s="14">
        <v>5</v>
      </c>
      <c r="T8" s="15">
        <f t="shared" si="3"/>
        <v>113817.5</v>
      </c>
      <c r="U8" s="16">
        <f>IF(ROUND(S8/2,0)=ROUND(S8/2,1),P$9,0)</f>
        <v>0</v>
      </c>
      <c r="V8" s="16">
        <f t="shared" si="4"/>
        <v>0</v>
      </c>
      <c r="W8" s="16">
        <f t="shared" si="1"/>
        <v>0</v>
      </c>
      <c r="X8" s="17">
        <v>0</v>
      </c>
      <c r="Y8" s="18">
        <f t="shared" si="2"/>
        <v>113817.5</v>
      </c>
    </row>
    <row r="9" spans="1:25" ht="27.75" customHeight="1">
      <c r="A9" s="205"/>
      <c r="B9" s="211"/>
      <c r="C9" s="211"/>
      <c r="D9" s="208"/>
      <c r="E9" s="208"/>
      <c r="F9" s="208"/>
      <c r="G9" s="26" t="s">
        <v>29</v>
      </c>
      <c r="H9" s="51"/>
      <c r="I9" s="28"/>
      <c r="J9" s="28">
        <f>SUM(J6:J8) * 0.15</f>
        <v>3930</v>
      </c>
      <c r="K9" s="27"/>
      <c r="L9" s="27"/>
      <c r="O9" s="32" t="s">
        <v>30</v>
      </c>
      <c r="P9" s="33">
        <f>SUMIF(L6:L40,2,K6:K326)</f>
        <v>0</v>
      </c>
      <c r="Q9" s="31"/>
      <c r="S9" s="14">
        <v>6</v>
      </c>
      <c r="T9" s="15">
        <f t="shared" si="3"/>
        <v>113817.5</v>
      </c>
      <c r="U9" s="16">
        <f t="shared" si="0"/>
        <v>0</v>
      </c>
      <c r="V9" s="16">
        <f t="shared" si="4"/>
        <v>0</v>
      </c>
      <c r="W9" s="16">
        <f t="shared" si="1"/>
        <v>0</v>
      </c>
      <c r="X9" s="17">
        <v>0</v>
      </c>
      <c r="Y9" s="18">
        <f t="shared" si="2"/>
        <v>113817.5</v>
      </c>
    </row>
    <row r="10" spans="1:25" ht="27.75" customHeight="1">
      <c r="A10" s="205"/>
      <c r="B10" s="211"/>
      <c r="C10" s="211"/>
      <c r="D10" s="208"/>
      <c r="E10" s="208"/>
      <c r="F10" s="208"/>
      <c r="G10" s="26" t="s">
        <v>31</v>
      </c>
      <c r="H10" s="27" t="s">
        <v>167</v>
      </c>
      <c r="I10" s="28"/>
      <c r="J10" s="28">
        <v>50000</v>
      </c>
      <c r="K10" s="27"/>
      <c r="L10" s="27"/>
      <c r="O10" s="32" t="s">
        <v>32</v>
      </c>
      <c r="P10" s="33">
        <f>SUMIF(L6:L40,P11,K6:K40)</f>
        <v>0</v>
      </c>
      <c r="Q10" s="34">
        <f>SUMIF(L6:L40,Q11,K6:K40)</f>
        <v>10833.333333333334</v>
      </c>
      <c r="S10" s="14">
        <v>7</v>
      </c>
      <c r="T10" s="15">
        <f t="shared" si="3"/>
        <v>113817.5</v>
      </c>
      <c r="U10" s="16">
        <f t="shared" si="0"/>
        <v>0</v>
      </c>
      <c r="V10" s="16">
        <f t="shared" si="4"/>
        <v>0</v>
      </c>
      <c r="W10" s="16">
        <f t="shared" si="1"/>
        <v>0</v>
      </c>
      <c r="X10" s="17">
        <v>0</v>
      </c>
      <c r="Y10" s="18">
        <f t="shared" si="2"/>
        <v>113817.5</v>
      </c>
    </row>
    <row r="11" spans="1:25">
      <c r="A11" s="205"/>
      <c r="B11" s="211"/>
      <c r="C11" s="211"/>
      <c r="D11" s="208"/>
      <c r="E11" s="208"/>
      <c r="F11" s="208"/>
      <c r="G11" s="26" t="s">
        <v>33</v>
      </c>
      <c r="H11" s="27" t="s">
        <v>281</v>
      </c>
      <c r="I11" s="28">
        <v>15000</v>
      </c>
      <c r="J11" s="28"/>
      <c r="K11" s="27"/>
      <c r="L11" s="27"/>
      <c r="O11" s="35" t="s">
        <v>21</v>
      </c>
      <c r="P11" s="36">
        <v>5</v>
      </c>
      <c r="Q11" s="37">
        <v>10</v>
      </c>
      <c r="S11" s="14">
        <v>8</v>
      </c>
      <c r="T11" s="15">
        <f t="shared" si="3"/>
        <v>113817.5</v>
      </c>
      <c r="U11" s="16">
        <f t="shared" si="0"/>
        <v>0</v>
      </c>
      <c r="V11" s="16">
        <f t="shared" si="4"/>
        <v>0</v>
      </c>
      <c r="W11" s="16">
        <f t="shared" si="1"/>
        <v>0</v>
      </c>
      <c r="X11" s="17">
        <v>0</v>
      </c>
      <c r="Y11" s="18">
        <f t="shared" si="2"/>
        <v>113817.5</v>
      </c>
    </row>
    <row r="12" spans="1:25" ht="29.25" customHeight="1">
      <c r="A12" s="206"/>
      <c r="B12" s="211"/>
      <c r="C12" s="211"/>
      <c r="D12" s="208"/>
      <c r="E12" s="208"/>
      <c r="F12" s="208"/>
      <c r="G12" s="52" t="s">
        <v>34</v>
      </c>
      <c r="H12" s="53" t="s">
        <v>106</v>
      </c>
      <c r="I12" s="53"/>
      <c r="J12" s="53"/>
      <c r="K12" s="53"/>
      <c r="L12" s="53"/>
      <c r="O12" s="32" t="s">
        <v>35</v>
      </c>
      <c r="P12" s="38">
        <f>NPV(P6,Y4:Y23)</f>
        <v>1784037.3970213889</v>
      </c>
      <c r="Q12" s="31"/>
      <c r="S12" s="14">
        <v>9</v>
      </c>
      <c r="T12" s="15">
        <f t="shared" si="3"/>
        <v>113817.5</v>
      </c>
      <c r="U12" s="16">
        <f t="shared" si="0"/>
        <v>0</v>
      </c>
      <c r="V12" s="16">
        <f t="shared" si="4"/>
        <v>0</v>
      </c>
      <c r="W12" s="16">
        <f t="shared" si="1"/>
        <v>0</v>
      </c>
      <c r="X12" s="17">
        <v>0</v>
      </c>
      <c r="Y12" s="18">
        <f t="shared" si="2"/>
        <v>113817.5</v>
      </c>
    </row>
    <row r="13" spans="1:25" ht="69.75">
      <c r="A13" s="204">
        <v>2</v>
      </c>
      <c r="B13" s="210" t="s">
        <v>404</v>
      </c>
      <c r="C13" s="210" t="s">
        <v>345</v>
      </c>
      <c r="D13" s="207"/>
      <c r="E13" s="207">
        <v>25</v>
      </c>
      <c r="F13" s="207">
        <v>50</v>
      </c>
      <c r="G13" s="26" t="s">
        <v>24</v>
      </c>
      <c r="H13" s="27" t="s">
        <v>282</v>
      </c>
      <c r="I13" s="27">
        <f>'standard costs'!C17/2</f>
        <v>50000</v>
      </c>
      <c r="J13" s="51"/>
      <c r="K13" s="27">
        <f>'standard costs'!C5/6</f>
        <v>10833.333333333334</v>
      </c>
      <c r="L13" s="27">
        <v>10</v>
      </c>
      <c r="O13" s="32" t="s">
        <v>297</v>
      </c>
      <c r="P13" s="84">
        <f>P12/20</f>
        <v>89201.869851069438</v>
      </c>
      <c r="Q13" s="31"/>
      <c r="S13" s="14">
        <v>10</v>
      </c>
      <c r="T13" s="15">
        <f t="shared" si="3"/>
        <v>113817.5</v>
      </c>
      <c r="U13" s="16">
        <f t="shared" si="0"/>
        <v>0</v>
      </c>
      <c r="V13" s="16">
        <f t="shared" si="4"/>
        <v>0</v>
      </c>
      <c r="W13" s="16">
        <f t="shared" si="1"/>
        <v>10833.333333333334</v>
      </c>
      <c r="X13" s="17">
        <v>0</v>
      </c>
      <c r="Y13" s="18">
        <f t="shared" si="2"/>
        <v>124650.83333333333</v>
      </c>
    </row>
    <row r="14" spans="1:25" ht="47.25" thickBot="1">
      <c r="A14" s="205"/>
      <c r="B14" s="211"/>
      <c r="C14" s="211"/>
      <c r="D14" s="208"/>
      <c r="E14" s="208"/>
      <c r="F14" s="208"/>
      <c r="G14" s="26" t="s">
        <v>26</v>
      </c>
      <c r="H14" s="27" t="s">
        <v>283</v>
      </c>
      <c r="I14" s="27">
        <v>20000</v>
      </c>
      <c r="J14" s="27"/>
      <c r="K14" s="27">
        <v>5000</v>
      </c>
      <c r="L14" s="27"/>
      <c r="O14" s="39" t="s">
        <v>36</v>
      </c>
      <c r="P14" s="40">
        <f>AVERAGE(E6:E40)/100*AVERAGE(F6:F40)/100</f>
        <v>0.3422</v>
      </c>
      <c r="Q14" s="41"/>
      <c r="S14" s="14">
        <v>11</v>
      </c>
      <c r="T14" s="15">
        <f t="shared" si="3"/>
        <v>113817.5</v>
      </c>
      <c r="U14" s="16">
        <f t="shared" si="0"/>
        <v>0</v>
      </c>
      <c r="V14" s="16">
        <f t="shared" si="4"/>
        <v>0</v>
      </c>
      <c r="W14" s="16">
        <f t="shared" si="1"/>
        <v>0</v>
      </c>
      <c r="X14" s="17">
        <v>0</v>
      </c>
      <c r="Y14" s="18">
        <f t="shared" si="2"/>
        <v>113817.5</v>
      </c>
    </row>
    <row r="15" spans="1:25" ht="27.75" customHeight="1">
      <c r="A15" s="205"/>
      <c r="B15" s="211"/>
      <c r="C15" s="211"/>
      <c r="D15" s="208"/>
      <c r="E15" s="208"/>
      <c r="F15" s="208"/>
      <c r="G15" s="26" t="s">
        <v>28</v>
      </c>
      <c r="H15" s="27"/>
      <c r="I15" s="27"/>
      <c r="J15" s="27"/>
      <c r="K15" s="27"/>
      <c r="L15" s="27"/>
      <c r="S15" s="14">
        <v>12</v>
      </c>
      <c r="T15" s="15">
        <f t="shared" si="3"/>
        <v>113817.5</v>
      </c>
      <c r="U15" s="16">
        <f t="shared" si="0"/>
        <v>0</v>
      </c>
      <c r="V15" s="16">
        <f t="shared" si="4"/>
        <v>0</v>
      </c>
      <c r="W15" s="16">
        <f t="shared" si="1"/>
        <v>0</v>
      </c>
      <c r="X15" s="17">
        <v>0</v>
      </c>
      <c r="Y15" s="18">
        <f t="shared" si="2"/>
        <v>113817.5</v>
      </c>
    </row>
    <row r="16" spans="1:25" ht="27.75" customHeight="1">
      <c r="A16" s="205"/>
      <c r="B16" s="211"/>
      <c r="C16" s="211"/>
      <c r="D16" s="208"/>
      <c r="E16" s="208"/>
      <c r="F16" s="208"/>
      <c r="G16" s="26" t="s">
        <v>29</v>
      </c>
      <c r="H16" s="27"/>
      <c r="I16" s="28">
        <f>SUM(I13:I14)*0.2</f>
        <v>14000</v>
      </c>
      <c r="J16" s="28"/>
      <c r="K16" s="28">
        <f>K13*0.15</f>
        <v>1625</v>
      </c>
      <c r="L16" s="27"/>
      <c r="S16" s="14">
        <v>13</v>
      </c>
      <c r="T16" s="15">
        <f t="shared" si="3"/>
        <v>113817.5</v>
      </c>
      <c r="U16" s="16">
        <f t="shared" si="0"/>
        <v>0</v>
      </c>
      <c r="V16" s="16">
        <f t="shared" si="4"/>
        <v>0</v>
      </c>
      <c r="W16" s="16">
        <f t="shared" si="1"/>
        <v>0</v>
      </c>
      <c r="X16" s="17">
        <v>0</v>
      </c>
      <c r="Y16" s="18">
        <f t="shared" si="2"/>
        <v>113817.5</v>
      </c>
    </row>
    <row r="17" spans="1:25" ht="27.75" customHeight="1">
      <c r="A17" s="205"/>
      <c r="B17" s="211"/>
      <c r="C17" s="211"/>
      <c r="D17" s="208"/>
      <c r="E17" s="208"/>
      <c r="F17" s="208"/>
      <c r="G17" s="26" t="s">
        <v>31</v>
      </c>
      <c r="H17" s="27"/>
      <c r="I17" s="28"/>
      <c r="J17" s="28"/>
      <c r="K17" s="27"/>
      <c r="L17" s="27"/>
      <c r="S17" s="14">
        <v>14</v>
      </c>
      <c r="T17" s="15">
        <f t="shared" si="3"/>
        <v>113817.5</v>
      </c>
      <c r="U17" s="16">
        <f t="shared" si="0"/>
        <v>0</v>
      </c>
      <c r="V17" s="16">
        <f t="shared" si="4"/>
        <v>0</v>
      </c>
      <c r="W17" s="16">
        <f t="shared" si="1"/>
        <v>0</v>
      </c>
      <c r="X17" s="17">
        <v>0</v>
      </c>
      <c r="Y17" s="18">
        <f t="shared" si="2"/>
        <v>113817.5</v>
      </c>
    </row>
    <row r="18" spans="1:25">
      <c r="A18" s="205"/>
      <c r="B18" s="211"/>
      <c r="C18" s="211"/>
      <c r="D18" s="208"/>
      <c r="E18" s="208"/>
      <c r="F18" s="208"/>
      <c r="G18" s="26" t="s">
        <v>33</v>
      </c>
      <c r="H18" s="27"/>
      <c r="I18" s="27"/>
      <c r="J18" s="27"/>
      <c r="K18" s="28"/>
      <c r="L18" s="27"/>
      <c r="O18" s="42"/>
      <c r="P18" s="43"/>
      <c r="S18" s="14">
        <v>15</v>
      </c>
      <c r="T18" s="15">
        <f t="shared" si="3"/>
        <v>113817.5</v>
      </c>
      <c r="U18" s="16">
        <f t="shared" si="0"/>
        <v>0</v>
      </c>
      <c r="V18" s="16">
        <f t="shared" si="4"/>
        <v>0</v>
      </c>
      <c r="W18" s="16">
        <f t="shared" si="1"/>
        <v>0</v>
      </c>
      <c r="X18" s="17">
        <v>0</v>
      </c>
      <c r="Y18" s="18">
        <f t="shared" si="2"/>
        <v>113817.5</v>
      </c>
    </row>
    <row r="19" spans="1:25">
      <c r="A19" s="206"/>
      <c r="B19" s="211"/>
      <c r="C19" s="211"/>
      <c r="D19" s="208"/>
      <c r="E19" s="208"/>
      <c r="F19" s="208"/>
      <c r="G19" s="26" t="s">
        <v>34</v>
      </c>
      <c r="H19" s="27"/>
      <c r="I19" s="27"/>
      <c r="J19" s="27"/>
      <c r="K19" s="27"/>
      <c r="L19" s="27"/>
      <c r="O19" s="42"/>
      <c r="P19" s="43"/>
      <c r="S19" s="14">
        <v>16</v>
      </c>
      <c r="T19" s="15">
        <f t="shared" si="3"/>
        <v>113817.5</v>
      </c>
      <c r="U19" s="16">
        <f t="shared" si="0"/>
        <v>0</v>
      </c>
      <c r="V19" s="16">
        <f t="shared" si="4"/>
        <v>0</v>
      </c>
      <c r="W19" s="16">
        <f t="shared" si="1"/>
        <v>0</v>
      </c>
      <c r="X19" s="17">
        <v>0</v>
      </c>
      <c r="Y19" s="18">
        <f t="shared" si="2"/>
        <v>113817.5</v>
      </c>
    </row>
    <row r="20" spans="1:25" ht="46.5">
      <c r="A20" s="204">
        <v>3</v>
      </c>
      <c r="B20" s="210" t="s">
        <v>168</v>
      </c>
      <c r="C20" s="210" t="s">
        <v>407</v>
      </c>
      <c r="D20" s="207"/>
      <c r="E20" s="207">
        <v>90</v>
      </c>
      <c r="F20" s="207">
        <v>80</v>
      </c>
      <c r="G20" s="26" t="s">
        <v>24</v>
      </c>
      <c r="H20" s="27" t="s">
        <v>346</v>
      </c>
      <c r="I20" s="27"/>
      <c r="J20" s="27">
        <f>'standard costs'!C5/4</f>
        <v>16250</v>
      </c>
      <c r="K20" s="27"/>
      <c r="L20" s="27"/>
      <c r="O20" s="42"/>
      <c r="P20" s="44"/>
      <c r="S20" s="14">
        <v>17</v>
      </c>
      <c r="T20" s="15">
        <f t="shared" si="3"/>
        <v>113817.5</v>
      </c>
      <c r="U20" s="16">
        <f t="shared" si="0"/>
        <v>0</v>
      </c>
      <c r="V20" s="16">
        <f t="shared" si="4"/>
        <v>0</v>
      </c>
      <c r="W20" s="16">
        <f t="shared" si="1"/>
        <v>0</v>
      </c>
      <c r="X20" s="17">
        <v>0</v>
      </c>
      <c r="Y20" s="18">
        <f t="shared" si="2"/>
        <v>113817.5</v>
      </c>
    </row>
    <row r="21" spans="1:25" ht="27.75" customHeight="1">
      <c r="A21" s="205"/>
      <c r="B21" s="211"/>
      <c r="C21" s="211"/>
      <c r="D21" s="208"/>
      <c r="E21" s="208"/>
      <c r="F21" s="208"/>
      <c r="G21" s="26" t="s">
        <v>26</v>
      </c>
      <c r="H21" s="27"/>
      <c r="I21" s="27"/>
      <c r="J21" s="27"/>
      <c r="K21" s="27"/>
      <c r="L21" s="27"/>
      <c r="O21" s="42"/>
      <c r="P21" s="44"/>
      <c r="S21" s="14">
        <v>18</v>
      </c>
      <c r="T21" s="15">
        <f t="shared" si="3"/>
        <v>113817.5</v>
      </c>
      <c r="U21" s="16">
        <f t="shared" si="0"/>
        <v>0</v>
      </c>
      <c r="V21" s="16">
        <f t="shared" si="4"/>
        <v>0</v>
      </c>
      <c r="W21" s="16">
        <f t="shared" si="1"/>
        <v>0</v>
      </c>
      <c r="X21" s="17">
        <v>0</v>
      </c>
      <c r="Y21" s="18">
        <f t="shared" si="2"/>
        <v>113817.5</v>
      </c>
    </row>
    <row r="22" spans="1:25" ht="27.75" customHeight="1">
      <c r="A22" s="205"/>
      <c r="B22" s="211"/>
      <c r="C22" s="211"/>
      <c r="D22" s="208"/>
      <c r="E22" s="208"/>
      <c r="F22" s="208"/>
      <c r="G22" s="26" t="s">
        <v>28</v>
      </c>
      <c r="H22" s="27"/>
      <c r="I22" s="27"/>
      <c r="J22" s="27"/>
      <c r="K22" s="27"/>
      <c r="L22" s="27"/>
      <c r="O22" s="42"/>
      <c r="P22" s="44"/>
      <c r="S22" s="14">
        <v>19</v>
      </c>
      <c r="T22" s="15">
        <f t="shared" si="3"/>
        <v>113817.5</v>
      </c>
      <c r="U22" s="16">
        <f t="shared" si="0"/>
        <v>0</v>
      </c>
      <c r="V22" s="16">
        <f t="shared" si="4"/>
        <v>0</v>
      </c>
      <c r="W22" s="16">
        <f t="shared" si="1"/>
        <v>0</v>
      </c>
      <c r="X22" s="17">
        <v>0</v>
      </c>
      <c r="Y22" s="18">
        <f t="shared" si="2"/>
        <v>113817.5</v>
      </c>
    </row>
    <row r="23" spans="1:25" ht="27.75" customHeight="1" thickBot="1">
      <c r="A23" s="205"/>
      <c r="B23" s="211"/>
      <c r="C23" s="211"/>
      <c r="D23" s="208"/>
      <c r="E23" s="208"/>
      <c r="F23" s="208"/>
      <c r="G23" s="26" t="s">
        <v>29</v>
      </c>
      <c r="H23" s="27"/>
      <c r="I23" s="27"/>
      <c r="J23" s="27">
        <f>J20*0.15</f>
        <v>2437.5</v>
      </c>
      <c r="K23" s="27"/>
      <c r="L23" s="27"/>
      <c r="O23" s="42"/>
      <c r="P23" s="44"/>
      <c r="S23" s="45">
        <v>20</v>
      </c>
      <c r="T23" s="46">
        <f t="shared" si="3"/>
        <v>113817.5</v>
      </c>
      <c r="U23" s="47">
        <f t="shared" si="0"/>
        <v>0</v>
      </c>
      <c r="V23" s="47">
        <f t="shared" si="4"/>
        <v>0</v>
      </c>
      <c r="W23" s="47">
        <f t="shared" si="1"/>
        <v>10833.333333333334</v>
      </c>
      <c r="X23" s="48">
        <v>0</v>
      </c>
      <c r="Y23" s="77">
        <f t="shared" si="2"/>
        <v>124650.83333333333</v>
      </c>
    </row>
    <row r="24" spans="1:25">
      <c r="A24" s="205"/>
      <c r="B24" s="211"/>
      <c r="C24" s="211"/>
      <c r="D24" s="208"/>
      <c r="E24" s="208"/>
      <c r="F24" s="208"/>
      <c r="G24" s="26" t="s">
        <v>31</v>
      </c>
      <c r="H24" s="27"/>
      <c r="I24" s="27"/>
      <c r="J24" s="27"/>
      <c r="K24" s="27"/>
      <c r="L24" s="27"/>
      <c r="O24" s="42"/>
      <c r="P24" s="44"/>
    </row>
    <row r="25" spans="1:25" ht="52.5" customHeight="1">
      <c r="A25" s="205"/>
      <c r="B25" s="211"/>
      <c r="C25" s="211"/>
      <c r="D25" s="208"/>
      <c r="E25" s="208"/>
      <c r="F25" s="208"/>
      <c r="G25" s="26" t="s">
        <v>33</v>
      </c>
      <c r="H25" s="27" t="s">
        <v>169</v>
      </c>
      <c r="I25" s="27"/>
      <c r="J25" s="27">
        <v>5000</v>
      </c>
      <c r="K25" s="27"/>
      <c r="L25" s="27"/>
      <c r="O25" s="42"/>
      <c r="P25" s="44"/>
    </row>
    <row r="26" spans="1:25" ht="24" customHeight="1">
      <c r="A26" s="206"/>
      <c r="B26" s="211"/>
      <c r="C26" s="211"/>
      <c r="D26" s="208"/>
      <c r="E26" s="208"/>
      <c r="F26" s="208"/>
      <c r="G26" s="26" t="s">
        <v>34</v>
      </c>
      <c r="H26" s="27"/>
      <c r="I26" s="27"/>
      <c r="J26" s="27"/>
      <c r="K26" s="27"/>
      <c r="L26" s="27"/>
      <c r="O26" s="42"/>
      <c r="P26" s="44"/>
    </row>
    <row r="27" spans="1:25">
      <c r="A27" s="204">
        <v>4</v>
      </c>
      <c r="B27" s="210" t="s">
        <v>347</v>
      </c>
      <c r="C27" s="210" t="s">
        <v>349</v>
      </c>
      <c r="D27" s="207"/>
      <c r="E27" s="207">
        <v>75</v>
      </c>
      <c r="F27" s="207">
        <v>20</v>
      </c>
      <c r="G27" s="26" t="s">
        <v>24</v>
      </c>
      <c r="H27" s="27" t="s">
        <v>348</v>
      </c>
      <c r="I27" s="27">
        <v>75000</v>
      </c>
      <c r="J27" s="27"/>
      <c r="K27" s="27"/>
      <c r="L27" s="27"/>
      <c r="O27" s="42"/>
      <c r="P27" s="44"/>
    </row>
    <row r="28" spans="1:25">
      <c r="A28" s="205"/>
      <c r="B28" s="211"/>
      <c r="C28" s="211"/>
      <c r="D28" s="208"/>
      <c r="E28" s="208"/>
      <c r="F28" s="208"/>
      <c r="G28" s="26" t="s">
        <v>26</v>
      </c>
      <c r="H28" s="60" t="s">
        <v>171</v>
      </c>
      <c r="I28" s="27">
        <v>2000</v>
      </c>
      <c r="J28" s="27"/>
      <c r="K28" s="27"/>
      <c r="L28" s="27"/>
      <c r="O28" s="42"/>
      <c r="P28" s="44"/>
    </row>
    <row r="29" spans="1:25">
      <c r="A29" s="205"/>
      <c r="B29" s="211"/>
      <c r="C29" s="211"/>
      <c r="D29" s="208"/>
      <c r="E29" s="208"/>
      <c r="F29" s="208"/>
      <c r="G29" s="26" t="s">
        <v>28</v>
      </c>
      <c r="H29" s="51"/>
      <c r="I29" s="27"/>
      <c r="J29" s="27"/>
      <c r="K29" s="27"/>
      <c r="L29" s="27"/>
      <c r="O29" s="42"/>
      <c r="P29" s="44"/>
    </row>
    <row r="30" spans="1:25">
      <c r="A30" s="205"/>
      <c r="B30" s="211"/>
      <c r="C30" s="211"/>
      <c r="D30" s="208"/>
      <c r="E30" s="208"/>
      <c r="F30" s="208"/>
      <c r="G30" s="26" t="s">
        <v>29</v>
      </c>
      <c r="H30" s="51"/>
      <c r="I30" s="27">
        <f>I27*0.2</f>
        <v>15000</v>
      </c>
      <c r="J30" s="27"/>
      <c r="K30" s="27"/>
      <c r="L30" s="27"/>
      <c r="O30" s="42"/>
      <c r="P30" s="44"/>
    </row>
    <row r="31" spans="1:25" ht="54.95" customHeight="1">
      <c r="A31" s="205"/>
      <c r="B31" s="211"/>
      <c r="C31" s="211"/>
      <c r="D31" s="208"/>
      <c r="E31" s="208"/>
      <c r="F31" s="208"/>
      <c r="G31" s="26" t="s">
        <v>31</v>
      </c>
      <c r="H31" s="60" t="s">
        <v>170</v>
      </c>
      <c r="I31" s="27">
        <v>2000</v>
      </c>
      <c r="J31" s="27"/>
      <c r="K31" s="27"/>
      <c r="L31" s="27"/>
      <c r="O31" s="42"/>
      <c r="P31" s="44"/>
    </row>
    <row r="32" spans="1:25">
      <c r="A32" s="205"/>
      <c r="B32" s="211"/>
      <c r="C32" s="211"/>
      <c r="D32" s="208"/>
      <c r="E32" s="208"/>
      <c r="F32" s="208"/>
      <c r="G32" s="26" t="s">
        <v>33</v>
      </c>
      <c r="H32" s="51"/>
      <c r="I32" s="27"/>
      <c r="J32" s="27"/>
      <c r="K32" s="27"/>
      <c r="L32" s="27"/>
      <c r="O32" s="42"/>
      <c r="P32" s="44"/>
    </row>
    <row r="33" spans="1:16">
      <c r="A33" s="206"/>
      <c r="B33" s="211"/>
      <c r="C33" s="211"/>
      <c r="D33" s="208"/>
      <c r="E33" s="208"/>
      <c r="F33" s="208"/>
      <c r="G33" s="52" t="s">
        <v>34</v>
      </c>
      <c r="H33" s="53" t="s">
        <v>106</v>
      </c>
      <c r="I33" s="53"/>
      <c r="J33" s="53"/>
      <c r="K33" s="53"/>
      <c r="L33" s="53"/>
      <c r="O33" s="42"/>
      <c r="P33" s="44"/>
    </row>
    <row r="34" spans="1:16" ht="46.5">
      <c r="A34" s="204">
        <v>5</v>
      </c>
      <c r="B34" s="210" t="s">
        <v>41</v>
      </c>
      <c r="C34" s="210" t="s">
        <v>405</v>
      </c>
      <c r="D34" s="207"/>
      <c r="E34" s="207">
        <v>25</v>
      </c>
      <c r="F34" s="207">
        <v>50</v>
      </c>
      <c r="G34" s="26" t="s">
        <v>24</v>
      </c>
      <c r="H34" s="27" t="s">
        <v>284</v>
      </c>
      <c r="I34" s="27"/>
      <c r="J34" s="27"/>
      <c r="K34" s="27"/>
      <c r="L34" s="27"/>
      <c r="O34" s="42"/>
      <c r="P34" s="44"/>
    </row>
    <row r="35" spans="1:16" ht="46.5">
      <c r="A35" s="205"/>
      <c r="B35" s="211"/>
      <c r="C35" s="211"/>
      <c r="D35" s="208"/>
      <c r="E35" s="208"/>
      <c r="F35" s="208"/>
      <c r="G35" s="26" t="s">
        <v>26</v>
      </c>
      <c r="H35" s="27" t="s">
        <v>285</v>
      </c>
      <c r="I35" s="27">
        <v>5000</v>
      </c>
      <c r="J35" s="27">
        <v>10000</v>
      </c>
      <c r="K35" s="27"/>
      <c r="L35" s="27"/>
      <c r="O35" s="42"/>
      <c r="P35" s="44"/>
    </row>
    <row r="36" spans="1:16">
      <c r="A36" s="205"/>
      <c r="B36" s="211"/>
      <c r="C36" s="211"/>
      <c r="D36" s="208"/>
      <c r="E36" s="208"/>
      <c r="F36" s="208"/>
      <c r="G36" s="26" t="s">
        <v>28</v>
      </c>
      <c r="H36" s="27"/>
      <c r="I36" s="27"/>
      <c r="J36" s="27"/>
      <c r="K36" s="27"/>
      <c r="L36" s="27"/>
      <c r="O36" s="42"/>
      <c r="P36" s="44"/>
    </row>
    <row r="37" spans="1:16">
      <c r="A37" s="205"/>
      <c r="B37" s="211"/>
      <c r="C37" s="211"/>
      <c r="D37" s="208"/>
      <c r="E37" s="208"/>
      <c r="F37" s="208"/>
      <c r="G37" s="26" t="s">
        <v>29</v>
      </c>
      <c r="H37" s="27"/>
      <c r="I37" s="27"/>
      <c r="J37" s="27"/>
      <c r="K37" s="27"/>
      <c r="L37" s="27"/>
      <c r="O37" s="42"/>
      <c r="P37" s="44"/>
    </row>
    <row r="38" spans="1:16">
      <c r="A38" s="205"/>
      <c r="B38" s="211"/>
      <c r="C38" s="211"/>
      <c r="D38" s="208"/>
      <c r="E38" s="208"/>
      <c r="F38" s="208"/>
      <c r="G38" s="26" t="s">
        <v>31</v>
      </c>
      <c r="H38" s="27"/>
      <c r="I38" s="27"/>
      <c r="J38" s="27"/>
      <c r="K38" s="27"/>
      <c r="L38" s="27"/>
      <c r="O38" s="42"/>
      <c r="P38" s="44"/>
    </row>
    <row r="39" spans="1:16">
      <c r="A39" s="205"/>
      <c r="B39" s="211"/>
      <c r="C39" s="211"/>
      <c r="D39" s="208"/>
      <c r="E39" s="208"/>
      <c r="F39" s="208"/>
      <c r="G39" s="26" t="s">
        <v>33</v>
      </c>
      <c r="H39" s="27"/>
      <c r="I39" s="27"/>
      <c r="J39" s="27"/>
      <c r="K39" s="27"/>
      <c r="L39" s="27"/>
      <c r="O39" s="42"/>
      <c r="P39" s="44"/>
    </row>
    <row r="40" spans="1:16">
      <c r="A40" s="206"/>
      <c r="B40" s="212"/>
      <c r="C40" s="212"/>
      <c r="D40" s="209"/>
      <c r="E40" s="209"/>
      <c r="F40" s="209"/>
      <c r="G40" s="26" t="s">
        <v>34</v>
      </c>
      <c r="H40" s="27"/>
      <c r="I40" s="27"/>
      <c r="J40" s="27"/>
      <c r="K40" s="27"/>
      <c r="L40" s="27"/>
      <c r="O40" s="42"/>
      <c r="P40" s="44"/>
    </row>
    <row r="41" spans="1:16">
      <c r="O41" s="42"/>
      <c r="P41" s="44"/>
    </row>
    <row r="42" spans="1:16">
      <c r="O42" s="42"/>
      <c r="P42" s="44"/>
    </row>
    <row r="43" spans="1:16">
      <c r="O43" s="42"/>
      <c r="P43" s="44"/>
    </row>
    <row r="44" spans="1:16">
      <c r="O44" s="42"/>
      <c r="P44" s="44"/>
    </row>
    <row r="45" spans="1:16">
      <c r="O45" s="42"/>
      <c r="P45" s="44"/>
    </row>
    <row r="46" spans="1:16">
      <c r="O46" s="42"/>
      <c r="P46" s="44"/>
    </row>
    <row r="47" spans="1:16">
      <c r="O47" s="42"/>
      <c r="P47" s="44"/>
    </row>
    <row r="48" spans="1:16">
      <c r="O48" s="42"/>
      <c r="P48" s="44"/>
    </row>
    <row r="49" spans="15:16">
      <c r="O49" s="42"/>
      <c r="P49" s="44"/>
    </row>
    <row r="50" spans="15:16">
      <c r="O50" s="42"/>
      <c r="P50" s="44"/>
    </row>
    <row r="51" spans="15:16">
      <c r="O51" s="42"/>
      <c r="P51" s="44"/>
    </row>
    <row r="52" spans="15:16">
      <c r="O52" s="42"/>
      <c r="P52" s="44"/>
    </row>
    <row r="53" spans="15:16">
      <c r="O53" s="42"/>
      <c r="P53" s="44"/>
    </row>
    <row r="54" spans="15:16">
      <c r="O54" s="42"/>
      <c r="P54" s="44"/>
    </row>
    <row r="55" spans="15:16">
      <c r="O55" s="42"/>
      <c r="P55" s="44"/>
    </row>
    <row r="56" spans="15:16">
      <c r="O56" s="42"/>
      <c r="P56" s="44"/>
    </row>
    <row r="57" spans="15:16">
      <c r="O57" s="42"/>
      <c r="P57" s="44"/>
    </row>
    <row r="58" spans="15:16">
      <c r="O58" s="42"/>
      <c r="P58" s="44"/>
    </row>
    <row r="59" spans="15:16">
      <c r="O59" s="42"/>
      <c r="P59" s="44"/>
    </row>
    <row r="60" spans="15:16">
      <c r="O60" s="42"/>
      <c r="P60" s="44"/>
    </row>
    <row r="61" spans="15:16">
      <c r="O61" s="42"/>
      <c r="P61" s="44"/>
    </row>
    <row r="62" spans="15:16">
      <c r="O62" s="42"/>
      <c r="P62" s="44"/>
    </row>
    <row r="63" spans="15:16">
      <c r="O63" s="42"/>
      <c r="P63" s="44"/>
    </row>
    <row r="64" spans="15:16">
      <c r="O64" s="42"/>
      <c r="P64" s="44"/>
    </row>
    <row r="65" spans="15:16">
      <c r="O65" s="42"/>
      <c r="P65" s="44"/>
    </row>
    <row r="66" spans="15:16">
      <c r="O66" s="42"/>
      <c r="P66" s="44"/>
    </row>
    <row r="67" spans="15:16">
      <c r="O67" s="42"/>
      <c r="P67" s="44"/>
    </row>
    <row r="68" spans="15:16">
      <c r="O68" s="42"/>
      <c r="P68" s="44"/>
    </row>
    <row r="69" spans="15:16">
      <c r="O69" s="42"/>
      <c r="P69" s="44"/>
    </row>
    <row r="70" spans="15:16">
      <c r="O70" s="42"/>
      <c r="P70" s="44"/>
    </row>
  </sheetData>
  <mergeCells count="34">
    <mergeCell ref="A6:A12"/>
    <mergeCell ref="B6:B12"/>
    <mergeCell ref="C6:C12"/>
    <mergeCell ref="D6:D12"/>
    <mergeCell ref="E6:E12"/>
    <mergeCell ref="F13:F19"/>
    <mergeCell ref="C1:F1"/>
    <mergeCell ref="C2:F2"/>
    <mergeCell ref="C3:F3"/>
    <mergeCell ref="O5:Q5"/>
    <mergeCell ref="F6:F12"/>
    <mergeCell ref="A13:A19"/>
    <mergeCell ref="B13:B19"/>
    <mergeCell ref="C13:C19"/>
    <mergeCell ref="D13:D19"/>
    <mergeCell ref="E13:E19"/>
    <mergeCell ref="F27:F33"/>
    <mergeCell ref="A20:A26"/>
    <mergeCell ref="B20:B26"/>
    <mergeCell ref="C20:C26"/>
    <mergeCell ref="D20:D26"/>
    <mergeCell ref="E20:E26"/>
    <mergeCell ref="F20:F26"/>
    <mergeCell ref="A27:A33"/>
    <mergeCell ref="B27:B33"/>
    <mergeCell ref="C27:C33"/>
    <mergeCell ref="D27:D33"/>
    <mergeCell ref="E27:E33"/>
    <mergeCell ref="F34:F40"/>
    <mergeCell ref="A34:A40"/>
    <mergeCell ref="B34:B40"/>
    <mergeCell ref="C34:C40"/>
    <mergeCell ref="D34:D40"/>
    <mergeCell ref="E34:E40"/>
  </mergeCells>
  <pageMargins left="0.75" right="0.75" top="1" bottom="1" header="0.5" footer="0.5"/>
  <pageSetup paperSize="9" orientation="portrait" horizontalDpi="90" verticalDpi="90" r:id="rId1"/>
  <drawing r:id="rId2"/>
  <legacyDrawing r:id="rId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F18"/>
  <sheetViews>
    <sheetView workbookViewId="0">
      <selection activeCell="B9" sqref="B9"/>
    </sheetView>
  </sheetViews>
  <sheetFormatPr defaultRowHeight="15"/>
  <cols>
    <col min="1" max="1" width="36.85546875" customWidth="1"/>
    <col min="2" max="2" width="30.85546875" customWidth="1"/>
    <col min="3" max="3" width="16.7109375" customWidth="1"/>
    <col min="4" max="4" width="19" customWidth="1"/>
    <col min="5" max="5" width="29.140625" customWidth="1"/>
    <col min="6" max="6" width="19.140625" customWidth="1"/>
  </cols>
  <sheetData>
    <row r="1" spans="1:6">
      <c r="A1" s="95" t="s">
        <v>178</v>
      </c>
      <c r="B1" s="95" t="s">
        <v>182</v>
      </c>
      <c r="C1" s="95" t="s">
        <v>179</v>
      </c>
      <c r="D1" s="95" t="s">
        <v>180</v>
      </c>
      <c r="E1" s="95" t="s">
        <v>185</v>
      </c>
      <c r="F1" s="95" t="s">
        <v>193</v>
      </c>
    </row>
    <row r="2" spans="1:6">
      <c r="A2" t="s">
        <v>272</v>
      </c>
      <c r="B2" t="s">
        <v>183</v>
      </c>
      <c r="C2">
        <v>25000</v>
      </c>
      <c r="D2" t="s">
        <v>184</v>
      </c>
      <c r="E2" t="s">
        <v>275</v>
      </c>
    </row>
    <row r="3" spans="1:6">
      <c r="A3" t="s">
        <v>273</v>
      </c>
      <c r="B3" t="s">
        <v>183</v>
      </c>
      <c r="C3" s="83">
        <v>0.1</v>
      </c>
      <c r="D3" t="s">
        <v>274</v>
      </c>
    </row>
    <row r="4" spans="1:6">
      <c r="A4" t="s">
        <v>181</v>
      </c>
      <c r="B4" t="s">
        <v>183</v>
      </c>
      <c r="C4">
        <v>52000</v>
      </c>
      <c r="D4" t="s">
        <v>184</v>
      </c>
      <c r="E4" t="s">
        <v>186</v>
      </c>
    </row>
    <row r="5" spans="1:6">
      <c r="A5" t="s">
        <v>187</v>
      </c>
      <c r="B5" t="s">
        <v>183</v>
      </c>
      <c r="C5">
        <v>65000</v>
      </c>
      <c r="D5" t="s">
        <v>184</v>
      </c>
      <c r="E5" t="s">
        <v>188</v>
      </c>
    </row>
    <row r="6" spans="1:6">
      <c r="A6" t="s">
        <v>189</v>
      </c>
      <c r="B6" t="s">
        <v>29</v>
      </c>
      <c r="C6" t="s">
        <v>190</v>
      </c>
      <c r="E6" t="s">
        <v>188</v>
      </c>
    </row>
    <row r="7" spans="1:6">
      <c r="A7" t="s">
        <v>191</v>
      </c>
      <c r="B7" t="s">
        <v>192</v>
      </c>
      <c r="C7">
        <v>150000</v>
      </c>
      <c r="D7" t="s">
        <v>195</v>
      </c>
      <c r="E7" t="s">
        <v>196</v>
      </c>
      <c r="F7" t="s">
        <v>194</v>
      </c>
    </row>
    <row r="8" spans="1:6">
      <c r="A8" t="s">
        <v>197</v>
      </c>
      <c r="B8" t="s">
        <v>408</v>
      </c>
      <c r="C8">
        <v>5000</v>
      </c>
      <c r="D8" t="s">
        <v>198</v>
      </c>
      <c r="E8" t="s">
        <v>188</v>
      </c>
      <c r="F8" t="s">
        <v>199</v>
      </c>
    </row>
    <row r="9" spans="1:6">
      <c r="A9" t="s">
        <v>200</v>
      </c>
      <c r="B9" t="s">
        <v>408</v>
      </c>
      <c r="C9">
        <v>22000</v>
      </c>
      <c r="D9" t="s">
        <v>201</v>
      </c>
      <c r="E9" t="s">
        <v>188</v>
      </c>
      <c r="F9" t="s">
        <v>202</v>
      </c>
    </row>
    <row r="10" spans="1:6">
      <c r="A10" t="s">
        <v>210</v>
      </c>
      <c r="B10" t="s">
        <v>29</v>
      </c>
      <c r="C10" t="s">
        <v>211</v>
      </c>
      <c r="D10" t="s">
        <v>212</v>
      </c>
      <c r="E10" t="s">
        <v>188</v>
      </c>
    </row>
    <row r="11" spans="1:6">
      <c r="A11" t="s">
        <v>213</v>
      </c>
      <c r="B11" t="s">
        <v>183</v>
      </c>
      <c r="C11">
        <v>65000</v>
      </c>
      <c r="D11" t="s">
        <v>184</v>
      </c>
      <c r="E11" t="s">
        <v>188</v>
      </c>
      <c r="F11" t="s">
        <v>243</v>
      </c>
    </row>
    <row r="12" spans="1:6">
      <c r="A12" t="s">
        <v>214</v>
      </c>
      <c r="B12" t="s">
        <v>183</v>
      </c>
      <c r="C12">
        <v>100000</v>
      </c>
      <c r="D12" t="s">
        <v>184</v>
      </c>
      <c r="E12" t="s">
        <v>188</v>
      </c>
      <c r="F12" t="s">
        <v>243</v>
      </c>
    </row>
    <row r="13" spans="1:6">
      <c r="A13" t="s">
        <v>239</v>
      </c>
      <c r="B13" t="s">
        <v>183</v>
      </c>
      <c r="C13">
        <v>75000</v>
      </c>
      <c r="D13" t="s">
        <v>184</v>
      </c>
      <c r="E13" t="s">
        <v>188</v>
      </c>
      <c r="F13" t="s">
        <v>243</v>
      </c>
    </row>
    <row r="14" spans="1:6">
      <c r="A14" t="s">
        <v>240</v>
      </c>
      <c r="B14" t="s">
        <v>183</v>
      </c>
      <c r="C14">
        <v>65000</v>
      </c>
      <c r="D14" t="s">
        <v>184</v>
      </c>
      <c r="E14" t="s">
        <v>188</v>
      </c>
      <c r="F14" t="s">
        <v>243</v>
      </c>
    </row>
    <row r="15" spans="1:6">
      <c r="A15" t="s">
        <v>241</v>
      </c>
      <c r="B15" t="s">
        <v>183</v>
      </c>
      <c r="C15">
        <v>70000</v>
      </c>
      <c r="D15" t="s">
        <v>184</v>
      </c>
      <c r="E15" t="s">
        <v>188</v>
      </c>
      <c r="F15" t="s">
        <v>243</v>
      </c>
    </row>
    <row r="16" spans="1:6">
      <c r="A16" t="s">
        <v>242</v>
      </c>
      <c r="B16" t="s">
        <v>183</v>
      </c>
      <c r="C16">
        <v>90000</v>
      </c>
      <c r="D16" t="s">
        <v>184</v>
      </c>
      <c r="E16" t="s">
        <v>188</v>
      </c>
      <c r="F16" t="s">
        <v>243</v>
      </c>
    </row>
    <row r="17" spans="1:5">
      <c r="A17" t="s">
        <v>209</v>
      </c>
      <c r="B17" t="s">
        <v>183</v>
      </c>
      <c r="C17">
        <v>100000</v>
      </c>
      <c r="D17" t="s">
        <v>184</v>
      </c>
      <c r="E17" t="s">
        <v>188</v>
      </c>
    </row>
    <row r="18" spans="1:5">
      <c r="A18" t="s">
        <v>277</v>
      </c>
      <c r="B18" t="s">
        <v>183</v>
      </c>
      <c r="C18" s="83">
        <v>0.2</v>
      </c>
      <c r="D18" t="s">
        <v>212</v>
      </c>
      <c r="E18" t="s">
        <v>188</v>
      </c>
    </row>
  </sheetData>
  <pageMargins left="0.7" right="0.7" top="0.75" bottom="0.75" header="0.3" footer="0.3"/>
  <pageSetup paperSize="9" orientation="portrait"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A1:B8"/>
  <sheetViews>
    <sheetView workbookViewId="0">
      <selection activeCell="B31" sqref="B31"/>
    </sheetView>
  </sheetViews>
  <sheetFormatPr defaultRowHeight="15"/>
  <cols>
    <col min="1" max="1" width="17.42578125" customWidth="1"/>
    <col min="2" max="2" width="60.140625" customWidth="1"/>
  </cols>
  <sheetData>
    <row r="1" spans="1:2">
      <c r="A1" s="95" t="s">
        <v>409</v>
      </c>
    </row>
    <row r="2" spans="1:2" ht="30">
      <c r="A2" t="s">
        <v>245</v>
      </c>
      <c r="B2" s="82" t="s">
        <v>244</v>
      </c>
    </row>
    <row r="3" spans="1:2">
      <c r="A3" t="s">
        <v>246</v>
      </c>
      <c r="B3" t="s">
        <v>247</v>
      </c>
    </row>
    <row r="4" spans="1:2">
      <c r="A4" t="s">
        <v>299</v>
      </c>
      <c r="B4" t="s">
        <v>350</v>
      </c>
    </row>
    <row r="5" spans="1:2">
      <c r="A5" t="s">
        <v>248</v>
      </c>
      <c r="B5" t="s">
        <v>249</v>
      </c>
    </row>
    <row r="6" spans="1:2">
      <c r="A6" t="s">
        <v>301</v>
      </c>
      <c r="B6" t="s">
        <v>250</v>
      </c>
    </row>
    <row r="7" spans="1:2">
      <c r="A7" t="s">
        <v>300</v>
      </c>
      <c r="B7" t="s">
        <v>252</v>
      </c>
    </row>
    <row r="8" spans="1:2">
      <c r="A8" t="s">
        <v>300</v>
      </c>
      <c r="B8" t="s">
        <v>342</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Z78"/>
  <sheetViews>
    <sheetView tabSelected="1" zoomScale="70" zoomScaleNormal="70" workbookViewId="0">
      <pane xSplit="1" ySplit="5" topLeftCell="B6" activePane="bottomRight" state="frozen"/>
      <selection pane="topRight" activeCell="B1" sqref="B1"/>
      <selection pane="bottomLeft" activeCell="A6" sqref="A6"/>
      <selection pane="bottomRight" activeCell="B6" sqref="B6:B12"/>
    </sheetView>
  </sheetViews>
  <sheetFormatPr defaultColWidth="11.42578125" defaultRowHeight="15"/>
  <cols>
    <col min="1" max="1" width="6.42578125" style="96" customWidth="1"/>
    <col min="2" max="2" width="23.7109375" style="96" customWidth="1"/>
    <col min="3" max="3" width="112.7109375" style="96" customWidth="1"/>
    <col min="4" max="4" width="7.85546875" style="96" bestFit="1" customWidth="1"/>
    <col min="5" max="6" width="13.42578125" style="96" bestFit="1" customWidth="1"/>
    <col min="7" max="7" width="25.85546875" style="96" bestFit="1" customWidth="1"/>
    <col min="8" max="8" width="33.28515625" style="96" customWidth="1"/>
    <col min="9" max="9" width="10" style="96" customWidth="1"/>
    <col min="10" max="10" width="12.5703125" style="96" customWidth="1"/>
    <col min="11" max="11" width="7.28515625" style="96" customWidth="1"/>
    <col min="12" max="12" width="10.28515625" style="96" customWidth="1"/>
    <col min="13" max="13" width="5" style="96" customWidth="1"/>
    <col min="14" max="14" width="4.42578125" style="96" customWidth="1"/>
    <col min="15" max="15" width="46.85546875" style="96" customWidth="1"/>
    <col min="16" max="16" width="34.42578125" style="96" customWidth="1"/>
    <col min="17" max="17" width="18" style="96" customWidth="1"/>
    <col min="18" max="18" width="11.42578125" style="96"/>
    <col min="19" max="19" width="7.140625" style="96" bestFit="1" customWidth="1"/>
    <col min="20" max="20" width="11.42578125" style="96" bestFit="1" customWidth="1"/>
    <col min="21" max="21" width="11" style="96" bestFit="1" customWidth="1"/>
    <col min="22" max="23" width="10.5703125" style="96" bestFit="1" customWidth="1"/>
    <col min="24" max="24" width="8.7109375" style="96" bestFit="1" customWidth="1"/>
    <col min="25" max="25" width="21.7109375" style="96" customWidth="1"/>
    <col min="26" max="26" width="12.42578125" style="96" bestFit="1" customWidth="1"/>
    <col min="27" max="16384" width="11.42578125" style="96"/>
  </cols>
  <sheetData>
    <row r="1" spans="1:26" ht="15.75" thickBot="1">
      <c r="B1" s="120" t="s">
        <v>0</v>
      </c>
      <c r="C1" s="193" t="s">
        <v>208</v>
      </c>
      <c r="D1" s="193"/>
      <c r="E1" s="193"/>
      <c r="F1" s="193"/>
    </row>
    <row r="2" spans="1:26">
      <c r="B2" s="121" t="s">
        <v>2</v>
      </c>
      <c r="C2" s="194" t="s">
        <v>137</v>
      </c>
      <c r="D2" s="194"/>
      <c r="E2" s="194"/>
      <c r="F2" s="194"/>
      <c r="S2" s="122" t="s">
        <v>4</v>
      </c>
      <c r="T2" s="123" t="s">
        <v>5</v>
      </c>
      <c r="U2" s="124" t="s">
        <v>6</v>
      </c>
      <c r="V2" s="124" t="s">
        <v>7</v>
      </c>
      <c r="W2" s="124" t="s">
        <v>7</v>
      </c>
      <c r="X2" s="124" t="s">
        <v>8</v>
      </c>
      <c r="Y2" s="124" t="s">
        <v>355</v>
      </c>
      <c r="Z2" s="125" t="s">
        <v>9</v>
      </c>
    </row>
    <row r="3" spans="1:26" ht="60">
      <c r="B3" s="126" t="s">
        <v>10</v>
      </c>
      <c r="C3" s="195"/>
      <c r="D3" s="195"/>
      <c r="E3" s="195"/>
      <c r="F3" s="195"/>
      <c r="L3" s="127"/>
      <c r="S3" s="128"/>
      <c r="T3" s="129"/>
      <c r="U3" s="130"/>
      <c r="V3" s="130"/>
      <c r="W3" s="130"/>
      <c r="X3" s="130"/>
      <c r="Y3" s="130"/>
      <c r="Z3" s="131"/>
    </row>
    <row r="4" spans="1:26" ht="15.75" thickBot="1">
      <c r="A4" s="98"/>
      <c r="S4" s="132">
        <v>1</v>
      </c>
      <c r="T4" s="133">
        <f>P$8</f>
        <v>798035</v>
      </c>
      <c r="U4" s="134">
        <v>0</v>
      </c>
      <c r="V4" s="134">
        <v>0</v>
      </c>
      <c r="W4" s="134">
        <v>0</v>
      </c>
      <c r="X4" s="135">
        <v>400000</v>
      </c>
      <c r="Y4" s="134">
        <f>SUM(T4:X4)</f>
        <v>1198035</v>
      </c>
      <c r="Z4" s="136">
        <f>P7+SUM(T4:X4)</f>
        <v>1606414.1666666667</v>
      </c>
    </row>
    <row r="5" spans="1:26" ht="67.5" customHeight="1" thickBot="1">
      <c r="A5" s="137"/>
      <c r="B5" s="138" t="s">
        <v>11</v>
      </c>
      <c r="C5" s="139" t="s">
        <v>12</v>
      </c>
      <c r="D5" s="140" t="s">
        <v>13</v>
      </c>
      <c r="E5" s="138" t="s">
        <v>14</v>
      </c>
      <c r="F5" s="138" t="s">
        <v>15</v>
      </c>
      <c r="G5" s="138" t="s">
        <v>16</v>
      </c>
      <c r="H5" s="140" t="s">
        <v>17</v>
      </c>
      <c r="I5" s="139" t="s">
        <v>18</v>
      </c>
      <c r="J5" s="141" t="s">
        <v>19</v>
      </c>
      <c r="K5" s="142" t="s">
        <v>20</v>
      </c>
      <c r="L5" s="143" t="s">
        <v>21</v>
      </c>
      <c r="O5" s="183" t="s">
        <v>22</v>
      </c>
      <c r="P5" s="184"/>
      <c r="Q5" s="185"/>
      <c r="S5" s="132">
        <v>2</v>
      </c>
      <c r="T5" s="133">
        <f t="shared" ref="T5:T23" si="0">P$8</f>
        <v>798035</v>
      </c>
      <c r="U5" s="134">
        <f t="shared" ref="U5:U23" si="1">IF(ROUND(S5/2,0)=ROUND(S5/2,1),P$9,0)</f>
        <v>0</v>
      </c>
      <c r="V5" s="134">
        <f t="shared" ref="V5:V23" si="2">IF(ROUND(S5/P$11,0)=ROUND(S5/P$11,1),P$10,0)</f>
        <v>0</v>
      </c>
      <c r="W5" s="134">
        <f t="shared" ref="W5:W23" si="3">IF(ROUND(S5/Q$11,0)=ROUND(S5/Q$11,1),Q$10,0)</f>
        <v>0</v>
      </c>
      <c r="X5" s="135">
        <v>400000</v>
      </c>
      <c r="Y5" s="134">
        <f t="shared" ref="Y5:Y23" si="4">SUM(T5:X5)</f>
        <v>1198035</v>
      </c>
      <c r="Z5" s="136">
        <f>SUM(T5:X5)</f>
        <v>1198035</v>
      </c>
    </row>
    <row r="6" spans="1:26" ht="135">
      <c r="A6" s="186">
        <v>1</v>
      </c>
      <c r="B6" s="189" t="s">
        <v>215</v>
      </c>
      <c r="C6" s="189" t="s">
        <v>410</v>
      </c>
      <c r="D6" s="191"/>
      <c r="E6" s="191">
        <v>80</v>
      </c>
      <c r="F6" s="191">
        <v>95</v>
      </c>
      <c r="G6" s="144" t="s">
        <v>24</v>
      </c>
      <c r="H6" s="145" t="s">
        <v>216</v>
      </c>
      <c r="I6" s="146">
        <f>(450*25*2*2) + (450*10*4*4) + 'standard costs'!C12</f>
        <v>217000</v>
      </c>
      <c r="J6" s="146"/>
      <c r="K6" s="146">
        <f>(450*25*2*2) + (450*10*4*4) + 'standard costs'!C12</f>
        <v>217000</v>
      </c>
      <c r="L6" s="146">
        <v>5</v>
      </c>
      <c r="O6" s="147" t="s">
        <v>25</v>
      </c>
      <c r="P6" s="148">
        <v>0.04</v>
      </c>
      <c r="Q6" s="149"/>
      <c r="S6" s="132">
        <v>3</v>
      </c>
      <c r="T6" s="133">
        <f t="shared" si="0"/>
        <v>798035</v>
      </c>
      <c r="U6" s="134">
        <f t="shared" si="1"/>
        <v>0</v>
      </c>
      <c r="V6" s="134">
        <f t="shared" si="2"/>
        <v>0</v>
      </c>
      <c r="W6" s="134">
        <f t="shared" si="3"/>
        <v>0</v>
      </c>
      <c r="X6" s="135">
        <v>400000</v>
      </c>
      <c r="Y6" s="134">
        <f t="shared" si="4"/>
        <v>1198035</v>
      </c>
      <c r="Z6" s="136">
        <f t="shared" ref="Z6:Z23" si="5">SUM(T6:X6)</f>
        <v>1198035</v>
      </c>
    </row>
    <row r="7" spans="1:26" ht="75">
      <c r="A7" s="187"/>
      <c r="B7" s="190"/>
      <c r="C7" s="190"/>
      <c r="D7" s="192"/>
      <c r="E7" s="192"/>
      <c r="F7" s="192"/>
      <c r="G7" s="144" t="s">
        <v>26</v>
      </c>
      <c r="H7" s="145" t="s">
        <v>352</v>
      </c>
      <c r="I7" s="146">
        <f>(25*1750*2) + (10*1750*4)</f>
        <v>157500</v>
      </c>
      <c r="J7" s="146"/>
      <c r="K7" s="146">
        <f>(25*1500*2) + (10*1500*4)</f>
        <v>135000</v>
      </c>
      <c r="L7" s="146">
        <v>5</v>
      </c>
      <c r="O7" s="150" t="s">
        <v>27</v>
      </c>
      <c r="P7" s="151">
        <f>SUM(I6:I33)</f>
        <v>408379.16666666669</v>
      </c>
      <c r="Q7" s="149"/>
      <c r="S7" s="132">
        <v>4</v>
      </c>
      <c r="T7" s="133">
        <f t="shared" si="0"/>
        <v>798035</v>
      </c>
      <c r="U7" s="134">
        <f t="shared" si="1"/>
        <v>0</v>
      </c>
      <c r="V7" s="134">
        <f t="shared" si="2"/>
        <v>0</v>
      </c>
      <c r="W7" s="134">
        <f t="shared" si="3"/>
        <v>0</v>
      </c>
      <c r="X7" s="135">
        <v>400000</v>
      </c>
      <c r="Y7" s="134">
        <f t="shared" si="4"/>
        <v>1198035</v>
      </c>
      <c r="Z7" s="136">
        <f t="shared" si="5"/>
        <v>1198035</v>
      </c>
    </row>
    <row r="8" spans="1:26" ht="54.6" customHeight="1">
      <c r="A8" s="187"/>
      <c r="B8" s="190"/>
      <c r="C8" s="190"/>
      <c r="D8" s="192"/>
      <c r="E8" s="192"/>
      <c r="F8" s="192"/>
      <c r="G8" s="152" t="s">
        <v>28</v>
      </c>
      <c r="H8" s="153"/>
      <c r="I8" s="154"/>
      <c r="J8" s="154"/>
      <c r="K8" s="155"/>
      <c r="L8" s="155"/>
      <c r="O8" s="150" t="s">
        <v>19</v>
      </c>
      <c r="P8" s="151">
        <f>SUM(J6:J33)</f>
        <v>798035</v>
      </c>
      <c r="Q8" s="149"/>
      <c r="S8" s="132">
        <v>5</v>
      </c>
      <c r="T8" s="133">
        <f t="shared" si="0"/>
        <v>798035</v>
      </c>
      <c r="U8" s="134">
        <f t="shared" si="1"/>
        <v>0</v>
      </c>
      <c r="V8" s="134">
        <f t="shared" si="2"/>
        <v>385879.16666666669</v>
      </c>
      <c r="W8" s="134">
        <f t="shared" si="3"/>
        <v>0</v>
      </c>
      <c r="X8" s="135">
        <v>400000</v>
      </c>
      <c r="Y8" s="134">
        <f t="shared" si="4"/>
        <v>1583914.1666666667</v>
      </c>
      <c r="Z8" s="136">
        <f t="shared" si="5"/>
        <v>1583914.1666666667</v>
      </c>
    </row>
    <row r="9" spans="1:26" ht="30">
      <c r="A9" s="187"/>
      <c r="B9" s="190"/>
      <c r="C9" s="190"/>
      <c r="D9" s="192"/>
      <c r="E9" s="192"/>
      <c r="F9" s="192"/>
      <c r="G9" s="144" t="s">
        <v>29</v>
      </c>
      <c r="H9" s="145" t="s">
        <v>353</v>
      </c>
      <c r="I9" s="146">
        <f>I11*0.27 + 'standard costs'!C12*0.27</f>
        <v>28462.5</v>
      </c>
      <c r="J9" s="146"/>
      <c r="K9" s="145">
        <f>K11*0.27 + 'standard costs'!C12*0.27</f>
        <v>28462.5</v>
      </c>
      <c r="L9" s="146">
        <v>5</v>
      </c>
      <c r="O9" s="150" t="s">
        <v>30</v>
      </c>
      <c r="P9" s="151">
        <f>SUMIF(L6:L33,2,K6:K319)</f>
        <v>0</v>
      </c>
      <c r="Q9" s="149"/>
      <c r="S9" s="132">
        <v>6</v>
      </c>
      <c r="T9" s="133">
        <f t="shared" si="0"/>
        <v>798035</v>
      </c>
      <c r="U9" s="134">
        <f t="shared" si="1"/>
        <v>0</v>
      </c>
      <c r="V9" s="134">
        <f t="shared" si="2"/>
        <v>0</v>
      </c>
      <c r="W9" s="134">
        <f t="shared" si="3"/>
        <v>0</v>
      </c>
      <c r="X9" s="135"/>
      <c r="Y9" s="134">
        <f t="shared" si="4"/>
        <v>798035</v>
      </c>
      <c r="Z9" s="136">
        <f t="shared" si="5"/>
        <v>798035</v>
      </c>
    </row>
    <row r="10" spans="1:26" ht="28.5" customHeight="1">
      <c r="A10" s="187"/>
      <c r="B10" s="190"/>
      <c r="C10" s="190"/>
      <c r="D10" s="192"/>
      <c r="E10" s="192"/>
      <c r="F10" s="192"/>
      <c r="G10" s="156" t="s">
        <v>31</v>
      </c>
      <c r="H10" s="157" t="s">
        <v>106</v>
      </c>
      <c r="I10" s="158"/>
      <c r="J10" s="158"/>
      <c r="K10" s="157"/>
      <c r="L10" s="157"/>
      <c r="O10" s="150" t="s">
        <v>32</v>
      </c>
      <c r="P10" s="151">
        <f>SUMIF(L6:L33,P11,K6:K33)</f>
        <v>385879.16666666669</v>
      </c>
      <c r="Q10" s="159">
        <f>SUMIF(L6:L33,Q11,K6:K33)</f>
        <v>0</v>
      </c>
      <c r="S10" s="132">
        <v>7</v>
      </c>
      <c r="T10" s="133">
        <f t="shared" si="0"/>
        <v>798035</v>
      </c>
      <c r="U10" s="134">
        <f t="shared" si="1"/>
        <v>0</v>
      </c>
      <c r="V10" s="134">
        <f t="shared" si="2"/>
        <v>0</v>
      </c>
      <c r="W10" s="134">
        <f t="shared" si="3"/>
        <v>0</v>
      </c>
      <c r="X10" s="135"/>
      <c r="Y10" s="134">
        <f t="shared" si="4"/>
        <v>798035</v>
      </c>
      <c r="Z10" s="136">
        <f t="shared" si="5"/>
        <v>798035</v>
      </c>
    </row>
    <row r="11" spans="1:26" ht="32.25" customHeight="1">
      <c r="A11" s="187"/>
      <c r="B11" s="190"/>
      <c r="C11" s="190"/>
      <c r="D11" s="192"/>
      <c r="E11" s="192"/>
      <c r="F11" s="192"/>
      <c r="G11" s="144" t="s">
        <v>33</v>
      </c>
      <c r="H11" s="145" t="s">
        <v>207</v>
      </c>
      <c r="I11" s="146">
        <f>'standard costs'!C11/12</f>
        <v>5416.666666666667</v>
      </c>
      <c r="J11" s="146"/>
      <c r="K11" s="146">
        <f>'standard costs'!C11/12</f>
        <v>5416.666666666667</v>
      </c>
      <c r="L11" s="146">
        <v>5</v>
      </c>
      <c r="O11" s="160" t="s">
        <v>21</v>
      </c>
      <c r="P11" s="161">
        <v>5</v>
      </c>
      <c r="Q11" s="162">
        <v>10</v>
      </c>
      <c r="S11" s="132">
        <v>8</v>
      </c>
      <c r="T11" s="133">
        <f t="shared" si="0"/>
        <v>798035</v>
      </c>
      <c r="U11" s="134">
        <f t="shared" si="1"/>
        <v>0</v>
      </c>
      <c r="V11" s="134">
        <f t="shared" si="2"/>
        <v>0</v>
      </c>
      <c r="W11" s="134">
        <f t="shared" si="3"/>
        <v>0</v>
      </c>
      <c r="X11" s="135"/>
      <c r="Y11" s="134">
        <f t="shared" si="4"/>
        <v>798035</v>
      </c>
      <c r="Z11" s="136">
        <f t="shared" si="5"/>
        <v>798035</v>
      </c>
    </row>
    <row r="12" spans="1:26">
      <c r="A12" s="188"/>
      <c r="B12" s="190"/>
      <c r="C12" s="190"/>
      <c r="D12" s="192"/>
      <c r="E12" s="192"/>
      <c r="F12" s="192"/>
      <c r="G12" s="156" t="s">
        <v>34</v>
      </c>
      <c r="H12" s="157" t="s">
        <v>106</v>
      </c>
      <c r="I12" s="157"/>
      <c r="J12" s="157"/>
      <c r="K12" s="157"/>
      <c r="L12" s="157"/>
      <c r="O12" s="150" t="s">
        <v>35</v>
      </c>
      <c r="P12" s="163">
        <f>NPV(P6,Z4:Z23)</f>
        <v>13987183.196331477</v>
      </c>
      <c r="Q12" s="149"/>
      <c r="S12" s="132">
        <v>9</v>
      </c>
      <c r="T12" s="133">
        <f t="shared" si="0"/>
        <v>798035</v>
      </c>
      <c r="U12" s="134">
        <f t="shared" si="1"/>
        <v>0</v>
      </c>
      <c r="V12" s="134">
        <f t="shared" si="2"/>
        <v>0</v>
      </c>
      <c r="W12" s="134">
        <f t="shared" si="3"/>
        <v>0</v>
      </c>
      <c r="X12" s="135"/>
      <c r="Y12" s="134">
        <f t="shared" si="4"/>
        <v>798035</v>
      </c>
      <c r="Z12" s="136">
        <f t="shared" si="5"/>
        <v>798035</v>
      </c>
    </row>
    <row r="13" spans="1:26">
      <c r="A13" s="186">
        <v>2</v>
      </c>
      <c r="B13" s="189" t="s">
        <v>151</v>
      </c>
      <c r="C13" s="189" t="s">
        <v>373</v>
      </c>
      <c r="D13" s="191"/>
      <c r="E13" s="191">
        <v>80</v>
      </c>
      <c r="F13" s="191">
        <v>85</v>
      </c>
      <c r="G13" s="156" t="s">
        <v>24</v>
      </c>
      <c r="H13" s="157" t="s">
        <v>131</v>
      </c>
      <c r="I13" s="157"/>
      <c r="J13" s="157"/>
      <c r="K13" s="157"/>
      <c r="L13" s="157"/>
      <c r="O13" s="150" t="s">
        <v>297</v>
      </c>
      <c r="P13" s="164">
        <f>P12/20</f>
        <v>699359.15981657384</v>
      </c>
      <c r="Q13" s="149"/>
      <c r="S13" s="132">
        <v>10</v>
      </c>
      <c r="T13" s="133">
        <f t="shared" si="0"/>
        <v>798035</v>
      </c>
      <c r="U13" s="134">
        <f t="shared" si="1"/>
        <v>0</v>
      </c>
      <c r="V13" s="134">
        <f t="shared" si="2"/>
        <v>385879.16666666669</v>
      </c>
      <c r="W13" s="134">
        <f t="shared" si="3"/>
        <v>0</v>
      </c>
      <c r="X13" s="135"/>
      <c r="Y13" s="134">
        <f t="shared" si="4"/>
        <v>1183914.1666666667</v>
      </c>
      <c r="Z13" s="136">
        <f t="shared" si="5"/>
        <v>1183914.1666666667</v>
      </c>
    </row>
    <row r="14" spans="1:26" ht="15.75" thickBot="1">
      <c r="A14" s="187"/>
      <c r="B14" s="190"/>
      <c r="C14" s="190"/>
      <c r="D14" s="192"/>
      <c r="E14" s="192"/>
      <c r="F14" s="192"/>
      <c r="G14" s="156" t="s">
        <v>26</v>
      </c>
      <c r="H14" s="157" t="s">
        <v>131</v>
      </c>
      <c r="I14" s="157"/>
      <c r="J14" s="157"/>
      <c r="K14" s="157"/>
      <c r="L14" s="157"/>
      <c r="O14" s="165" t="s">
        <v>36</v>
      </c>
      <c r="P14" s="166">
        <f>AVERAGE(E6:E33)/100*AVERAGE(F6:F33)/100</f>
        <v>0.70666666666666667</v>
      </c>
      <c r="Q14" s="167"/>
      <c r="S14" s="132">
        <v>11</v>
      </c>
      <c r="T14" s="133">
        <f t="shared" si="0"/>
        <v>798035</v>
      </c>
      <c r="U14" s="134">
        <f t="shared" si="1"/>
        <v>0</v>
      </c>
      <c r="V14" s="134">
        <f t="shared" si="2"/>
        <v>0</v>
      </c>
      <c r="W14" s="134">
        <f t="shared" si="3"/>
        <v>0</v>
      </c>
      <c r="X14" s="135"/>
      <c r="Y14" s="134">
        <f t="shared" si="4"/>
        <v>798035</v>
      </c>
      <c r="Z14" s="136">
        <f t="shared" si="5"/>
        <v>798035</v>
      </c>
    </row>
    <row r="15" spans="1:26">
      <c r="A15" s="187"/>
      <c r="B15" s="190"/>
      <c r="C15" s="190"/>
      <c r="D15" s="192"/>
      <c r="E15" s="192"/>
      <c r="F15" s="192"/>
      <c r="G15" s="156" t="s">
        <v>28</v>
      </c>
      <c r="H15" s="157" t="s">
        <v>131</v>
      </c>
      <c r="I15" s="157"/>
      <c r="J15" s="157"/>
      <c r="K15" s="157"/>
      <c r="L15" s="157"/>
      <c r="S15" s="132">
        <v>12</v>
      </c>
      <c r="T15" s="133">
        <f t="shared" si="0"/>
        <v>798035</v>
      </c>
      <c r="U15" s="134">
        <f t="shared" si="1"/>
        <v>0</v>
      </c>
      <c r="V15" s="134">
        <f t="shared" si="2"/>
        <v>0</v>
      </c>
      <c r="W15" s="134">
        <f t="shared" si="3"/>
        <v>0</v>
      </c>
      <c r="X15" s="135"/>
      <c r="Y15" s="134">
        <f t="shared" si="4"/>
        <v>798035</v>
      </c>
      <c r="Z15" s="136">
        <f t="shared" si="5"/>
        <v>798035</v>
      </c>
    </row>
    <row r="16" spans="1:26">
      <c r="A16" s="187"/>
      <c r="B16" s="190"/>
      <c r="C16" s="190"/>
      <c r="D16" s="192"/>
      <c r="E16" s="192"/>
      <c r="F16" s="192"/>
      <c r="G16" s="156" t="s">
        <v>29</v>
      </c>
      <c r="H16" s="157" t="s">
        <v>131</v>
      </c>
      <c r="I16" s="158"/>
      <c r="J16" s="158"/>
      <c r="K16" s="158"/>
      <c r="L16" s="157"/>
      <c r="O16" s="168"/>
      <c r="P16" s="168"/>
      <c r="S16" s="132">
        <v>13</v>
      </c>
      <c r="T16" s="133">
        <f t="shared" si="0"/>
        <v>798035</v>
      </c>
      <c r="U16" s="134">
        <f t="shared" si="1"/>
        <v>0</v>
      </c>
      <c r="V16" s="134">
        <f t="shared" si="2"/>
        <v>0</v>
      </c>
      <c r="W16" s="134">
        <f t="shared" si="3"/>
        <v>0</v>
      </c>
      <c r="X16" s="135"/>
      <c r="Y16" s="134">
        <f t="shared" si="4"/>
        <v>798035</v>
      </c>
      <c r="Z16" s="136">
        <f t="shared" si="5"/>
        <v>798035</v>
      </c>
    </row>
    <row r="17" spans="1:26" ht="84" customHeight="1">
      <c r="A17" s="187"/>
      <c r="B17" s="190"/>
      <c r="C17" s="190"/>
      <c r="D17" s="192"/>
      <c r="E17" s="192"/>
      <c r="F17" s="192"/>
      <c r="G17" s="144" t="s">
        <v>31</v>
      </c>
      <c r="H17" s="145" t="s">
        <v>138</v>
      </c>
      <c r="I17" s="145"/>
      <c r="J17" s="146">
        <f xml:space="preserve"> (180405+139120+168480+296700) - (46600+65250+31725+22095+24300+272400+24300)</f>
        <v>298035</v>
      </c>
      <c r="K17" s="145"/>
      <c r="L17" s="145"/>
      <c r="O17" s="169"/>
      <c r="P17" s="168"/>
      <c r="S17" s="132">
        <v>14</v>
      </c>
      <c r="T17" s="133">
        <f t="shared" si="0"/>
        <v>798035</v>
      </c>
      <c r="U17" s="134">
        <f t="shared" si="1"/>
        <v>0</v>
      </c>
      <c r="V17" s="134">
        <f t="shared" si="2"/>
        <v>0</v>
      </c>
      <c r="W17" s="134">
        <f t="shared" si="3"/>
        <v>0</v>
      </c>
      <c r="X17" s="135"/>
      <c r="Y17" s="134">
        <f t="shared" si="4"/>
        <v>798035</v>
      </c>
      <c r="Z17" s="136">
        <f t="shared" si="5"/>
        <v>798035</v>
      </c>
    </row>
    <row r="18" spans="1:26" ht="165" customHeight="1">
      <c r="A18" s="187"/>
      <c r="B18" s="190"/>
      <c r="C18" s="190"/>
      <c r="D18" s="192"/>
      <c r="E18" s="192"/>
      <c r="F18" s="192"/>
      <c r="G18" s="156" t="s">
        <v>33</v>
      </c>
      <c r="H18" s="157" t="s">
        <v>131</v>
      </c>
      <c r="I18" s="157"/>
      <c r="J18" s="157"/>
      <c r="K18" s="158"/>
      <c r="L18" s="157"/>
      <c r="O18" s="169"/>
      <c r="P18" s="170"/>
      <c r="S18" s="132">
        <v>15</v>
      </c>
      <c r="T18" s="133">
        <f t="shared" si="0"/>
        <v>798035</v>
      </c>
      <c r="U18" s="134">
        <f t="shared" si="1"/>
        <v>0</v>
      </c>
      <c r="V18" s="134">
        <f t="shared" si="2"/>
        <v>385879.16666666669</v>
      </c>
      <c r="W18" s="134">
        <f t="shared" si="3"/>
        <v>0</v>
      </c>
      <c r="X18" s="135"/>
      <c r="Y18" s="134">
        <f t="shared" si="4"/>
        <v>1183914.1666666667</v>
      </c>
      <c r="Z18" s="136">
        <f t="shared" si="5"/>
        <v>1183914.1666666667</v>
      </c>
    </row>
    <row r="19" spans="1:26" ht="71.099999999999994" customHeight="1">
      <c r="A19" s="188"/>
      <c r="B19" s="190"/>
      <c r="C19" s="190"/>
      <c r="D19" s="192"/>
      <c r="E19" s="192"/>
      <c r="F19" s="192"/>
      <c r="G19" s="156" t="s">
        <v>34</v>
      </c>
      <c r="H19" s="157" t="s">
        <v>106</v>
      </c>
      <c r="I19" s="157"/>
      <c r="J19" s="157"/>
      <c r="K19" s="157"/>
      <c r="L19" s="157"/>
      <c r="O19" s="171"/>
      <c r="P19" s="172"/>
      <c r="S19" s="132">
        <v>16</v>
      </c>
      <c r="T19" s="133">
        <f t="shared" si="0"/>
        <v>798035</v>
      </c>
      <c r="U19" s="134">
        <f t="shared" si="1"/>
        <v>0</v>
      </c>
      <c r="V19" s="134">
        <f t="shared" si="2"/>
        <v>0</v>
      </c>
      <c r="W19" s="134">
        <f t="shared" si="3"/>
        <v>0</v>
      </c>
      <c r="X19" s="135"/>
      <c r="Y19" s="134">
        <f t="shared" si="4"/>
        <v>798035</v>
      </c>
      <c r="Z19" s="136">
        <f t="shared" si="5"/>
        <v>798035</v>
      </c>
    </row>
    <row r="20" spans="1:26">
      <c r="A20" s="186">
        <v>3</v>
      </c>
      <c r="B20" s="189" t="s">
        <v>46</v>
      </c>
      <c r="C20" s="189" t="s">
        <v>354</v>
      </c>
      <c r="D20" s="189"/>
      <c r="E20" s="189">
        <v>80</v>
      </c>
      <c r="F20" s="189">
        <v>85</v>
      </c>
      <c r="G20" s="144" t="s">
        <v>24</v>
      </c>
      <c r="H20" s="145" t="s">
        <v>217</v>
      </c>
      <c r="I20" s="145"/>
      <c r="J20" s="145">
        <v>500000</v>
      </c>
      <c r="K20" s="145"/>
      <c r="L20" s="145"/>
      <c r="O20" s="173"/>
      <c r="P20" s="174"/>
      <c r="S20" s="132">
        <v>17</v>
      </c>
      <c r="T20" s="133">
        <f t="shared" si="0"/>
        <v>798035</v>
      </c>
      <c r="U20" s="134">
        <f t="shared" si="1"/>
        <v>0</v>
      </c>
      <c r="V20" s="134">
        <f t="shared" si="2"/>
        <v>0</v>
      </c>
      <c r="W20" s="134">
        <f t="shared" si="3"/>
        <v>0</v>
      </c>
      <c r="X20" s="135"/>
      <c r="Y20" s="134">
        <f t="shared" si="4"/>
        <v>798035</v>
      </c>
      <c r="Z20" s="136">
        <f t="shared" si="5"/>
        <v>798035</v>
      </c>
    </row>
    <row r="21" spans="1:26" ht="27.75" customHeight="1">
      <c r="A21" s="187"/>
      <c r="B21" s="190"/>
      <c r="C21" s="190"/>
      <c r="D21" s="190"/>
      <c r="E21" s="190"/>
      <c r="F21" s="190"/>
      <c r="G21" s="144" t="s">
        <v>26</v>
      </c>
      <c r="H21" s="145"/>
      <c r="I21" s="145"/>
      <c r="J21" s="145"/>
      <c r="K21" s="145"/>
      <c r="L21" s="145"/>
      <c r="O21" s="173"/>
      <c r="P21" s="174"/>
      <c r="S21" s="132">
        <v>18</v>
      </c>
      <c r="T21" s="133">
        <f t="shared" si="0"/>
        <v>798035</v>
      </c>
      <c r="U21" s="134">
        <f t="shared" si="1"/>
        <v>0</v>
      </c>
      <c r="V21" s="134">
        <f t="shared" si="2"/>
        <v>0</v>
      </c>
      <c r="W21" s="134">
        <f t="shared" si="3"/>
        <v>0</v>
      </c>
      <c r="X21" s="135"/>
      <c r="Y21" s="134">
        <f t="shared" si="4"/>
        <v>798035</v>
      </c>
      <c r="Z21" s="136">
        <f t="shared" si="5"/>
        <v>798035</v>
      </c>
    </row>
    <row r="22" spans="1:26" ht="27.75" customHeight="1">
      <c r="A22" s="187"/>
      <c r="B22" s="190"/>
      <c r="C22" s="190"/>
      <c r="D22" s="190"/>
      <c r="E22" s="190"/>
      <c r="F22" s="190"/>
      <c r="G22" s="144" t="s">
        <v>28</v>
      </c>
      <c r="H22" s="145"/>
      <c r="I22" s="145"/>
      <c r="J22" s="145"/>
      <c r="K22" s="145"/>
      <c r="L22" s="145"/>
      <c r="O22" s="173"/>
      <c r="P22" s="174"/>
      <c r="S22" s="132">
        <v>19</v>
      </c>
      <c r="T22" s="133">
        <f t="shared" si="0"/>
        <v>798035</v>
      </c>
      <c r="U22" s="134">
        <f t="shared" si="1"/>
        <v>0</v>
      </c>
      <c r="V22" s="134">
        <f t="shared" si="2"/>
        <v>0</v>
      </c>
      <c r="W22" s="134">
        <f t="shared" si="3"/>
        <v>0</v>
      </c>
      <c r="X22" s="135">
        <v>0</v>
      </c>
      <c r="Y22" s="134">
        <f t="shared" si="4"/>
        <v>798035</v>
      </c>
      <c r="Z22" s="136">
        <f t="shared" si="5"/>
        <v>798035</v>
      </c>
    </row>
    <row r="23" spans="1:26" ht="27.75" customHeight="1" thickBot="1">
      <c r="A23" s="187"/>
      <c r="B23" s="190"/>
      <c r="C23" s="190"/>
      <c r="D23" s="190"/>
      <c r="E23" s="190"/>
      <c r="F23" s="190"/>
      <c r="G23" s="144" t="s">
        <v>29</v>
      </c>
      <c r="H23" s="145"/>
      <c r="I23" s="145"/>
      <c r="J23" s="145"/>
      <c r="K23" s="145"/>
      <c r="L23" s="145"/>
      <c r="O23" s="173"/>
      <c r="P23" s="174"/>
      <c r="S23" s="175">
        <v>20</v>
      </c>
      <c r="T23" s="176">
        <f t="shared" si="0"/>
        <v>798035</v>
      </c>
      <c r="U23" s="177">
        <f t="shared" si="1"/>
        <v>0</v>
      </c>
      <c r="V23" s="177">
        <f t="shared" si="2"/>
        <v>385879.16666666669</v>
      </c>
      <c r="W23" s="177">
        <f t="shared" si="3"/>
        <v>0</v>
      </c>
      <c r="X23" s="178">
        <v>0</v>
      </c>
      <c r="Y23" s="134">
        <f t="shared" si="4"/>
        <v>1183914.1666666667</v>
      </c>
      <c r="Z23" s="179">
        <f t="shared" si="5"/>
        <v>1183914.1666666667</v>
      </c>
    </row>
    <row r="24" spans="1:26" ht="27.75" customHeight="1">
      <c r="A24" s="187"/>
      <c r="B24" s="190"/>
      <c r="C24" s="190"/>
      <c r="D24" s="190"/>
      <c r="E24" s="190"/>
      <c r="F24" s="190"/>
      <c r="G24" s="144" t="s">
        <v>31</v>
      </c>
      <c r="H24" s="145"/>
      <c r="I24" s="145"/>
      <c r="J24" s="145"/>
      <c r="K24" s="145"/>
      <c r="L24" s="145"/>
      <c r="O24" s="173"/>
      <c r="P24" s="174"/>
    </row>
    <row r="25" spans="1:26" ht="27.75" customHeight="1">
      <c r="A25" s="187"/>
      <c r="B25" s="190"/>
      <c r="C25" s="190"/>
      <c r="D25" s="190"/>
      <c r="E25" s="190"/>
      <c r="F25" s="190"/>
      <c r="G25" s="144" t="s">
        <v>33</v>
      </c>
      <c r="H25" s="145"/>
      <c r="I25" s="145"/>
      <c r="J25" s="145"/>
      <c r="K25" s="145"/>
      <c r="L25" s="145"/>
      <c r="O25" s="173"/>
      <c r="P25" s="174"/>
    </row>
    <row r="26" spans="1:26">
      <c r="A26" s="188"/>
      <c r="B26" s="190"/>
      <c r="C26" s="190"/>
      <c r="D26" s="196"/>
      <c r="E26" s="196"/>
      <c r="F26" s="196"/>
      <c r="G26" s="144" t="s">
        <v>34</v>
      </c>
      <c r="H26" s="145" t="s">
        <v>106</v>
      </c>
      <c r="I26" s="145"/>
      <c r="J26" s="145"/>
      <c r="K26" s="145"/>
      <c r="L26" s="145"/>
      <c r="O26" s="173"/>
      <c r="P26" s="174"/>
    </row>
    <row r="27" spans="1:26" ht="24" customHeight="1">
      <c r="A27" s="186">
        <v>4</v>
      </c>
      <c r="B27" s="189"/>
      <c r="C27" s="189"/>
      <c r="D27" s="191"/>
      <c r="E27" s="191"/>
      <c r="F27" s="191"/>
      <c r="G27" s="144" t="s">
        <v>24</v>
      </c>
      <c r="H27" s="180"/>
      <c r="I27" s="145"/>
      <c r="J27" s="145"/>
      <c r="K27" s="145"/>
      <c r="L27" s="145"/>
      <c r="O27" s="173"/>
      <c r="P27" s="174"/>
    </row>
    <row r="28" spans="1:26" ht="24" customHeight="1">
      <c r="A28" s="187"/>
      <c r="B28" s="190"/>
      <c r="C28" s="190"/>
      <c r="D28" s="192"/>
      <c r="E28" s="192"/>
      <c r="F28" s="192"/>
      <c r="G28" s="144" t="s">
        <v>26</v>
      </c>
      <c r="H28" s="181"/>
      <c r="I28" s="145"/>
      <c r="J28" s="145"/>
      <c r="K28" s="145"/>
      <c r="L28" s="145"/>
      <c r="O28" s="173"/>
      <c r="P28" s="174"/>
    </row>
    <row r="29" spans="1:26">
      <c r="A29" s="187"/>
      <c r="B29" s="190"/>
      <c r="C29" s="190"/>
      <c r="D29" s="192"/>
      <c r="E29" s="192"/>
      <c r="F29" s="192"/>
      <c r="G29" s="144" t="s">
        <v>28</v>
      </c>
      <c r="H29" s="181"/>
      <c r="I29" s="145"/>
      <c r="J29" s="145"/>
      <c r="K29" s="145"/>
      <c r="L29" s="145"/>
      <c r="O29" s="173"/>
      <c r="P29" s="174"/>
    </row>
    <row r="30" spans="1:26">
      <c r="A30" s="187"/>
      <c r="B30" s="190"/>
      <c r="C30" s="190"/>
      <c r="D30" s="192"/>
      <c r="E30" s="192"/>
      <c r="F30" s="192"/>
      <c r="G30" s="144" t="s">
        <v>29</v>
      </c>
      <c r="H30" s="181"/>
      <c r="I30" s="145"/>
      <c r="J30" s="145"/>
      <c r="K30" s="145"/>
      <c r="L30" s="145"/>
      <c r="O30" s="173"/>
      <c r="P30" s="174"/>
    </row>
    <row r="31" spans="1:26" ht="24" customHeight="1">
      <c r="A31" s="187"/>
      <c r="B31" s="190"/>
      <c r="C31" s="190"/>
      <c r="D31" s="192"/>
      <c r="E31" s="192"/>
      <c r="F31" s="192"/>
      <c r="G31" s="144" t="s">
        <v>31</v>
      </c>
      <c r="H31" s="181"/>
      <c r="I31" s="145"/>
      <c r="J31" s="145"/>
      <c r="K31" s="145"/>
      <c r="L31" s="145"/>
      <c r="O31" s="173"/>
      <c r="P31" s="174"/>
    </row>
    <row r="32" spans="1:26" ht="24" customHeight="1">
      <c r="A32" s="187"/>
      <c r="B32" s="190"/>
      <c r="C32" s="190"/>
      <c r="D32" s="192"/>
      <c r="E32" s="192"/>
      <c r="F32" s="192"/>
      <c r="G32" s="144" t="s">
        <v>33</v>
      </c>
      <c r="H32" s="181"/>
      <c r="I32" s="145"/>
      <c r="J32" s="145"/>
      <c r="K32" s="145"/>
      <c r="L32" s="145"/>
      <c r="O32" s="173"/>
      <c r="P32" s="174"/>
    </row>
    <row r="33" spans="1:16" ht="24" customHeight="1">
      <c r="A33" s="188"/>
      <c r="B33" s="196"/>
      <c r="C33" s="196"/>
      <c r="D33" s="197"/>
      <c r="E33" s="197"/>
      <c r="F33" s="197"/>
      <c r="G33" s="144" t="s">
        <v>34</v>
      </c>
      <c r="H33" s="145"/>
      <c r="I33" s="145"/>
      <c r="J33" s="145"/>
      <c r="K33" s="145"/>
      <c r="L33" s="145"/>
      <c r="O33" s="173"/>
      <c r="P33" s="174"/>
    </row>
    <row r="34" spans="1:16">
      <c r="A34" s="182"/>
      <c r="O34" s="173"/>
      <c r="P34" s="174"/>
    </row>
    <row r="35" spans="1:16" ht="24.75" customHeight="1">
      <c r="A35" s="182"/>
      <c r="O35" s="173"/>
      <c r="P35" s="174"/>
    </row>
    <row r="36" spans="1:16">
      <c r="A36" s="182"/>
      <c r="O36" s="173"/>
      <c r="P36" s="174"/>
    </row>
    <row r="37" spans="1:16">
      <c r="A37" s="182"/>
      <c r="O37" s="173"/>
      <c r="P37" s="174"/>
    </row>
    <row r="38" spans="1:16" ht="26.25" customHeight="1">
      <c r="A38" s="182"/>
      <c r="O38" s="173"/>
      <c r="P38" s="174"/>
    </row>
    <row r="39" spans="1:16">
      <c r="A39" s="182"/>
      <c r="O39" s="173"/>
      <c r="P39" s="174"/>
    </row>
    <row r="40" spans="1:16">
      <c r="A40" s="182"/>
      <c r="O40" s="173"/>
      <c r="P40" s="174"/>
    </row>
    <row r="41" spans="1:16">
      <c r="A41" s="182"/>
      <c r="O41" s="173"/>
      <c r="P41" s="174"/>
    </row>
    <row r="42" spans="1:16">
      <c r="A42" s="182"/>
      <c r="O42" s="173"/>
      <c r="P42" s="174"/>
    </row>
    <row r="43" spans="1:16" ht="51.75" customHeight="1">
      <c r="A43" s="182"/>
      <c r="O43" s="173"/>
      <c r="P43" s="174"/>
    </row>
    <row r="44" spans="1:16">
      <c r="A44" s="182"/>
      <c r="O44" s="173"/>
      <c r="P44" s="174"/>
    </row>
    <row r="45" spans="1:16">
      <c r="A45" s="182"/>
      <c r="O45" s="173"/>
      <c r="P45" s="174"/>
    </row>
    <row r="46" spans="1:16">
      <c r="A46" s="182"/>
      <c r="O46" s="173"/>
      <c r="P46" s="174"/>
    </row>
    <row r="47" spans="1:16">
      <c r="A47" s="182"/>
      <c r="O47" s="173"/>
      <c r="P47" s="174"/>
    </row>
    <row r="48" spans="1:16" ht="63" customHeight="1">
      <c r="A48" s="182"/>
      <c r="O48" s="173"/>
      <c r="P48" s="174"/>
    </row>
    <row r="49" spans="1:16" ht="23.25" customHeight="1">
      <c r="A49" s="182"/>
      <c r="O49" s="173"/>
      <c r="P49" s="174"/>
    </row>
    <row r="50" spans="1:16" ht="45.75" customHeight="1">
      <c r="A50" s="182"/>
      <c r="O50" s="173"/>
      <c r="P50" s="174"/>
    </row>
    <row r="51" spans="1:16">
      <c r="A51" s="182"/>
      <c r="O51" s="173"/>
      <c r="P51" s="174"/>
    </row>
    <row r="52" spans="1:16">
      <c r="A52" s="182"/>
      <c r="O52" s="173"/>
      <c r="P52" s="174"/>
    </row>
    <row r="53" spans="1:16">
      <c r="A53" s="182"/>
      <c r="O53" s="173"/>
      <c r="P53" s="174"/>
    </row>
    <row r="54" spans="1:16">
      <c r="A54" s="182"/>
      <c r="O54" s="173"/>
      <c r="P54" s="174"/>
    </row>
    <row r="55" spans="1:16">
      <c r="O55" s="173"/>
      <c r="P55" s="174"/>
    </row>
    <row r="56" spans="1:16">
      <c r="O56" s="173"/>
      <c r="P56" s="174"/>
    </row>
    <row r="57" spans="1:16" ht="48" customHeight="1">
      <c r="O57" s="173"/>
      <c r="P57" s="174"/>
    </row>
    <row r="58" spans="1:16">
      <c r="O58" s="173"/>
      <c r="P58" s="174"/>
    </row>
    <row r="59" spans="1:16">
      <c r="O59" s="173"/>
      <c r="P59" s="174"/>
    </row>
    <row r="60" spans="1:16">
      <c r="O60" s="173"/>
      <c r="P60" s="174"/>
    </row>
    <row r="61" spans="1:16">
      <c r="O61" s="173"/>
      <c r="P61" s="174"/>
    </row>
    <row r="62" spans="1:16">
      <c r="O62" s="173"/>
      <c r="P62" s="174"/>
    </row>
    <row r="63" spans="1:16">
      <c r="O63" s="173"/>
      <c r="P63" s="174"/>
    </row>
    <row r="64" spans="1:16" ht="53.25" customHeight="1">
      <c r="O64" s="173"/>
      <c r="P64" s="174"/>
    </row>
    <row r="65" spans="15:16">
      <c r="O65" s="173"/>
      <c r="P65" s="174"/>
    </row>
    <row r="66" spans="15:16" ht="24.75" customHeight="1">
      <c r="O66" s="173"/>
      <c r="P66" s="174"/>
    </row>
    <row r="67" spans="15:16">
      <c r="O67" s="173"/>
      <c r="P67" s="174"/>
    </row>
    <row r="68" spans="15:16" ht="124.5" customHeight="1">
      <c r="O68" s="173"/>
      <c r="P68" s="174"/>
    </row>
    <row r="69" spans="15:16">
      <c r="O69" s="173"/>
      <c r="P69" s="174"/>
    </row>
    <row r="70" spans="15:16">
      <c r="O70" s="173"/>
      <c r="P70" s="174"/>
    </row>
    <row r="71" spans="15:16" ht="48" customHeight="1">
      <c r="O71" s="173"/>
      <c r="P71" s="174"/>
    </row>
    <row r="72" spans="15:16" ht="54.75" customHeight="1">
      <c r="O72" s="173"/>
      <c r="P72" s="174"/>
    </row>
    <row r="73" spans="15:16">
      <c r="O73" s="173"/>
      <c r="P73" s="174"/>
    </row>
    <row r="74" spans="15:16" ht="52.5" customHeight="1">
      <c r="O74" s="173"/>
      <c r="P74" s="174"/>
    </row>
    <row r="75" spans="15:16">
      <c r="O75" s="173"/>
      <c r="P75" s="174"/>
    </row>
    <row r="76" spans="15:16">
      <c r="O76" s="173"/>
      <c r="P76" s="174"/>
    </row>
    <row r="77" spans="15:16">
      <c r="O77" s="173"/>
      <c r="P77" s="174"/>
    </row>
    <row r="78" spans="15:16" ht="45.75" customHeight="1"/>
  </sheetData>
  <mergeCells count="28">
    <mergeCell ref="A27:A33"/>
    <mergeCell ref="F27:F33"/>
    <mergeCell ref="B27:B33"/>
    <mergeCell ref="C27:C33"/>
    <mergeCell ref="D27:D33"/>
    <mergeCell ref="E27:E33"/>
    <mergeCell ref="F13:F19"/>
    <mergeCell ref="A20:A26"/>
    <mergeCell ref="C1:F1"/>
    <mergeCell ref="C2:F2"/>
    <mergeCell ref="C3:F3"/>
    <mergeCell ref="A13:A19"/>
    <mergeCell ref="B13:B19"/>
    <mergeCell ref="C13:C19"/>
    <mergeCell ref="D13:D19"/>
    <mergeCell ref="E13:E19"/>
    <mergeCell ref="B20:B26"/>
    <mergeCell ref="C20:C26"/>
    <mergeCell ref="D20:D26"/>
    <mergeCell ref="E20:E26"/>
    <mergeCell ref="F20:F26"/>
    <mergeCell ref="O5:Q5"/>
    <mergeCell ref="A6:A12"/>
    <mergeCell ref="B6:B12"/>
    <mergeCell ref="C6:C12"/>
    <mergeCell ref="D6:D12"/>
    <mergeCell ref="E6:E12"/>
    <mergeCell ref="F6:F12"/>
  </mergeCells>
  <pageMargins left="0.75" right="0.75" top="1" bottom="1" header="0.5" footer="0.5"/>
  <pageSetup paperSize="9" orientation="portrait" horizontalDpi="90" verticalDpi="90" r:id="rId1"/>
  <drawing r:id="rId2"/>
  <legacyDrawing r:id="rId3"/>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Z96"/>
  <sheetViews>
    <sheetView zoomScale="40" zoomScaleNormal="40" workbookViewId="0">
      <pane xSplit="1" ySplit="5" topLeftCell="B6" activePane="bottomRight" state="frozen"/>
      <selection pane="topRight" activeCell="B1" sqref="B1"/>
      <selection pane="bottomLeft" activeCell="A6" sqref="A6"/>
      <selection pane="bottomRight" activeCell="H20" sqref="H20"/>
    </sheetView>
  </sheetViews>
  <sheetFormatPr defaultColWidth="11.42578125" defaultRowHeight="23.25"/>
  <cols>
    <col min="1" max="1" width="6.42578125" style="1" customWidth="1"/>
    <col min="2" max="2" width="39.140625" style="1" customWidth="1"/>
    <col min="3" max="3" width="64.42578125" style="1" customWidth="1"/>
    <col min="4" max="4" width="17.85546875" style="1" customWidth="1"/>
    <col min="5" max="5" width="13.85546875" style="1" customWidth="1"/>
    <col min="6" max="6" width="16" style="1" customWidth="1"/>
    <col min="7" max="7" width="40.140625" style="1" customWidth="1"/>
    <col min="8" max="8" width="51.85546875" style="1" customWidth="1"/>
    <col min="9" max="9" width="21.5703125" style="1" customWidth="1"/>
    <col min="10" max="10" width="17.85546875" style="1" customWidth="1"/>
    <col min="11" max="11" width="18.28515625" style="1" customWidth="1"/>
    <col min="12" max="12" width="23" style="1" customWidth="1"/>
    <col min="13" max="13" width="5" style="1" customWidth="1"/>
    <col min="14" max="14" width="4.42578125" style="1" customWidth="1"/>
    <col min="15" max="15" width="46.85546875" style="1" customWidth="1"/>
    <col min="16" max="16" width="34.42578125" style="1" customWidth="1"/>
    <col min="17" max="17" width="18" style="1" customWidth="1"/>
    <col min="18" max="18" width="11.42578125" style="1"/>
    <col min="19" max="25" width="20.5703125" style="1" customWidth="1"/>
    <col min="26" max="26" width="19.5703125" style="1" customWidth="1"/>
    <col min="27" max="16384" width="11.42578125" style="1"/>
  </cols>
  <sheetData>
    <row r="1" spans="1:26" ht="39" customHeight="1" thickBot="1">
      <c r="B1" s="2" t="s">
        <v>0</v>
      </c>
      <c r="C1" s="198" t="s">
        <v>140</v>
      </c>
      <c r="D1" s="198"/>
      <c r="E1" s="198"/>
      <c r="F1" s="198"/>
    </row>
    <row r="2" spans="1:26" ht="77.099999999999994" customHeight="1" thickBot="1">
      <c r="B2" s="3" t="s">
        <v>2</v>
      </c>
      <c r="C2" s="199" t="s">
        <v>139</v>
      </c>
      <c r="D2" s="199"/>
      <c r="E2" s="199"/>
      <c r="F2" s="199"/>
      <c r="S2" s="4" t="s">
        <v>4</v>
      </c>
      <c r="T2" s="5" t="s">
        <v>5</v>
      </c>
      <c r="U2" s="6" t="s">
        <v>6</v>
      </c>
      <c r="V2" s="6" t="s">
        <v>7</v>
      </c>
      <c r="W2" s="6" t="s">
        <v>7</v>
      </c>
      <c r="X2" s="6" t="s">
        <v>8</v>
      </c>
      <c r="Y2" s="7" t="s">
        <v>9</v>
      </c>
      <c r="Z2" s="65" t="s">
        <v>141</v>
      </c>
    </row>
    <row r="3" spans="1:26" ht="51" customHeight="1">
      <c r="B3" s="8" t="s">
        <v>10</v>
      </c>
      <c r="C3" s="200" t="s">
        <v>359</v>
      </c>
      <c r="D3" s="200"/>
      <c r="E3" s="200"/>
      <c r="F3" s="200"/>
      <c r="S3" s="9"/>
      <c r="T3" s="10"/>
      <c r="U3" s="11"/>
      <c r="V3" s="11"/>
      <c r="W3" s="11"/>
      <c r="X3" s="11"/>
      <c r="Y3" s="12"/>
      <c r="Z3" s="64"/>
    </row>
    <row r="4" spans="1:26" ht="37.5" customHeight="1" thickBot="1">
      <c r="A4" s="13"/>
      <c r="S4" s="14">
        <v>1</v>
      </c>
      <c r="T4" s="15">
        <f t="shared" ref="T4:T23" si="0">P$8</f>
        <v>442066.66666666663</v>
      </c>
      <c r="U4" s="16">
        <v>0</v>
      </c>
      <c r="V4" s="16">
        <v>0</v>
      </c>
      <c r="W4" s="16">
        <v>0</v>
      </c>
      <c r="X4" s="17">
        <v>0</v>
      </c>
      <c r="Y4" s="18">
        <f>P7+SUM(T4:X4)</f>
        <v>654616.66666666663</v>
      </c>
      <c r="Z4" s="66">
        <f>Y4/2</f>
        <v>327308.33333333331</v>
      </c>
    </row>
    <row r="5" spans="1:26" ht="67.5" customHeight="1" thickBot="1">
      <c r="A5" s="19"/>
      <c r="B5" s="20" t="s">
        <v>11</v>
      </c>
      <c r="C5" s="21" t="s">
        <v>12</v>
      </c>
      <c r="D5" s="22" t="s">
        <v>13</v>
      </c>
      <c r="E5" s="20" t="s">
        <v>14</v>
      </c>
      <c r="F5" s="20" t="s">
        <v>15</v>
      </c>
      <c r="G5" s="20" t="s">
        <v>16</v>
      </c>
      <c r="H5" s="22" t="s">
        <v>17</v>
      </c>
      <c r="I5" s="21" t="s">
        <v>18</v>
      </c>
      <c r="J5" s="23" t="s">
        <v>19</v>
      </c>
      <c r="K5" s="24" t="s">
        <v>20</v>
      </c>
      <c r="L5" s="25" t="s">
        <v>21</v>
      </c>
      <c r="O5" s="201" t="s">
        <v>22</v>
      </c>
      <c r="P5" s="202"/>
      <c r="Q5" s="203"/>
      <c r="S5" s="14">
        <v>2</v>
      </c>
      <c r="T5" s="15">
        <f t="shared" si="0"/>
        <v>442066.66666666663</v>
      </c>
      <c r="U5" s="16">
        <f t="shared" ref="U5:U23" si="1">IF(ROUND(S5/2,0)=ROUND(S5/2,1),P$9,0)</f>
        <v>0</v>
      </c>
      <c r="V5" s="16">
        <v>0</v>
      </c>
      <c r="W5" s="16">
        <f t="shared" ref="W5:W23" si="2">IF(ROUND(S5/Q$11,0)=ROUND(S5/Q$11,1),Q$10,0)</f>
        <v>0</v>
      </c>
      <c r="X5" s="17">
        <f>I6+I9</f>
        <v>127000</v>
      </c>
      <c r="Y5" s="18">
        <f>SUM(T5:X5)</f>
        <v>569066.66666666663</v>
      </c>
      <c r="Z5" s="66">
        <f t="shared" ref="Z5:Z23" si="3">Y5/2</f>
        <v>284533.33333333331</v>
      </c>
    </row>
    <row r="6" spans="1:26" ht="79.5" customHeight="1">
      <c r="A6" s="204">
        <v>1</v>
      </c>
      <c r="B6" s="210" t="s">
        <v>47</v>
      </c>
      <c r="C6" s="210" t="s">
        <v>310</v>
      </c>
      <c r="D6" s="207"/>
      <c r="E6" s="207">
        <v>80</v>
      </c>
      <c r="F6" s="207">
        <v>80</v>
      </c>
      <c r="G6" s="26" t="s">
        <v>24</v>
      </c>
      <c r="H6" s="27" t="s">
        <v>356</v>
      </c>
      <c r="I6" s="27">
        <f>'standard costs'!C12</f>
        <v>100000</v>
      </c>
      <c r="J6" s="27"/>
      <c r="K6" s="27">
        <f>'standard costs'!C12/2</f>
        <v>50000</v>
      </c>
      <c r="L6" s="27">
        <v>10</v>
      </c>
      <c r="O6" s="29" t="s">
        <v>25</v>
      </c>
      <c r="P6" s="30">
        <v>0.04</v>
      </c>
      <c r="Q6" s="31"/>
      <c r="S6" s="14">
        <v>3</v>
      </c>
      <c r="T6" s="15">
        <f t="shared" si="0"/>
        <v>442066.66666666663</v>
      </c>
      <c r="U6" s="16">
        <f t="shared" si="1"/>
        <v>0</v>
      </c>
      <c r="V6" s="16">
        <v>0</v>
      </c>
      <c r="W6" s="16">
        <f t="shared" si="2"/>
        <v>0</v>
      </c>
      <c r="X6" s="17">
        <f>I6+I9</f>
        <v>127000</v>
      </c>
      <c r="Y6" s="18">
        <f t="shared" ref="Y6:Y23" si="4">SUM(T6:X6)</f>
        <v>569066.66666666663</v>
      </c>
      <c r="Z6" s="66">
        <f t="shared" si="3"/>
        <v>284533.33333333331</v>
      </c>
    </row>
    <row r="7" spans="1:26" ht="90" customHeight="1">
      <c r="A7" s="205"/>
      <c r="B7" s="211"/>
      <c r="C7" s="211"/>
      <c r="D7" s="208"/>
      <c r="E7" s="208"/>
      <c r="F7" s="208"/>
      <c r="G7" s="26" t="s">
        <v>26</v>
      </c>
      <c r="H7" s="27" t="s">
        <v>219</v>
      </c>
      <c r="I7" s="27"/>
      <c r="J7" s="27">
        <v>20000</v>
      </c>
      <c r="K7" s="27"/>
      <c r="L7" s="27"/>
      <c r="O7" s="32" t="s">
        <v>27</v>
      </c>
      <c r="P7" s="33">
        <f>SUM(I6:I26)</f>
        <v>212550</v>
      </c>
      <c r="Q7" s="31"/>
      <c r="S7" s="14">
        <v>4</v>
      </c>
      <c r="T7" s="15">
        <f t="shared" si="0"/>
        <v>442066.66666666663</v>
      </c>
      <c r="U7" s="16">
        <f t="shared" si="1"/>
        <v>0</v>
      </c>
      <c r="V7" s="16">
        <v>0</v>
      </c>
      <c r="W7" s="16">
        <f>IF(ROUND(S7/Q$11,0)=ROUND(S7/Q$11,1),Q$10,0)</f>
        <v>0</v>
      </c>
      <c r="X7" s="17">
        <v>0</v>
      </c>
      <c r="Y7" s="18">
        <f t="shared" si="4"/>
        <v>442066.66666666663</v>
      </c>
      <c r="Z7" s="66">
        <f t="shared" si="3"/>
        <v>221033.33333333331</v>
      </c>
    </row>
    <row r="8" spans="1:26" ht="54.75" customHeight="1">
      <c r="A8" s="205"/>
      <c r="B8" s="211"/>
      <c r="C8" s="211"/>
      <c r="D8" s="208"/>
      <c r="E8" s="208"/>
      <c r="F8" s="208"/>
      <c r="G8" s="26" t="s">
        <v>28</v>
      </c>
      <c r="H8" s="27" t="s">
        <v>143</v>
      </c>
      <c r="I8" s="27">
        <v>3000</v>
      </c>
      <c r="J8" s="27"/>
      <c r="K8" s="27"/>
      <c r="L8" s="27"/>
      <c r="O8" s="32" t="s">
        <v>19</v>
      </c>
      <c r="P8" s="33">
        <f>SUM(J6:J26)</f>
        <v>442066.66666666663</v>
      </c>
      <c r="Q8" s="31"/>
      <c r="S8" s="14">
        <v>5</v>
      </c>
      <c r="T8" s="15">
        <f t="shared" si="0"/>
        <v>442066.66666666663</v>
      </c>
      <c r="U8" s="16">
        <f t="shared" si="1"/>
        <v>0</v>
      </c>
      <c r="V8" s="16">
        <v>0</v>
      </c>
      <c r="W8" s="16">
        <f t="shared" si="2"/>
        <v>0</v>
      </c>
      <c r="X8" s="17">
        <v>0</v>
      </c>
      <c r="Y8" s="18">
        <f t="shared" si="4"/>
        <v>442066.66666666663</v>
      </c>
      <c r="Z8" s="66">
        <f t="shared" si="3"/>
        <v>221033.33333333331</v>
      </c>
    </row>
    <row r="9" spans="1:26" ht="83.1" customHeight="1">
      <c r="A9" s="205"/>
      <c r="B9" s="211"/>
      <c r="C9" s="211"/>
      <c r="D9" s="208"/>
      <c r="E9" s="208"/>
      <c r="F9" s="208"/>
      <c r="G9" s="26" t="s">
        <v>29</v>
      </c>
      <c r="H9" s="27" t="s">
        <v>218</v>
      </c>
      <c r="I9" s="27">
        <f>'standard costs'!C12*0.27</f>
        <v>27000</v>
      </c>
      <c r="J9" s="27"/>
      <c r="K9" s="27">
        <f>K6*0.27</f>
        <v>13500</v>
      </c>
      <c r="L9" s="27">
        <v>10</v>
      </c>
      <c r="O9" s="32" t="s">
        <v>30</v>
      </c>
      <c r="P9" s="33">
        <f>SUMIF(L6:L26,2,K6:K312)</f>
        <v>0</v>
      </c>
      <c r="Q9" s="31"/>
      <c r="S9" s="14">
        <v>6</v>
      </c>
      <c r="T9" s="15">
        <f t="shared" si="0"/>
        <v>442066.66666666663</v>
      </c>
      <c r="U9" s="16">
        <f t="shared" si="1"/>
        <v>0</v>
      </c>
      <c r="V9" s="16">
        <v>0</v>
      </c>
      <c r="W9" s="16">
        <f t="shared" si="2"/>
        <v>0</v>
      </c>
      <c r="X9" s="17">
        <v>0</v>
      </c>
      <c r="Y9" s="18">
        <f t="shared" si="4"/>
        <v>442066.66666666663</v>
      </c>
      <c r="Z9" s="66">
        <f t="shared" si="3"/>
        <v>221033.33333333331</v>
      </c>
    </row>
    <row r="10" spans="1:26" ht="28.5" customHeight="1">
      <c r="A10" s="205"/>
      <c r="B10" s="211"/>
      <c r="C10" s="211"/>
      <c r="D10" s="208"/>
      <c r="E10" s="208"/>
      <c r="F10" s="208"/>
      <c r="G10" s="73" t="s">
        <v>31</v>
      </c>
      <c r="H10" s="79"/>
      <c r="I10" s="72"/>
      <c r="J10" s="72"/>
      <c r="K10" s="72"/>
      <c r="L10" s="72"/>
      <c r="O10" s="32" t="s">
        <v>32</v>
      </c>
      <c r="P10" s="33">
        <f>SUMIF(L6:L26,P11,K6:K26)</f>
        <v>0</v>
      </c>
      <c r="Q10" s="34">
        <f>SUMIF(L6:L26,Q11,K6:K26)</f>
        <v>63500</v>
      </c>
      <c r="S10" s="14">
        <v>7</v>
      </c>
      <c r="T10" s="15">
        <f t="shared" si="0"/>
        <v>442066.66666666663</v>
      </c>
      <c r="U10" s="16">
        <f t="shared" si="1"/>
        <v>0</v>
      </c>
      <c r="V10" s="16">
        <v>0</v>
      </c>
      <c r="W10" s="16">
        <f t="shared" si="2"/>
        <v>0</v>
      </c>
      <c r="X10" s="17">
        <v>0</v>
      </c>
      <c r="Y10" s="18">
        <f t="shared" si="4"/>
        <v>442066.66666666663</v>
      </c>
      <c r="Z10" s="66">
        <f t="shared" si="3"/>
        <v>221033.33333333331</v>
      </c>
    </row>
    <row r="11" spans="1:26" ht="32.25" customHeight="1">
      <c r="A11" s="205"/>
      <c r="B11" s="211"/>
      <c r="C11" s="211"/>
      <c r="D11" s="208"/>
      <c r="E11" s="208"/>
      <c r="F11" s="208"/>
      <c r="G11" s="73" t="s">
        <v>33</v>
      </c>
      <c r="H11" s="72" t="s">
        <v>220</v>
      </c>
      <c r="I11" s="72"/>
      <c r="J11" s="72"/>
      <c r="K11" s="72"/>
      <c r="L11" s="72"/>
      <c r="O11" s="35" t="s">
        <v>21</v>
      </c>
      <c r="P11" s="36">
        <v>4</v>
      </c>
      <c r="Q11" s="37">
        <v>10</v>
      </c>
      <c r="S11" s="14">
        <v>8</v>
      </c>
      <c r="T11" s="15">
        <f t="shared" si="0"/>
        <v>442066.66666666663</v>
      </c>
      <c r="U11" s="16">
        <f t="shared" si="1"/>
        <v>0</v>
      </c>
      <c r="V11" s="16">
        <v>0</v>
      </c>
      <c r="W11" s="16">
        <f t="shared" si="2"/>
        <v>0</v>
      </c>
      <c r="X11" s="17">
        <v>0</v>
      </c>
      <c r="Y11" s="18">
        <f t="shared" si="4"/>
        <v>442066.66666666663</v>
      </c>
      <c r="Z11" s="66">
        <f t="shared" si="3"/>
        <v>221033.33333333331</v>
      </c>
    </row>
    <row r="12" spans="1:26" ht="28.5" customHeight="1">
      <c r="A12" s="206"/>
      <c r="B12" s="212"/>
      <c r="C12" s="212"/>
      <c r="D12" s="209"/>
      <c r="E12" s="209"/>
      <c r="F12" s="209"/>
      <c r="G12" s="52" t="s">
        <v>34</v>
      </c>
      <c r="H12" s="53" t="s">
        <v>106</v>
      </c>
      <c r="I12" s="53"/>
      <c r="J12" s="53"/>
      <c r="K12" s="53"/>
      <c r="L12" s="53"/>
      <c r="O12" s="32" t="s">
        <v>35</v>
      </c>
      <c r="P12" s="38">
        <f>NPV(P6,Y4:Y23)</f>
        <v>6514405.3386407262</v>
      </c>
      <c r="Q12" s="31"/>
      <c r="S12" s="14">
        <v>9</v>
      </c>
      <c r="T12" s="15">
        <f t="shared" si="0"/>
        <v>442066.66666666663</v>
      </c>
      <c r="U12" s="16">
        <f t="shared" si="1"/>
        <v>0</v>
      </c>
      <c r="V12" s="16">
        <v>0</v>
      </c>
      <c r="W12" s="16">
        <f t="shared" si="2"/>
        <v>0</v>
      </c>
      <c r="X12" s="17">
        <v>0</v>
      </c>
      <c r="Y12" s="18">
        <f t="shared" si="4"/>
        <v>442066.66666666663</v>
      </c>
      <c r="Z12" s="66">
        <f t="shared" si="3"/>
        <v>221033.33333333331</v>
      </c>
    </row>
    <row r="13" spans="1:26" ht="46.5">
      <c r="A13" s="204">
        <v>2</v>
      </c>
      <c r="B13" s="210" t="s">
        <v>45</v>
      </c>
      <c r="C13" s="210" t="s">
        <v>357</v>
      </c>
      <c r="D13" s="207"/>
      <c r="E13" s="207">
        <v>75</v>
      </c>
      <c r="F13" s="207">
        <v>50</v>
      </c>
      <c r="G13" s="26" t="s">
        <v>24</v>
      </c>
      <c r="H13" s="27" t="s">
        <v>227</v>
      </c>
      <c r="I13" s="27"/>
      <c r="J13" s="27">
        <f>'standard costs'!C12 + 'standard costs'!C5 + 15*450*2*3</f>
        <v>205500</v>
      </c>
      <c r="K13" s="27"/>
      <c r="L13" s="27"/>
      <c r="O13" s="32" t="s">
        <v>297</v>
      </c>
      <c r="P13" s="84">
        <f>P12/20</f>
        <v>325720.26693203632</v>
      </c>
      <c r="Q13" s="31"/>
      <c r="S13" s="14">
        <v>10</v>
      </c>
      <c r="T13" s="15">
        <f t="shared" si="0"/>
        <v>442066.66666666663</v>
      </c>
      <c r="U13" s="16">
        <f t="shared" si="1"/>
        <v>0</v>
      </c>
      <c r="V13" s="16">
        <v>0</v>
      </c>
      <c r="W13" s="16">
        <f t="shared" si="2"/>
        <v>63500</v>
      </c>
      <c r="X13" s="17">
        <v>0</v>
      </c>
      <c r="Y13" s="18">
        <f t="shared" si="4"/>
        <v>505566.66666666663</v>
      </c>
      <c r="Z13" s="66">
        <f t="shared" si="3"/>
        <v>252783.33333333331</v>
      </c>
    </row>
    <row r="14" spans="1:26" ht="70.5" thickBot="1">
      <c r="A14" s="205"/>
      <c r="B14" s="211"/>
      <c r="C14" s="211"/>
      <c r="D14" s="208"/>
      <c r="E14" s="208"/>
      <c r="F14" s="208"/>
      <c r="G14" s="26" t="s">
        <v>26</v>
      </c>
      <c r="H14" s="27" t="s">
        <v>228</v>
      </c>
      <c r="I14" s="27"/>
      <c r="J14" s="27">
        <f>20000*3</f>
        <v>60000</v>
      </c>
      <c r="K14" s="27"/>
      <c r="L14" s="27"/>
      <c r="O14" s="39" t="s">
        <v>36</v>
      </c>
      <c r="P14" s="40">
        <f>AVERAGE(E6:E26)/100*AVERAGE(F6:F26)/100</f>
        <v>0.57333333333333347</v>
      </c>
      <c r="Q14" s="41"/>
      <c r="S14" s="14">
        <v>11</v>
      </c>
      <c r="T14" s="15">
        <f t="shared" si="0"/>
        <v>442066.66666666663</v>
      </c>
      <c r="U14" s="16">
        <f t="shared" si="1"/>
        <v>0</v>
      </c>
      <c r="V14" s="16">
        <v>0</v>
      </c>
      <c r="W14" s="16">
        <f t="shared" si="2"/>
        <v>0</v>
      </c>
      <c r="X14" s="17">
        <v>0</v>
      </c>
      <c r="Y14" s="18">
        <f t="shared" si="4"/>
        <v>442066.66666666663</v>
      </c>
      <c r="Z14" s="66">
        <f t="shared" si="3"/>
        <v>221033.33333333331</v>
      </c>
    </row>
    <row r="15" spans="1:26" ht="49.5" customHeight="1">
      <c r="A15" s="205"/>
      <c r="B15" s="211"/>
      <c r="C15" s="211"/>
      <c r="D15" s="208"/>
      <c r="E15" s="208"/>
      <c r="F15" s="208"/>
      <c r="G15" s="73" t="s">
        <v>28</v>
      </c>
      <c r="H15" s="72" t="s">
        <v>106</v>
      </c>
      <c r="I15" s="72"/>
      <c r="J15" s="72"/>
      <c r="K15" s="72"/>
      <c r="L15" s="72"/>
      <c r="S15" s="14">
        <v>12</v>
      </c>
      <c r="T15" s="15">
        <f t="shared" si="0"/>
        <v>442066.66666666663</v>
      </c>
      <c r="U15" s="16">
        <f t="shared" si="1"/>
        <v>0</v>
      </c>
      <c r="V15" s="16">
        <v>0</v>
      </c>
      <c r="W15" s="16">
        <f t="shared" si="2"/>
        <v>0</v>
      </c>
      <c r="X15" s="17">
        <v>0</v>
      </c>
      <c r="Y15" s="18">
        <f t="shared" si="4"/>
        <v>442066.66666666663</v>
      </c>
      <c r="Z15" s="66">
        <f t="shared" si="3"/>
        <v>221033.33333333331</v>
      </c>
    </row>
    <row r="16" spans="1:26" ht="29.1" customHeight="1">
      <c r="A16" s="205"/>
      <c r="B16" s="211"/>
      <c r="C16" s="211"/>
      <c r="D16" s="208"/>
      <c r="E16" s="208"/>
      <c r="F16" s="208"/>
      <c r="G16" s="26" t="s">
        <v>29</v>
      </c>
      <c r="H16" s="27" t="s">
        <v>221</v>
      </c>
      <c r="I16" s="27">
        <f>I18*0.27</f>
        <v>17550</v>
      </c>
      <c r="J16" s="27">
        <f>'standard costs'!C12 * 0.27 + 'standard costs'!C5*0.15</f>
        <v>36750</v>
      </c>
      <c r="K16" s="27"/>
      <c r="L16" s="27"/>
      <c r="S16" s="14">
        <v>13</v>
      </c>
      <c r="T16" s="15">
        <f t="shared" si="0"/>
        <v>442066.66666666663</v>
      </c>
      <c r="U16" s="16">
        <f t="shared" si="1"/>
        <v>0</v>
      </c>
      <c r="V16" s="16">
        <v>0</v>
      </c>
      <c r="W16" s="16">
        <f t="shared" si="2"/>
        <v>0</v>
      </c>
      <c r="X16" s="17">
        <v>0</v>
      </c>
      <c r="Y16" s="18">
        <f t="shared" si="4"/>
        <v>442066.66666666663</v>
      </c>
      <c r="Z16" s="66">
        <f t="shared" si="3"/>
        <v>221033.33333333331</v>
      </c>
    </row>
    <row r="17" spans="1:26" ht="36.950000000000003" customHeight="1">
      <c r="A17" s="205"/>
      <c r="B17" s="211"/>
      <c r="C17" s="211"/>
      <c r="D17" s="208"/>
      <c r="E17" s="208"/>
      <c r="F17" s="208"/>
      <c r="G17" s="74" t="s">
        <v>31</v>
      </c>
      <c r="H17" s="53" t="s">
        <v>106</v>
      </c>
      <c r="I17" s="71"/>
      <c r="J17" s="71"/>
      <c r="K17" s="71"/>
      <c r="L17" s="71"/>
      <c r="S17" s="14">
        <v>14</v>
      </c>
      <c r="T17" s="15">
        <f t="shared" si="0"/>
        <v>442066.66666666663</v>
      </c>
      <c r="U17" s="16">
        <f t="shared" si="1"/>
        <v>0</v>
      </c>
      <c r="V17" s="16">
        <v>0</v>
      </c>
      <c r="W17" s="16">
        <f t="shared" si="2"/>
        <v>0</v>
      </c>
      <c r="X17" s="17">
        <v>0</v>
      </c>
      <c r="Y17" s="18">
        <f t="shared" si="4"/>
        <v>442066.66666666663</v>
      </c>
      <c r="Z17" s="66">
        <f t="shared" si="3"/>
        <v>221033.33333333331</v>
      </c>
    </row>
    <row r="18" spans="1:26" ht="28.5" customHeight="1">
      <c r="A18" s="205"/>
      <c r="B18" s="211"/>
      <c r="C18" s="211"/>
      <c r="D18" s="208"/>
      <c r="E18" s="208"/>
      <c r="F18" s="208"/>
      <c r="G18" s="26" t="s">
        <v>33</v>
      </c>
      <c r="H18" s="27" t="s">
        <v>144</v>
      </c>
      <c r="I18" s="27">
        <f>'standard costs'!C11</f>
        <v>65000</v>
      </c>
      <c r="J18" s="27"/>
      <c r="K18" s="27"/>
      <c r="L18" s="27"/>
      <c r="O18" s="42"/>
      <c r="P18" s="43"/>
      <c r="S18" s="14">
        <v>15</v>
      </c>
      <c r="T18" s="15">
        <f t="shared" si="0"/>
        <v>442066.66666666663</v>
      </c>
      <c r="U18" s="16">
        <f t="shared" si="1"/>
        <v>0</v>
      </c>
      <c r="V18" s="16">
        <v>0</v>
      </c>
      <c r="W18" s="16">
        <f t="shared" si="2"/>
        <v>0</v>
      </c>
      <c r="X18" s="17">
        <v>0</v>
      </c>
      <c r="Y18" s="18">
        <f t="shared" si="4"/>
        <v>442066.66666666663</v>
      </c>
      <c r="Z18" s="66">
        <f t="shared" si="3"/>
        <v>221033.33333333331</v>
      </c>
    </row>
    <row r="19" spans="1:26" ht="36" customHeight="1">
      <c r="A19" s="206"/>
      <c r="B19" s="212"/>
      <c r="C19" s="212"/>
      <c r="D19" s="209"/>
      <c r="E19" s="209"/>
      <c r="F19" s="209"/>
      <c r="G19" s="74" t="s">
        <v>34</v>
      </c>
      <c r="H19" s="53" t="s">
        <v>106</v>
      </c>
      <c r="I19" s="71"/>
      <c r="J19" s="71"/>
      <c r="K19" s="71"/>
      <c r="L19" s="71"/>
      <c r="O19" s="42"/>
      <c r="P19" s="43"/>
      <c r="S19" s="14">
        <v>16</v>
      </c>
      <c r="T19" s="15">
        <f t="shared" si="0"/>
        <v>442066.66666666663</v>
      </c>
      <c r="U19" s="16">
        <f t="shared" si="1"/>
        <v>0</v>
      </c>
      <c r="V19" s="16">
        <v>0</v>
      </c>
      <c r="W19" s="16">
        <f t="shared" si="2"/>
        <v>0</v>
      </c>
      <c r="X19" s="17">
        <v>0</v>
      </c>
      <c r="Y19" s="18">
        <f t="shared" si="4"/>
        <v>442066.66666666663</v>
      </c>
      <c r="Z19" s="66">
        <f t="shared" si="3"/>
        <v>221033.33333333331</v>
      </c>
    </row>
    <row r="20" spans="1:26" ht="59.25" customHeight="1">
      <c r="A20" s="204">
        <v>3</v>
      </c>
      <c r="B20" s="210" t="s">
        <v>358</v>
      </c>
      <c r="C20" s="210" t="s">
        <v>222</v>
      </c>
      <c r="D20" s="208"/>
      <c r="E20" s="208">
        <v>85</v>
      </c>
      <c r="F20" s="208">
        <v>85</v>
      </c>
      <c r="G20" s="26" t="s">
        <v>24</v>
      </c>
      <c r="H20" s="27" t="s">
        <v>224</v>
      </c>
      <c r="I20" s="27"/>
      <c r="J20" s="27">
        <f>'standard costs'!C5</f>
        <v>65000</v>
      </c>
      <c r="K20" s="27"/>
      <c r="L20" s="27"/>
      <c r="O20" s="42"/>
      <c r="P20" s="44"/>
      <c r="S20" s="14">
        <v>17</v>
      </c>
      <c r="T20" s="15">
        <f t="shared" si="0"/>
        <v>442066.66666666663</v>
      </c>
      <c r="U20" s="16">
        <f t="shared" si="1"/>
        <v>0</v>
      </c>
      <c r="V20" s="16">
        <v>0</v>
      </c>
      <c r="W20" s="16">
        <f t="shared" si="2"/>
        <v>0</v>
      </c>
      <c r="X20" s="17">
        <v>0</v>
      </c>
      <c r="Y20" s="18">
        <f t="shared" si="4"/>
        <v>442066.66666666663</v>
      </c>
      <c r="Z20" s="66">
        <f t="shared" si="3"/>
        <v>221033.33333333331</v>
      </c>
    </row>
    <row r="21" spans="1:26" ht="27.75" customHeight="1">
      <c r="A21" s="205"/>
      <c r="B21" s="211"/>
      <c r="C21" s="211"/>
      <c r="D21" s="208"/>
      <c r="E21" s="208"/>
      <c r="F21" s="208"/>
      <c r="G21" s="26" t="s">
        <v>26</v>
      </c>
      <c r="H21" s="27" t="s">
        <v>226</v>
      </c>
      <c r="I21" s="27"/>
      <c r="J21" s="27">
        <f xml:space="preserve"> 10000 + 'standard costs'!C9/12*4</f>
        <v>17333.333333333332</v>
      </c>
      <c r="K21" s="27"/>
      <c r="L21" s="27"/>
      <c r="O21" s="42"/>
      <c r="P21" s="44"/>
      <c r="S21" s="14">
        <v>18</v>
      </c>
      <c r="T21" s="15">
        <f t="shared" si="0"/>
        <v>442066.66666666663</v>
      </c>
      <c r="U21" s="16">
        <f t="shared" si="1"/>
        <v>0</v>
      </c>
      <c r="V21" s="16">
        <v>0</v>
      </c>
      <c r="W21" s="16">
        <f t="shared" si="2"/>
        <v>0</v>
      </c>
      <c r="X21" s="17">
        <v>0</v>
      </c>
      <c r="Y21" s="18">
        <f t="shared" si="4"/>
        <v>442066.66666666663</v>
      </c>
      <c r="Z21" s="66">
        <f t="shared" si="3"/>
        <v>221033.33333333331</v>
      </c>
    </row>
    <row r="22" spans="1:26" ht="27.75" customHeight="1">
      <c r="A22" s="205"/>
      <c r="B22" s="211"/>
      <c r="C22" s="211"/>
      <c r="D22" s="208"/>
      <c r="E22" s="208"/>
      <c r="F22" s="208"/>
      <c r="G22" s="26" t="s">
        <v>28</v>
      </c>
      <c r="H22" s="27" t="s">
        <v>223</v>
      </c>
      <c r="I22" s="27"/>
      <c r="J22" s="27"/>
      <c r="K22" s="27"/>
      <c r="L22" s="27"/>
      <c r="O22" s="42"/>
      <c r="P22" s="44"/>
      <c r="S22" s="14">
        <v>19</v>
      </c>
      <c r="T22" s="15">
        <f t="shared" si="0"/>
        <v>442066.66666666663</v>
      </c>
      <c r="U22" s="16">
        <f t="shared" si="1"/>
        <v>0</v>
      </c>
      <c r="V22" s="16">
        <v>0</v>
      </c>
      <c r="W22" s="16">
        <f t="shared" si="2"/>
        <v>0</v>
      </c>
      <c r="X22" s="17">
        <v>0</v>
      </c>
      <c r="Y22" s="18">
        <f t="shared" si="4"/>
        <v>442066.66666666663</v>
      </c>
      <c r="Z22" s="66">
        <f t="shared" si="3"/>
        <v>221033.33333333331</v>
      </c>
    </row>
    <row r="23" spans="1:26" ht="27.75" customHeight="1" thickBot="1">
      <c r="A23" s="205"/>
      <c r="B23" s="211"/>
      <c r="C23" s="211"/>
      <c r="D23" s="208"/>
      <c r="E23" s="208"/>
      <c r="F23" s="208"/>
      <c r="G23" s="26" t="s">
        <v>29</v>
      </c>
      <c r="H23" s="51"/>
      <c r="I23" s="27"/>
      <c r="J23" s="27">
        <f>J20*0.27 + J24*0.15</f>
        <v>20150</v>
      </c>
      <c r="K23" s="27"/>
      <c r="L23" s="27"/>
      <c r="O23" s="42"/>
      <c r="P23" s="44"/>
      <c r="S23" s="45">
        <v>20</v>
      </c>
      <c r="T23" s="46">
        <f t="shared" si="0"/>
        <v>442066.66666666663</v>
      </c>
      <c r="U23" s="47">
        <f t="shared" si="1"/>
        <v>0</v>
      </c>
      <c r="V23" s="47">
        <v>0</v>
      </c>
      <c r="W23" s="47">
        <f t="shared" si="2"/>
        <v>63500</v>
      </c>
      <c r="X23" s="48">
        <v>0</v>
      </c>
      <c r="Y23" s="49">
        <f t="shared" si="4"/>
        <v>505566.66666666663</v>
      </c>
      <c r="Z23" s="94">
        <f t="shared" si="3"/>
        <v>252783.33333333331</v>
      </c>
    </row>
    <row r="24" spans="1:26" ht="27.75" customHeight="1">
      <c r="A24" s="205"/>
      <c r="B24" s="211"/>
      <c r="C24" s="211"/>
      <c r="D24" s="208"/>
      <c r="E24" s="208"/>
      <c r="F24" s="208"/>
      <c r="G24" s="26" t="s">
        <v>31</v>
      </c>
      <c r="H24" s="27" t="s">
        <v>225</v>
      </c>
      <c r="I24" s="27"/>
      <c r="J24" s="27">
        <f>'standard costs'!C4/12 * 4</f>
        <v>17333.333333333332</v>
      </c>
      <c r="K24" s="27"/>
      <c r="L24" s="27"/>
      <c r="O24" s="42"/>
      <c r="P24" s="44"/>
    </row>
    <row r="25" spans="1:26" ht="27.75" customHeight="1">
      <c r="A25" s="205"/>
      <c r="B25" s="211"/>
      <c r="C25" s="211"/>
      <c r="D25" s="208"/>
      <c r="E25" s="208"/>
      <c r="F25" s="208"/>
      <c r="G25" s="74" t="s">
        <v>33</v>
      </c>
      <c r="H25" s="80"/>
      <c r="I25" s="71"/>
      <c r="J25" s="71"/>
      <c r="K25" s="71"/>
      <c r="L25" s="71"/>
      <c r="O25" s="42"/>
      <c r="P25" s="44"/>
    </row>
    <row r="26" spans="1:26" ht="28.5" customHeight="1">
      <c r="A26" s="206"/>
      <c r="B26" s="212"/>
      <c r="C26" s="212"/>
      <c r="D26" s="209"/>
      <c r="E26" s="209"/>
      <c r="F26" s="209"/>
      <c r="G26" s="74" t="s">
        <v>34</v>
      </c>
      <c r="H26" s="80"/>
      <c r="I26" s="71"/>
      <c r="J26" s="71"/>
      <c r="K26" s="71"/>
      <c r="L26" s="71"/>
      <c r="O26" s="42"/>
      <c r="P26" s="44"/>
    </row>
    <row r="27" spans="1:26" ht="24" customHeight="1">
      <c r="A27" s="75"/>
      <c r="O27" s="42"/>
      <c r="P27" s="44"/>
    </row>
    <row r="28" spans="1:26" ht="24" customHeight="1">
      <c r="A28" s="75"/>
      <c r="O28" s="42"/>
      <c r="P28" s="44"/>
    </row>
    <row r="29" spans="1:26" ht="45" customHeight="1">
      <c r="A29" s="75"/>
      <c r="O29" s="42"/>
      <c r="P29" s="44"/>
    </row>
    <row r="30" spans="1:26" ht="24" customHeight="1">
      <c r="A30" s="75"/>
      <c r="O30" s="42"/>
      <c r="P30" s="44"/>
    </row>
    <row r="31" spans="1:26" ht="24" customHeight="1">
      <c r="A31" s="75"/>
      <c r="O31" s="42"/>
      <c r="P31" s="44"/>
    </row>
    <row r="32" spans="1:26" ht="24" customHeight="1">
      <c r="A32" s="75"/>
      <c r="O32" s="42"/>
      <c r="P32" s="44"/>
    </row>
    <row r="33" spans="1:16" ht="24" customHeight="1">
      <c r="A33" s="75"/>
      <c r="O33" s="42"/>
      <c r="P33" s="44"/>
    </row>
    <row r="34" spans="1:16">
      <c r="A34" s="75"/>
      <c r="O34" s="42"/>
      <c r="P34" s="44"/>
    </row>
    <row r="35" spans="1:16" ht="24.75" customHeight="1">
      <c r="A35" s="75"/>
      <c r="O35" s="42"/>
      <c r="P35" s="44"/>
    </row>
    <row r="36" spans="1:16">
      <c r="A36" s="75"/>
      <c r="O36" s="42"/>
      <c r="P36" s="44"/>
    </row>
    <row r="37" spans="1:16">
      <c r="A37" s="75"/>
      <c r="O37" s="42"/>
      <c r="P37" s="44"/>
    </row>
    <row r="38" spans="1:16" ht="26.25" customHeight="1">
      <c r="A38" s="75"/>
      <c r="O38" s="42"/>
      <c r="P38" s="44"/>
    </row>
    <row r="39" spans="1:16">
      <c r="A39" s="75"/>
      <c r="O39" s="42"/>
      <c r="P39" s="44"/>
    </row>
    <row r="40" spans="1:16">
      <c r="A40" s="75"/>
      <c r="O40" s="42"/>
      <c r="P40" s="44"/>
    </row>
    <row r="41" spans="1:16">
      <c r="A41" s="75"/>
      <c r="O41" s="42"/>
      <c r="P41" s="44"/>
    </row>
    <row r="42" spans="1:16">
      <c r="A42" s="75"/>
      <c r="O42" s="42"/>
      <c r="P42" s="44"/>
    </row>
    <row r="43" spans="1:16" ht="51.75" customHeight="1">
      <c r="A43" s="75"/>
      <c r="O43" s="42"/>
      <c r="P43" s="44"/>
    </row>
    <row r="44" spans="1:16">
      <c r="A44" s="75"/>
      <c r="O44" s="42"/>
      <c r="P44" s="44"/>
    </row>
    <row r="45" spans="1:16">
      <c r="A45" s="75"/>
      <c r="O45" s="42"/>
      <c r="P45" s="44"/>
    </row>
    <row r="46" spans="1:16">
      <c r="A46" s="75"/>
      <c r="O46" s="42"/>
      <c r="P46" s="44"/>
    </row>
    <row r="47" spans="1:16">
      <c r="A47" s="75"/>
      <c r="O47" s="42"/>
      <c r="P47" s="44"/>
    </row>
    <row r="48" spans="1:16" ht="63" customHeight="1">
      <c r="A48" s="75"/>
      <c r="O48" s="42"/>
      <c r="P48" s="44"/>
    </row>
    <row r="49" spans="1:16" ht="23.25" customHeight="1">
      <c r="A49" s="75"/>
      <c r="O49" s="42"/>
      <c r="P49" s="44"/>
    </row>
    <row r="50" spans="1:16" ht="45.75" customHeight="1">
      <c r="A50" s="75"/>
      <c r="O50" s="42"/>
      <c r="P50" s="44"/>
    </row>
    <row r="51" spans="1:16">
      <c r="A51" s="75"/>
      <c r="O51" s="42"/>
      <c r="P51" s="44"/>
    </row>
    <row r="52" spans="1:16">
      <c r="A52" s="75"/>
      <c r="O52" s="42"/>
      <c r="P52" s="44"/>
    </row>
    <row r="53" spans="1:16">
      <c r="A53" s="75"/>
      <c r="O53" s="42"/>
      <c r="P53" s="44"/>
    </row>
    <row r="54" spans="1:16" ht="112.5" customHeight="1">
      <c r="A54" s="75"/>
      <c r="O54" s="42"/>
      <c r="P54" s="44"/>
    </row>
    <row r="55" spans="1:16" ht="116.25" customHeight="1">
      <c r="A55" s="75"/>
      <c r="O55" s="42"/>
      <c r="P55" s="44"/>
    </row>
    <row r="56" spans="1:16">
      <c r="A56" s="75"/>
      <c r="O56" s="42"/>
      <c r="P56" s="44"/>
    </row>
    <row r="57" spans="1:16" ht="48" customHeight="1">
      <c r="A57" s="75"/>
      <c r="O57" s="42"/>
      <c r="P57" s="44"/>
    </row>
    <row r="58" spans="1:16">
      <c r="A58" s="75"/>
      <c r="O58" s="42"/>
      <c r="P58" s="44"/>
    </row>
    <row r="59" spans="1:16">
      <c r="A59" s="75"/>
      <c r="O59" s="42"/>
      <c r="P59" s="44"/>
    </row>
    <row r="60" spans="1:16">
      <c r="A60" s="75"/>
      <c r="O60" s="42"/>
      <c r="P60" s="44"/>
    </row>
    <row r="61" spans="1:16">
      <c r="A61" s="75"/>
      <c r="O61" s="42"/>
      <c r="P61" s="44"/>
    </row>
    <row r="62" spans="1:16">
      <c r="A62" s="75"/>
      <c r="O62" s="42"/>
      <c r="P62" s="44"/>
    </row>
    <row r="63" spans="1:16">
      <c r="A63" s="75"/>
      <c r="O63" s="42"/>
      <c r="P63" s="44"/>
    </row>
    <row r="64" spans="1:16" ht="53.25" customHeight="1">
      <c r="A64" s="75"/>
      <c r="O64" s="42"/>
      <c r="P64" s="44"/>
    </row>
    <row r="65" spans="1:16">
      <c r="A65" s="75"/>
      <c r="O65" s="42"/>
      <c r="P65" s="44"/>
    </row>
    <row r="66" spans="1:16" ht="24.75" customHeight="1">
      <c r="A66" s="75"/>
      <c r="O66" s="42"/>
      <c r="P66" s="44"/>
    </row>
    <row r="67" spans="1:16">
      <c r="A67" s="75"/>
      <c r="O67" s="42"/>
      <c r="P67" s="44"/>
    </row>
    <row r="68" spans="1:16" ht="124.5" customHeight="1">
      <c r="A68" s="75"/>
      <c r="O68" s="42"/>
      <c r="P68" s="44"/>
    </row>
    <row r="69" spans="1:16">
      <c r="A69" s="75"/>
      <c r="O69" s="42"/>
      <c r="P69" s="44"/>
    </row>
    <row r="70" spans="1:16">
      <c r="A70" s="75"/>
      <c r="O70" s="42"/>
      <c r="P70" s="44"/>
    </row>
    <row r="71" spans="1:16" ht="48" customHeight="1">
      <c r="A71" s="75"/>
      <c r="O71" s="42"/>
      <c r="P71" s="44"/>
    </row>
    <row r="72" spans="1:16" ht="54.75" customHeight="1">
      <c r="A72" s="75"/>
      <c r="O72" s="42"/>
      <c r="P72" s="44"/>
    </row>
    <row r="73" spans="1:16">
      <c r="A73" s="75"/>
      <c r="O73" s="42"/>
      <c r="P73" s="44"/>
    </row>
    <row r="74" spans="1:16" ht="52.5" customHeight="1">
      <c r="A74" s="75"/>
      <c r="O74" s="42"/>
      <c r="P74" s="44"/>
    </row>
    <row r="75" spans="1:16" ht="107.25" customHeight="1">
      <c r="A75" s="75"/>
      <c r="O75" s="42"/>
      <c r="P75" s="44"/>
    </row>
    <row r="76" spans="1:16">
      <c r="A76" s="75"/>
      <c r="O76" s="42"/>
      <c r="P76" s="44"/>
    </row>
    <row r="77" spans="1:16">
      <c r="A77" s="75"/>
      <c r="O77" s="42"/>
      <c r="P77" s="44"/>
    </row>
    <row r="78" spans="1:16" ht="45.75" customHeight="1">
      <c r="A78" s="75"/>
    </row>
    <row r="79" spans="1:16">
      <c r="A79" s="75"/>
    </row>
    <row r="80" spans="1:16">
      <c r="A80" s="75"/>
    </row>
    <row r="81" spans="1:1">
      <c r="A81" s="75"/>
    </row>
    <row r="82" spans="1:1">
      <c r="A82" s="75"/>
    </row>
    <row r="96" spans="1:1">
      <c r="A96" s="44"/>
    </row>
  </sheetData>
  <mergeCells count="22">
    <mergeCell ref="E20:E26"/>
    <mergeCell ref="F20:F26"/>
    <mergeCell ref="F13:F19"/>
    <mergeCell ref="B13:B19"/>
    <mergeCell ref="C13:C19"/>
    <mergeCell ref="D13:D19"/>
    <mergeCell ref="E13:E19"/>
    <mergeCell ref="A13:A19"/>
    <mergeCell ref="A20:A26"/>
    <mergeCell ref="B6:B12"/>
    <mergeCell ref="C6:C12"/>
    <mergeCell ref="D6:D12"/>
    <mergeCell ref="B20:B26"/>
    <mergeCell ref="C20:C26"/>
    <mergeCell ref="D20:D26"/>
    <mergeCell ref="C1:F1"/>
    <mergeCell ref="C2:F2"/>
    <mergeCell ref="C3:F3"/>
    <mergeCell ref="O5:Q5"/>
    <mergeCell ref="A6:A12"/>
    <mergeCell ref="F6:F12"/>
    <mergeCell ref="E6:E12"/>
  </mergeCells>
  <pageMargins left="0.75" right="0.75" top="1" bottom="1" header="0.5" footer="0.5"/>
  <pageSetup paperSize="9" orientation="portrait" horizontalDpi="90" verticalDpi="90" r:id="rId1"/>
  <drawing r:id="rId2"/>
  <legacyDrawing r:id="rId3"/>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Z82"/>
  <sheetViews>
    <sheetView zoomScale="40" zoomScaleNormal="40" workbookViewId="0">
      <pane xSplit="1" ySplit="5" topLeftCell="B6" activePane="bottomRight" state="frozen"/>
      <selection pane="topRight" activeCell="B1" sqref="B1"/>
      <selection pane="bottomLeft" activeCell="A6" sqref="A6"/>
      <selection pane="bottomRight" activeCell="C13" sqref="C13:C19"/>
    </sheetView>
  </sheetViews>
  <sheetFormatPr defaultColWidth="11.42578125" defaultRowHeight="23.25"/>
  <cols>
    <col min="1" max="1" width="6.42578125" style="1" customWidth="1"/>
    <col min="2" max="2" width="47.140625" style="1" customWidth="1"/>
    <col min="3" max="3" width="50.140625" style="1" customWidth="1"/>
    <col min="4" max="4" width="10.5703125" style="1" customWidth="1"/>
    <col min="5" max="5" width="13.85546875" style="1" customWidth="1"/>
    <col min="6" max="6" width="16" style="1" customWidth="1"/>
    <col min="7" max="7" width="40.140625" style="1" customWidth="1"/>
    <col min="8" max="8" width="57.7109375" style="1" customWidth="1"/>
    <col min="9" max="9" width="26.28515625" style="1" customWidth="1"/>
    <col min="10" max="10" width="22.85546875" style="1" customWidth="1"/>
    <col min="11" max="11" width="24.42578125" style="1" customWidth="1"/>
    <col min="12" max="12" width="25" style="1" customWidth="1"/>
    <col min="13" max="13" width="5" style="1" customWidth="1"/>
    <col min="14" max="14" width="4.42578125" style="1" customWidth="1"/>
    <col min="15" max="15" width="46.85546875" style="1" customWidth="1"/>
    <col min="16" max="16" width="34.42578125" style="1" customWidth="1"/>
    <col min="17" max="17" width="18" style="1" customWidth="1"/>
    <col min="18" max="18" width="11.42578125" style="1"/>
    <col min="19" max="25" width="20.5703125" style="1" customWidth="1"/>
    <col min="26" max="26" width="24.140625" style="1" customWidth="1"/>
    <col min="27" max="27" width="19" style="1" customWidth="1"/>
    <col min="28" max="16384" width="11.42578125" style="1"/>
  </cols>
  <sheetData>
    <row r="1" spans="1:26" ht="39" customHeight="1" thickBot="1">
      <c r="B1" s="2" t="s">
        <v>0</v>
      </c>
      <c r="C1" s="198" t="s">
        <v>49</v>
      </c>
      <c r="D1" s="198"/>
      <c r="E1" s="198"/>
      <c r="F1" s="198"/>
    </row>
    <row r="2" spans="1:26" ht="77.099999999999994" customHeight="1" thickBot="1">
      <c r="B2" s="3" t="s">
        <v>2</v>
      </c>
      <c r="C2" s="199" t="s">
        <v>48</v>
      </c>
      <c r="D2" s="199"/>
      <c r="E2" s="199"/>
      <c r="F2" s="199"/>
      <c r="S2" s="4" t="s">
        <v>4</v>
      </c>
      <c r="T2" s="5" t="s">
        <v>5</v>
      </c>
      <c r="U2" s="6" t="s">
        <v>6</v>
      </c>
      <c r="V2" s="6" t="s">
        <v>7</v>
      </c>
      <c r="W2" s="6" t="s">
        <v>7</v>
      </c>
      <c r="X2" s="6" t="s">
        <v>8</v>
      </c>
      <c r="Y2" s="85" t="s">
        <v>142</v>
      </c>
      <c r="Z2" s="7" t="s">
        <v>9</v>
      </c>
    </row>
    <row r="3" spans="1:26" ht="51" customHeight="1">
      <c r="B3" s="8" t="s">
        <v>10</v>
      </c>
      <c r="C3" s="199" t="s">
        <v>366</v>
      </c>
      <c r="D3" s="199"/>
      <c r="E3" s="199"/>
      <c r="F3" s="199"/>
      <c r="S3" s="9"/>
      <c r="T3" s="10"/>
      <c r="U3" s="11"/>
      <c r="V3" s="11"/>
      <c r="W3" s="11"/>
      <c r="X3" s="11"/>
      <c r="Y3" s="86"/>
      <c r="Z3" s="12"/>
    </row>
    <row r="4" spans="1:26" ht="37.5" customHeight="1" thickBot="1">
      <c r="A4" s="13"/>
      <c r="S4" s="14">
        <v>1</v>
      </c>
      <c r="T4" s="15">
        <f t="shared" ref="T4:T23" si="0">P$8</f>
        <v>565750</v>
      </c>
      <c r="U4" s="16">
        <v>0</v>
      </c>
      <c r="V4" s="16">
        <v>0</v>
      </c>
      <c r="W4" s="16">
        <v>0</v>
      </c>
      <c r="X4" s="17">
        <f>31000+1000+2700+6250+5000</f>
        <v>45950</v>
      </c>
      <c r="Y4" s="87">
        <f>'Overall harvest'!Z4</f>
        <v>327308.33333333331</v>
      </c>
      <c r="Z4" s="18">
        <f>P7+SUM(T4:Y4)</f>
        <v>1231358.3333333333</v>
      </c>
    </row>
    <row r="5" spans="1:26" ht="67.5" customHeight="1" thickBot="1">
      <c r="A5" s="19"/>
      <c r="B5" s="20" t="s">
        <v>11</v>
      </c>
      <c r="C5" s="21" t="s">
        <v>12</v>
      </c>
      <c r="D5" s="22" t="s">
        <v>13</v>
      </c>
      <c r="E5" s="20" t="s">
        <v>14</v>
      </c>
      <c r="F5" s="20" t="s">
        <v>15</v>
      </c>
      <c r="G5" s="20" t="s">
        <v>16</v>
      </c>
      <c r="H5" s="22" t="s">
        <v>17</v>
      </c>
      <c r="I5" s="21" t="s">
        <v>18</v>
      </c>
      <c r="J5" s="23" t="s">
        <v>19</v>
      </c>
      <c r="K5" s="24" t="s">
        <v>20</v>
      </c>
      <c r="L5" s="25" t="s">
        <v>21</v>
      </c>
      <c r="O5" s="201" t="s">
        <v>22</v>
      </c>
      <c r="P5" s="202"/>
      <c r="Q5" s="203"/>
      <c r="S5" s="14">
        <v>2</v>
      </c>
      <c r="T5" s="15">
        <f t="shared" si="0"/>
        <v>565750</v>
      </c>
      <c r="U5" s="16">
        <f t="shared" ref="U5:U23" si="1">IF(ROUND(S5/2,0)=ROUND(S5/2,1),P$9,0)</f>
        <v>41000</v>
      </c>
      <c r="V5" s="16">
        <f t="shared" ref="V5:V23" si="2">IF(ROUND(S5/P$11,0)=ROUND(S5/P$11,1),P$10,0)</f>
        <v>0</v>
      </c>
      <c r="W5" s="16">
        <f t="shared" ref="W5:W23" si="3">IF(ROUND(S5/Q$11,0)=ROUND(S5/Q$11,1),Q$10,0)</f>
        <v>0</v>
      </c>
      <c r="X5" s="17">
        <f>31000+1000+2700+6250+5000</f>
        <v>45950</v>
      </c>
      <c r="Y5" s="87">
        <f>'Overall harvest'!Z5</f>
        <v>284533.33333333331</v>
      </c>
      <c r="Z5" s="18">
        <f t="shared" ref="Z5:Z23" si="4">SUM(T5:Y5)</f>
        <v>937233.33333333326</v>
      </c>
    </row>
    <row r="6" spans="1:26" ht="116.25">
      <c r="A6" s="204">
        <v>1</v>
      </c>
      <c r="B6" s="210" t="s">
        <v>44</v>
      </c>
      <c r="C6" s="210" t="s">
        <v>360</v>
      </c>
      <c r="D6" s="207"/>
      <c r="E6" s="207">
        <v>25</v>
      </c>
      <c r="F6" s="207">
        <v>90</v>
      </c>
      <c r="G6" s="26" t="s">
        <v>24</v>
      </c>
      <c r="H6" s="56" t="s">
        <v>311</v>
      </c>
      <c r="I6" s="27">
        <f>'standard costs'!C13+'standard costs'!C16</f>
        <v>165000</v>
      </c>
      <c r="J6" s="27">
        <v>25000</v>
      </c>
      <c r="K6" s="27"/>
      <c r="L6" s="27"/>
      <c r="O6" s="29" t="s">
        <v>25</v>
      </c>
      <c r="P6" s="30">
        <v>0.04</v>
      </c>
      <c r="Q6" s="31"/>
      <c r="S6" s="14">
        <v>3</v>
      </c>
      <c r="T6" s="15">
        <f t="shared" si="0"/>
        <v>565750</v>
      </c>
      <c r="U6" s="16">
        <f t="shared" si="1"/>
        <v>0</v>
      </c>
      <c r="V6" s="16">
        <f t="shared" si="2"/>
        <v>0</v>
      </c>
      <c r="W6" s="16">
        <f t="shared" si="3"/>
        <v>0</v>
      </c>
      <c r="X6" s="17">
        <f>31000+1000+2700+6250+5000</f>
        <v>45950</v>
      </c>
      <c r="Y6" s="87">
        <f>'Overall harvest'!Z6</f>
        <v>284533.33333333331</v>
      </c>
      <c r="Z6" s="18">
        <f t="shared" si="4"/>
        <v>896233.33333333326</v>
      </c>
    </row>
    <row r="7" spans="1:26">
      <c r="A7" s="205"/>
      <c r="B7" s="211"/>
      <c r="C7" s="211"/>
      <c r="D7" s="208"/>
      <c r="E7" s="208"/>
      <c r="F7" s="208"/>
      <c r="G7" s="74" t="s">
        <v>26</v>
      </c>
      <c r="H7" s="80"/>
      <c r="I7" s="71"/>
      <c r="J7" s="71"/>
      <c r="K7" s="71"/>
      <c r="L7" s="71"/>
      <c r="O7" s="32" t="s">
        <v>27</v>
      </c>
      <c r="P7" s="33">
        <f>SUM(I6:I40)</f>
        <v>292350</v>
      </c>
      <c r="Q7" s="31"/>
      <c r="S7" s="14">
        <v>4</v>
      </c>
      <c r="T7" s="15">
        <f t="shared" si="0"/>
        <v>565750</v>
      </c>
      <c r="U7" s="16">
        <f t="shared" si="1"/>
        <v>41000</v>
      </c>
      <c r="V7" s="16">
        <f t="shared" si="2"/>
        <v>70000</v>
      </c>
      <c r="W7" s="16">
        <f t="shared" si="3"/>
        <v>0</v>
      </c>
      <c r="X7" s="17">
        <v>25000</v>
      </c>
      <c r="Y7" s="87">
        <f>'Overall harvest'!Z7</f>
        <v>221033.33333333331</v>
      </c>
      <c r="Z7" s="18">
        <f t="shared" si="4"/>
        <v>922783.33333333326</v>
      </c>
    </row>
    <row r="8" spans="1:26">
      <c r="A8" s="205"/>
      <c r="B8" s="211"/>
      <c r="C8" s="211"/>
      <c r="D8" s="208"/>
      <c r="E8" s="208"/>
      <c r="F8" s="208"/>
      <c r="G8" s="74" t="s">
        <v>28</v>
      </c>
      <c r="H8" s="80"/>
      <c r="I8" s="71"/>
      <c r="J8" s="71"/>
      <c r="K8" s="71"/>
      <c r="L8" s="71"/>
      <c r="O8" s="32" t="s">
        <v>19</v>
      </c>
      <c r="P8" s="33">
        <f>SUM(J6:J40)</f>
        <v>565750</v>
      </c>
      <c r="Q8" s="31"/>
      <c r="S8" s="14">
        <v>5</v>
      </c>
      <c r="T8" s="15">
        <f t="shared" si="0"/>
        <v>565750</v>
      </c>
      <c r="U8" s="16">
        <f t="shared" si="1"/>
        <v>0</v>
      </c>
      <c r="V8" s="16">
        <f t="shared" si="2"/>
        <v>0</v>
      </c>
      <c r="W8" s="16">
        <f t="shared" si="3"/>
        <v>0</v>
      </c>
      <c r="X8" s="17">
        <v>25000</v>
      </c>
      <c r="Y8" s="87">
        <f>'Overall harvest'!Z8</f>
        <v>221033.33333333331</v>
      </c>
      <c r="Z8" s="18">
        <f t="shared" si="4"/>
        <v>811783.33333333326</v>
      </c>
    </row>
    <row r="9" spans="1:26">
      <c r="A9" s="205"/>
      <c r="B9" s="211"/>
      <c r="C9" s="211"/>
      <c r="D9" s="208"/>
      <c r="E9" s="208"/>
      <c r="F9" s="208"/>
      <c r="G9" s="26" t="s">
        <v>29</v>
      </c>
      <c r="H9" s="51"/>
      <c r="I9" s="27">
        <f>I6*0.27</f>
        <v>44550</v>
      </c>
      <c r="J9" s="27">
        <f>J6*0.27</f>
        <v>6750</v>
      </c>
      <c r="K9" s="27"/>
      <c r="L9" s="27"/>
      <c r="O9" s="32" t="s">
        <v>30</v>
      </c>
      <c r="P9" s="33">
        <f>SUMIF(L6:L40,2,K6:K326)</f>
        <v>41000</v>
      </c>
      <c r="Q9" s="31"/>
      <c r="S9" s="14">
        <v>6</v>
      </c>
      <c r="T9" s="15">
        <f t="shared" si="0"/>
        <v>565750</v>
      </c>
      <c r="U9" s="16">
        <f t="shared" si="1"/>
        <v>41000</v>
      </c>
      <c r="V9" s="16">
        <f t="shared" si="2"/>
        <v>0</v>
      </c>
      <c r="W9" s="16">
        <f t="shared" si="3"/>
        <v>0</v>
      </c>
      <c r="X9" s="17">
        <v>0</v>
      </c>
      <c r="Y9" s="87">
        <f>'Overall harvest'!Z9</f>
        <v>221033.33333333331</v>
      </c>
      <c r="Z9" s="18">
        <f t="shared" si="4"/>
        <v>827783.33333333326</v>
      </c>
    </row>
    <row r="10" spans="1:26" ht="28.5" customHeight="1">
      <c r="A10" s="205"/>
      <c r="B10" s="211"/>
      <c r="C10" s="211"/>
      <c r="D10" s="208"/>
      <c r="E10" s="208"/>
      <c r="F10" s="208"/>
      <c r="G10" s="74" t="s">
        <v>31</v>
      </c>
      <c r="H10" s="80"/>
      <c r="I10" s="71"/>
      <c r="J10" s="71"/>
      <c r="K10" s="71"/>
      <c r="L10" s="71"/>
      <c r="O10" s="32" t="s">
        <v>32</v>
      </c>
      <c r="P10" s="33">
        <f>SUMIF(L6:L40,P11,K6:K40)</f>
        <v>70000</v>
      </c>
      <c r="Q10" s="34">
        <f>SUMIF(L6:L40,Q11,K6:K40)</f>
        <v>0</v>
      </c>
      <c r="S10" s="14">
        <v>7</v>
      </c>
      <c r="T10" s="15">
        <f t="shared" si="0"/>
        <v>565750</v>
      </c>
      <c r="U10" s="16">
        <f t="shared" si="1"/>
        <v>0</v>
      </c>
      <c r="V10" s="16">
        <f t="shared" si="2"/>
        <v>0</v>
      </c>
      <c r="W10" s="16">
        <f t="shared" si="3"/>
        <v>0</v>
      </c>
      <c r="X10" s="17">
        <v>0</v>
      </c>
      <c r="Y10" s="87">
        <f>'Overall harvest'!Z10</f>
        <v>221033.33333333331</v>
      </c>
      <c r="Z10" s="18">
        <f t="shared" si="4"/>
        <v>786783.33333333326</v>
      </c>
    </row>
    <row r="11" spans="1:26" ht="32.25" customHeight="1">
      <c r="A11" s="205"/>
      <c r="B11" s="211"/>
      <c r="C11" s="211"/>
      <c r="D11" s="208"/>
      <c r="E11" s="208"/>
      <c r="F11" s="208"/>
      <c r="G11" s="74" t="s">
        <v>33</v>
      </c>
      <c r="H11" s="80"/>
      <c r="I11" s="71"/>
      <c r="J11" s="71"/>
      <c r="K11" s="71"/>
      <c r="L11" s="71"/>
      <c r="O11" s="35" t="s">
        <v>21</v>
      </c>
      <c r="P11" s="36">
        <v>4</v>
      </c>
      <c r="Q11" s="37">
        <v>10</v>
      </c>
      <c r="S11" s="14">
        <v>8</v>
      </c>
      <c r="T11" s="15">
        <f t="shared" si="0"/>
        <v>565750</v>
      </c>
      <c r="U11" s="16">
        <f t="shared" si="1"/>
        <v>41000</v>
      </c>
      <c r="V11" s="16">
        <f t="shared" si="2"/>
        <v>70000</v>
      </c>
      <c r="W11" s="16">
        <f t="shared" si="3"/>
        <v>0</v>
      </c>
      <c r="X11" s="17">
        <v>0</v>
      </c>
      <c r="Y11" s="87">
        <f>'Overall harvest'!Z11</f>
        <v>221033.33333333331</v>
      </c>
      <c r="Z11" s="18">
        <f t="shared" si="4"/>
        <v>897783.33333333326</v>
      </c>
    </row>
    <row r="12" spans="1:26" ht="28.5" customHeight="1">
      <c r="A12" s="206"/>
      <c r="B12" s="211"/>
      <c r="C12" s="211"/>
      <c r="D12" s="208"/>
      <c r="E12" s="208"/>
      <c r="F12" s="208"/>
      <c r="G12" s="74" t="s">
        <v>34</v>
      </c>
      <c r="H12" s="71" t="s">
        <v>229</v>
      </c>
      <c r="I12" s="71"/>
      <c r="J12" s="71"/>
      <c r="K12" s="71"/>
      <c r="L12" s="71"/>
      <c r="O12" s="32" t="s">
        <v>35</v>
      </c>
      <c r="P12" s="38">
        <f>NPV(P6,Z4:Z23)</f>
        <v>11893635.255198171</v>
      </c>
      <c r="Q12" s="31"/>
      <c r="S12" s="14">
        <v>9</v>
      </c>
      <c r="T12" s="15">
        <f t="shared" si="0"/>
        <v>565750</v>
      </c>
      <c r="U12" s="16">
        <f t="shared" si="1"/>
        <v>0</v>
      </c>
      <c r="V12" s="16">
        <f t="shared" si="2"/>
        <v>0</v>
      </c>
      <c r="W12" s="16">
        <f t="shared" si="3"/>
        <v>0</v>
      </c>
      <c r="X12" s="17">
        <v>0</v>
      </c>
      <c r="Y12" s="87">
        <f>'Overall harvest'!Z12</f>
        <v>221033.33333333331</v>
      </c>
      <c r="Z12" s="18">
        <f t="shared" si="4"/>
        <v>786783.33333333326</v>
      </c>
    </row>
    <row r="13" spans="1:26" ht="69.75">
      <c r="A13" s="204">
        <v>2</v>
      </c>
      <c r="B13" s="210" t="s">
        <v>43</v>
      </c>
      <c r="C13" s="210" t="s">
        <v>361</v>
      </c>
      <c r="D13" s="207"/>
      <c r="E13" s="207">
        <v>100</v>
      </c>
      <c r="F13" s="207">
        <v>50</v>
      </c>
      <c r="G13" s="26" t="s">
        <v>24</v>
      </c>
      <c r="H13" s="27" t="s">
        <v>134</v>
      </c>
      <c r="I13" s="55"/>
      <c r="J13" s="27">
        <f>2500*2*8*8</f>
        <v>320000</v>
      </c>
      <c r="K13" s="27"/>
      <c r="L13" s="27"/>
      <c r="O13" s="32" t="s">
        <v>297</v>
      </c>
      <c r="P13" s="84">
        <f>P12/20</f>
        <v>594681.76275990857</v>
      </c>
      <c r="Q13" s="31"/>
      <c r="S13" s="14">
        <v>10</v>
      </c>
      <c r="T13" s="15">
        <f t="shared" si="0"/>
        <v>565750</v>
      </c>
      <c r="U13" s="16">
        <f t="shared" si="1"/>
        <v>41000</v>
      </c>
      <c r="V13" s="16">
        <f t="shared" si="2"/>
        <v>0</v>
      </c>
      <c r="W13" s="16">
        <f t="shared" si="3"/>
        <v>0</v>
      </c>
      <c r="X13" s="17">
        <v>0</v>
      </c>
      <c r="Y13" s="87">
        <f>'Overall harvest'!Z13</f>
        <v>252783.33333333331</v>
      </c>
      <c r="Z13" s="18">
        <f t="shared" si="4"/>
        <v>859533.33333333326</v>
      </c>
    </row>
    <row r="14" spans="1:26" ht="24" thickBot="1">
      <c r="A14" s="205"/>
      <c r="B14" s="211"/>
      <c r="C14" s="211"/>
      <c r="D14" s="208"/>
      <c r="E14" s="208"/>
      <c r="F14" s="208"/>
      <c r="G14" s="73" t="s">
        <v>26</v>
      </c>
      <c r="H14" s="72" t="s">
        <v>145</v>
      </c>
      <c r="I14" s="72"/>
      <c r="J14" s="72"/>
      <c r="K14" s="72"/>
      <c r="L14" s="72"/>
      <c r="O14" s="39" t="s">
        <v>36</v>
      </c>
      <c r="P14" s="40">
        <f>AVERAGE(E6:E40)/100*AVERAGE(F6:F40)/100</f>
        <v>0.37968750000000001</v>
      </c>
      <c r="Q14" s="41"/>
      <c r="S14" s="14">
        <v>11</v>
      </c>
      <c r="T14" s="15">
        <f t="shared" si="0"/>
        <v>565750</v>
      </c>
      <c r="U14" s="16">
        <f t="shared" si="1"/>
        <v>0</v>
      </c>
      <c r="V14" s="16">
        <f t="shared" si="2"/>
        <v>0</v>
      </c>
      <c r="W14" s="16">
        <f t="shared" si="3"/>
        <v>0</v>
      </c>
      <c r="X14" s="17">
        <v>0</v>
      </c>
      <c r="Y14" s="87">
        <f>'Overall harvest'!Z14</f>
        <v>221033.33333333331</v>
      </c>
      <c r="Z14" s="18">
        <f t="shared" si="4"/>
        <v>786783.33333333326</v>
      </c>
    </row>
    <row r="15" spans="1:26">
      <c r="A15" s="205"/>
      <c r="B15" s="211"/>
      <c r="C15" s="211"/>
      <c r="D15" s="208"/>
      <c r="E15" s="208"/>
      <c r="F15" s="208"/>
      <c r="G15" s="26" t="s">
        <v>28</v>
      </c>
      <c r="H15" s="27" t="s">
        <v>230</v>
      </c>
      <c r="I15" s="27"/>
      <c r="J15" s="27"/>
      <c r="K15" s="27"/>
      <c r="L15" s="27"/>
      <c r="S15" s="14">
        <v>12</v>
      </c>
      <c r="T15" s="15">
        <f t="shared" si="0"/>
        <v>565750</v>
      </c>
      <c r="U15" s="16">
        <f t="shared" si="1"/>
        <v>41000</v>
      </c>
      <c r="V15" s="16">
        <f t="shared" si="2"/>
        <v>70000</v>
      </c>
      <c r="W15" s="16">
        <f t="shared" si="3"/>
        <v>0</v>
      </c>
      <c r="X15" s="17">
        <v>0</v>
      </c>
      <c r="Y15" s="87">
        <f>'Overall harvest'!Z15</f>
        <v>221033.33333333331</v>
      </c>
      <c r="Z15" s="18">
        <f t="shared" si="4"/>
        <v>897783.33333333326</v>
      </c>
    </row>
    <row r="16" spans="1:26">
      <c r="A16" s="205"/>
      <c r="B16" s="211"/>
      <c r="C16" s="211"/>
      <c r="D16" s="208"/>
      <c r="E16" s="208"/>
      <c r="F16" s="208"/>
      <c r="G16" s="26" t="s">
        <v>29</v>
      </c>
      <c r="H16" s="27" t="s">
        <v>312</v>
      </c>
      <c r="I16" s="27"/>
      <c r="J16" s="27">
        <f>J13*0.2</f>
        <v>64000</v>
      </c>
      <c r="K16" s="27"/>
      <c r="L16" s="27"/>
      <c r="S16" s="14">
        <v>13</v>
      </c>
      <c r="T16" s="15">
        <f t="shared" si="0"/>
        <v>565750</v>
      </c>
      <c r="U16" s="16">
        <f t="shared" si="1"/>
        <v>0</v>
      </c>
      <c r="V16" s="16">
        <f t="shared" si="2"/>
        <v>0</v>
      </c>
      <c r="W16" s="16">
        <f t="shared" si="3"/>
        <v>0</v>
      </c>
      <c r="X16" s="17">
        <v>0</v>
      </c>
      <c r="Y16" s="87">
        <f>'Overall harvest'!Z16</f>
        <v>221033.33333333331</v>
      </c>
      <c r="Z16" s="18">
        <f t="shared" si="4"/>
        <v>786783.33333333326</v>
      </c>
    </row>
    <row r="17" spans="1:26">
      <c r="A17" s="205"/>
      <c r="B17" s="211"/>
      <c r="C17" s="211"/>
      <c r="D17" s="208"/>
      <c r="E17" s="208"/>
      <c r="F17" s="208"/>
      <c r="G17" s="73" t="s">
        <v>31</v>
      </c>
      <c r="H17" s="53" t="s">
        <v>106</v>
      </c>
      <c r="I17" s="72"/>
      <c r="J17" s="72"/>
      <c r="K17" s="72"/>
      <c r="L17" s="72"/>
      <c r="S17" s="14">
        <v>14</v>
      </c>
      <c r="T17" s="15">
        <f t="shared" si="0"/>
        <v>565750</v>
      </c>
      <c r="U17" s="16">
        <f t="shared" si="1"/>
        <v>41000</v>
      </c>
      <c r="V17" s="16">
        <f t="shared" si="2"/>
        <v>0</v>
      </c>
      <c r="W17" s="16">
        <f t="shared" si="3"/>
        <v>0</v>
      </c>
      <c r="X17" s="17">
        <v>0</v>
      </c>
      <c r="Y17" s="87">
        <f>'Overall harvest'!Z17</f>
        <v>221033.33333333331</v>
      </c>
      <c r="Z17" s="18">
        <f t="shared" si="4"/>
        <v>827783.33333333326</v>
      </c>
    </row>
    <row r="18" spans="1:26">
      <c r="A18" s="205"/>
      <c r="B18" s="211"/>
      <c r="C18" s="211"/>
      <c r="D18" s="208"/>
      <c r="E18" s="208"/>
      <c r="F18" s="208"/>
      <c r="G18" s="73" t="s">
        <v>33</v>
      </c>
      <c r="H18" s="79"/>
      <c r="I18" s="72"/>
      <c r="J18" s="72"/>
      <c r="K18" s="72"/>
      <c r="L18" s="72"/>
      <c r="S18" s="14">
        <v>15</v>
      </c>
      <c r="T18" s="15">
        <f t="shared" si="0"/>
        <v>565750</v>
      </c>
      <c r="U18" s="16">
        <f t="shared" si="1"/>
        <v>0</v>
      </c>
      <c r="V18" s="16">
        <f t="shared" si="2"/>
        <v>0</v>
      </c>
      <c r="W18" s="16">
        <f t="shared" si="3"/>
        <v>0</v>
      </c>
      <c r="X18" s="17">
        <v>0</v>
      </c>
      <c r="Y18" s="87">
        <f>'Overall harvest'!Z18</f>
        <v>221033.33333333331</v>
      </c>
      <c r="Z18" s="18">
        <f t="shared" si="4"/>
        <v>786783.33333333326</v>
      </c>
    </row>
    <row r="19" spans="1:26">
      <c r="A19" s="206"/>
      <c r="B19" s="211"/>
      <c r="C19" s="211"/>
      <c r="D19" s="208"/>
      <c r="E19" s="208"/>
      <c r="F19" s="208"/>
      <c r="G19" s="74" t="s">
        <v>34</v>
      </c>
      <c r="H19" s="53" t="s">
        <v>106</v>
      </c>
      <c r="I19" s="71"/>
      <c r="J19" s="71"/>
      <c r="K19" s="71"/>
      <c r="L19" s="71"/>
      <c r="O19" s="42"/>
      <c r="P19" s="43"/>
      <c r="S19" s="14">
        <v>16</v>
      </c>
      <c r="T19" s="15">
        <f t="shared" si="0"/>
        <v>565750</v>
      </c>
      <c r="U19" s="16">
        <f t="shared" si="1"/>
        <v>41000</v>
      </c>
      <c r="V19" s="16">
        <f t="shared" si="2"/>
        <v>70000</v>
      </c>
      <c r="W19" s="16">
        <f t="shared" si="3"/>
        <v>0</v>
      </c>
      <c r="X19" s="17">
        <v>0</v>
      </c>
      <c r="Y19" s="87">
        <f>'Overall harvest'!Z19</f>
        <v>221033.33333333331</v>
      </c>
      <c r="Z19" s="18">
        <f t="shared" si="4"/>
        <v>897783.33333333326</v>
      </c>
    </row>
    <row r="20" spans="1:26">
      <c r="A20" s="204">
        <v>3</v>
      </c>
      <c r="B20" s="213" t="s">
        <v>362</v>
      </c>
      <c r="C20" s="213" t="s">
        <v>313</v>
      </c>
      <c r="D20" s="215"/>
      <c r="E20" s="215"/>
      <c r="F20" s="215"/>
      <c r="G20" s="74" t="s">
        <v>24</v>
      </c>
      <c r="H20" s="71" t="s">
        <v>152</v>
      </c>
      <c r="I20" s="71"/>
      <c r="J20" s="71"/>
      <c r="K20" s="71"/>
      <c r="L20" s="71"/>
      <c r="O20" s="42"/>
      <c r="P20" s="44"/>
      <c r="S20" s="14">
        <v>17</v>
      </c>
      <c r="T20" s="15">
        <f t="shared" si="0"/>
        <v>565750</v>
      </c>
      <c r="U20" s="16">
        <f t="shared" si="1"/>
        <v>0</v>
      </c>
      <c r="V20" s="16">
        <f t="shared" si="2"/>
        <v>0</v>
      </c>
      <c r="W20" s="16">
        <f t="shared" si="3"/>
        <v>0</v>
      </c>
      <c r="X20" s="17">
        <v>0</v>
      </c>
      <c r="Y20" s="87">
        <f>'Overall harvest'!Z20</f>
        <v>221033.33333333331</v>
      </c>
      <c r="Z20" s="18">
        <f t="shared" si="4"/>
        <v>786783.33333333326</v>
      </c>
    </row>
    <row r="21" spans="1:26" ht="27.75" customHeight="1">
      <c r="A21" s="205"/>
      <c r="B21" s="214"/>
      <c r="C21" s="214"/>
      <c r="D21" s="216"/>
      <c r="E21" s="216"/>
      <c r="F21" s="216"/>
      <c r="G21" s="74" t="s">
        <v>26</v>
      </c>
      <c r="H21" s="80"/>
      <c r="I21" s="71"/>
      <c r="J21" s="71"/>
      <c r="K21" s="71"/>
      <c r="L21" s="71"/>
      <c r="O21" s="42"/>
      <c r="P21" s="44"/>
      <c r="S21" s="14">
        <v>18</v>
      </c>
      <c r="T21" s="15">
        <f t="shared" si="0"/>
        <v>565750</v>
      </c>
      <c r="U21" s="16">
        <f t="shared" si="1"/>
        <v>41000</v>
      </c>
      <c r="V21" s="16">
        <f t="shared" si="2"/>
        <v>0</v>
      </c>
      <c r="W21" s="16">
        <f t="shared" si="3"/>
        <v>0</v>
      </c>
      <c r="X21" s="17">
        <v>0</v>
      </c>
      <c r="Y21" s="87">
        <f>'Overall harvest'!Z21</f>
        <v>221033.33333333331</v>
      </c>
      <c r="Z21" s="18">
        <f t="shared" si="4"/>
        <v>827783.33333333326</v>
      </c>
    </row>
    <row r="22" spans="1:26" ht="27.75" customHeight="1">
      <c r="A22" s="205"/>
      <c r="B22" s="214"/>
      <c r="C22" s="214"/>
      <c r="D22" s="216"/>
      <c r="E22" s="216"/>
      <c r="F22" s="216"/>
      <c r="G22" s="74" t="s">
        <v>28</v>
      </c>
      <c r="H22" s="80"/>
      <c r="I22" s="71"/>
      <c r="J22" s="71"/>
      <c r="K22" s="71"/>
      <c r="L22" s="71"/>
      <c r="O22" s="42"/>
      <c r="P22" s="44"/>
      <c r="S22" s="14">
        <v>19</v>
      </c>
      <c r="T22" s="15">
        <f t="shared" si="0"/>
        <v>565750</v>
      </c>
      <c r="U22" s="16">
        <f t="shared" si="1"/>
        <v>0</v>
      </c>
      <c r="V22" s="16">
        <f t="shared" si="2"/>
        <v>0</v>
      </c>
      <c r="W22" s="16">
        <f t="shared" si="3"/>
        <v>0</v>
      </c>
      <c r="X22" s="17">
        <v>0</v>
      </c>
      <c r="Y22" s="87">
        <f>'Overall harvest'!Z22</f>
        <v>221033.33333333331</v>
      </c>
      <c r="Z22" s="18">
        <f t="shared" si="4"/>
        <v>786783.33333333326</v>
      </c>
    </row>
    <row r="23" spans="1:26" ht="27.75" customHeight="1" thickBot="1">
      <c r="A23" s="205"/>
      <c r="B23" s="214"/>
      <c r="C23" s="214"/>
      <c r="D23" s="216"/>
      <c r="E23" s="216"/>
      <c r="F23" s="216"/>
      <c r="G23" s="74" t="s">
        <v>29</v>
      </c>
      <c r="H23" s="71" t="s">
        <v>106</v>
      </c>
      <c r="I23" s="71"/>
      <c r="J23" s="71"/>
      <c r="K23" s="71"/>
      <c r="L23" s="71"/>
      <c r="O23" s="42"/>
      <c r="P23" s="44"/>
      <c r="S23" s="45">
        <v>20</v>
      </c>
      <c r="T23" s="46">
        <f t="shared" si="0"/>
        <v>565750</v>
      </c>
      <c r="U23" s="47">
        <f t="shared" si="1"/>
        <v>41000</v>
      </c>
      <c r="V23" s="47">
        <f t="shared" si="2"/>
        <v>70000</v>
      </c>
      <c r="W23" s="47">
        <f t="shared" si="3"/>
        <v>0</v>
      </c>
      <c r="X23" s="48">
        <v>0</v>
      </c>
      <c r="Y23" s="88">
        <f>'Overall harvest'!Z23</f>
        <v>252783.33333333331</v>
      </c>
      <c r="Z23" s="49">
        <f t="shared" si="4"/>
        <v>929533.33333333326</v>
      </c>
    </row>
    <row r="24" spans="1:26" ht="27.75" customHeight="1">
      <c r="A24" s="205"/>
      <c r="B24" s="214"/>
      <c r="C24" s="214"/>
      <c r="D24" s="216"/>
      <c r="E24" s="216"/>
      <c r="F24" s="216"/>
      <c r="G24" s="74" t="s">
        <v>31</v>
      </c>
      <c r="H24" s="80"/>
      <c r="I24" s="71"/>
      <c r="J24" s="71"/>
      <c r="K24" s="71"/>
      <c r="L24" s="71"/>
      <c r="O24" s="42"/>
      <c r="P24" s="44"/>
    </row>
    <row r="25" spans="1:26" ht="27.75" customHeight="1">
      <c r="A25" s="205"/>
      <c r="B25" s="214"/>
      <c r="C25" s="214"/>
      <c r="D25" s="216"/>
      <c r="E25" s="216"/>
      <c r="F25" s="216"/>
      <c r="G25" s="74" t="s">
        <v>33</v>
      </c>
      <c r="H25" s="71" t="s">
        <v>314</v>
      </c>
      <c r="I25" s="71"/>
      <c r="J25" s="71"/>
      <c r="K25" s="71"/>
      <c r="L25" s="71"/>
      <c r="O25" s="42"/>
      <c r="P25" s="44"/>
    </row>
    <row r="26" spans="1:26" ht="69.75">
      <c r="A26" s="206"/>
      <c r="B26" s="214"/>
      <c r="C26" s="214"/>
      <c r="D26" s="216"/>
      <c r="E26" s="216"/>
      <c r="F26" s="216"/>
      <c r="G26" s="74" t="s">
        <v>34</v>
      </c>
      <c r="H26" s="71" t="s">
        <v>315</v>
      </c>
      <c r="I26" s="71"/>
      <c r="J26" s="71"/>
      <c r="K26" s="71"/>
      <c r="L26" s="71"/>
      <c r="O26" s="42"/>
      <c r="P26" s="44"/>
    </row>
    <row r="27" spans="1:26" ht="69.75">
      <c r="A27" s="204">
        <v>4</v>
      </c>
      <c r="B27" s="210" t="s">
        <v>146</v>
      </c>
      <c r="C27" s="210" t="s">
        <v>363</v>
      </c>
      <c r="D27" s="207"/>
      <c r="E27" s="207">
        <v>20</v>
      </c>
      <c r="F27" s="207">
        <v>50</v>
      </c>
      <c r="G27" s="26" t="s">
        <v>24</v>
      </c>
      <c r="H27" s="27" t="s">
        <v>232</v>
      </c>
      <c r="I27" s="27"/>
      <c r="J27" s="27">
        <v>100000</v>
      </c>
      <c r="K27" s="27"/>
      <c r="L27" s="27"/>
      <c r="O27" s="42"/>
      <c r="P27" s="44"/>
    </row>
    <row r="28" spans="1:26" ht="24" customHeight="1">
      <c r="A28" s="205"/>
      <c r="B28" s="211"/>
      <c r="C28" s="211"/>
      <c r="D28" s="208"/>
      <c r="E28" s="208"/>
      <c r="F28" s="208"/>
      <c r="G28" s="73" t="s">
        <v>26</v>
      </c>
      <c r="H28" s="79"/>
      <c r="I28" s="72"/>
      <c r="J28" s="72"/>
      <c r="K28" s="72"/>
      <c r="L28" s="72"/>
      <c r="O28" s="42"/>
      <c r="P28" s="44"/>
    </row>
    <row r="29" spans="1:26" ht="45" customHeight="1">
      <c r="A29" s="205"/>
      <c r="B29" s="211"/>
      <c r="C29" s="211"/>
      <c r="D29" s="208"/>
      <c r="E29" s="208"/>
      <c r="F29" s="208"/>
      <c r="G29" s="73" t="s">
        <v>28</v>
      </c>
      <c r="H29" s="79"/>
      <c r="I29" s="72"/>
      <c r="J29" s="72"/>
      <c r="K29" s="72"/>
      <c r="L29" s="72"/>
      <c r="O29" s="42"/>
      <c r="P29" s="44"/>
    </row>
    <row r="30" spans="1:26">
      <c r="A30" s="205"/>
      <c r="B30" s="211"/>
      <c r="C30" s="211"/>
      <c r="D30" s="208"/>
      <c r="E30" s="208"/>
      <c r="F30" s="208"/>
      <c r="G30" s="73" t="s">
        <v>29</v>
      </c>
      <c r="H30" s="72"/>
      <c r="I30" s="72"/>
      <c r="J30" s="72"/>
      <c r="K30" s="72"/>
      <c r="L30" s="72"/>
      <c r="O30" s="42"/>
      <c r="P30" s="44"/>
    </row>
    <row r="31" spans="1:26" ht="24" customHeight="1">
      <c r="A31" s="205"/>
      <c r="B31" s="211"/>
      <c r="C31" s="211"/>
      <c r="D31" s="208"/>
      <c r="E31" s="208"/>
      <c r="F31" s="208"/>
      <c r="G31" s="26" t="s">
        <v>31</v>
      </c>
      <c r="H31" s="27" t="s">
        <v>364</v>
      </c>
      <c r="I31" s="27">
        <v>20000</v>
      </c>
      <c r="J31" s="27"/>
      <c r="K31" s="27">
        <v>20000</v>
      </c>
      <c r="L31" s="27">
        <v>4</v>
      </c>
      <c r="O31" s="42"/>
      <c r="P31" s="44"/>
    </row>
    <row r="32" spans="1:26" ht="46.5">
      <c r="A32" s="205"/>
      <c r="B32" s="211"/>
      <c r="C32" s="211"/>
      <c r="D32" s="208"/>
      <c r="E32" s="208"/>
      <c r="F32" s="208"/>
      <c r="G32" s="26" t="s">
        <v>33</v>
      </c>
      <c r="H32" s="27" t="s">
        <v>42</v>
      </c>
      <c r="I32" s="27">
        <v>50000</v>
      </c>
      <c r="J32" s="27"/>
      <c r="K32" s="27">
        <v>50000</v>
      </c>
      <c r="L32" s="27">
        <v>4</v>
      </c>
      <c r="O32" s="42"/>
      <c r="P32" s="44"/>
    </row>
    <row r="33" spans="1:16" ht="116.25">
      <c r="A33" s="206"/>
      <c r="B33" s="211"/>
      <c r="C33" s="211"/>
      <c r="D33" s="208"/>
      <c r="E33" s="208"/>
      <c r="F33" s="208"/>
      <c r="G33" s="73" t="s">
        <v>34</v>
      </c>
      <c r="H33" s="72" t="s">
        <v>231</v>
      </c>
      <c r="I33" s="72"/>
      <c r="J33" s="72"/>
      <c r="K33" s="72"/>
      <c r="L33" s="72"/>
      <c r="O33" s="42"/>
      <c r="P33" s="44"/>
    </row>
    <row r="34" spans="1:16" ht="93">
      <c r="A34" s="204">
        <v>5</v>
      </c>
      <c r="B34" s="210" t="s">
        <v>316</v>
      </c>
      <c r="C34" s="210" t="s">
        <v>288</v>
      </c>
      <c r="D34" s="207"/>
      <c r="E34" s="207">
        <v>80</v>
      </c>
      <c r="F34" s="207">
        <v>80</v>
      </c>
      <c r="G34" s="26" t="s">
        <v>24</v>
      </c>
      <c r="H34" s="27" t="s">
        <v>158</v>
      </c>
      <c r="I34" s="27"/>
      <c r="J34" s="27"/>
      <c r="K34" s="27">
        <v>20000</v>
      </c>
      <c r="L34" s="27">
        <v>2</v>
      </c>
      <c r="O34" s="42"/>
      <c r="P34" s="44"/>
    </row>
    <row r="35" spans="1:16" ht="232.5">
      <c r="A35" s="205"/>
      <c r="B35" s="211"/>
      <c r="C35" s="211"/>
      <c r="D35" s="208"/>
      <c r="E35" s="208"/>
      <c r="F35" s="208"/>
      <c r="G35" s="26" t="s">
        <v>26</v>
      </c>
      <c r="H35" s="27" t="s">
        <v>365</v>
      </c>
      <c r="I35" s="27">
        <v>1800</v>
      </c>
      <c r="J35" s="27">
        <v>50000</v>
      </c>
      <c r="K35" s="27">
        <v>10000</v>
      </c>
      <c r="L35" s="27">
        <v>2</v>
      </c>
      <c r="O35" s="42"/>
      <c r="P35" s="44"/>
    </row>
    <row r="36" spans="1:16" ht="46.5">
      <c r="A36" s="205"/>
      <c r="B36" s="211"/>
      <c r="C36" s="211"/>
      <c r="D36" s="208"/>
      <c r="E36" s="208"/>
      <c r="F36" s="208"/>
      <c r="G36" s="26" t="s">
        <v>28</v>
      </c>
      <c r="H36" s="27" t="s">
        <v>153</v>
      </c>
      <c r="I36" s="27">
        <v>1000</v>
      </c>
      <c r="J36" s="27"/>
      <c r="K36" s="27">
        <v>1000</v>
      </c>
      <c r="L36" s="27">
        <v>2</v>
      </c>
      <c r="O36" s="42"/>
      <c r="P36" s="44"/>
    </row>
    <row r="37" spans="1:16">
      <c r="A37" s="205"/>
      <c r="B37" s="211"/>
      <c r="C37" s="211"/>
      <c r="D37" s="208"/>
      <c r="E37" s="208"/>
      <c r="F37" s="208"/>
      <c r="G37" s="26" t="s">
        <v>29</v>
      </c>
      <c r="H37" s="27" t="s">
        <v>204</v>
      </c>
      <c r="I37" s="27">
        <v>10000</v>
      </c>
      <c r="J37" s="27"/>
      <c r="K37" s="27">
        <v>10000</v>
      </c>
      <c r="L37" s="27">
        <v>2</v>
      </c>
      <c r="O37" s="42"/>
      <c r="P37" s="44"/>
    </row>
    <row r="38" spans="1:16" ht="26.25" customHeight="1">
      <c r="A38" s="205"/>
      <c r="B38" s="211"/>
      <c r="C38" s="211"/>
      <c r="D38" s="208"/>
      <c r="E38" s="208"/>
      <c r="F38" s="208"/>
      <c r="G38" s="52" t="s">
        <v>31</v>
      </c>
      <c r="H38" s="53" t="s">
        <v>125</v>
      </c>
      <c r="I38" s="53"/>
      <c r="J38" s="53"/>
      <c r="K38" s="53"/>
      <c r="L38" s="53"/>
      <c r="O38" s="42"/>
      <c r="P38" s="44"/>
    </row>
    <row r="39" spans="1:16">
      <c r="A39" s="205"/>
      <c r="B39" s="211"/>
      <c r="C39" s="211"/>
      <c r="D39" s="208"/>
      <c r="E39" s="208"/>
      <c r="F39" s="208"/>
      <c r="G39" s="52" t="s">
        <v>33</v>
      </c>
      <c r="H39" s="53" t="s">
        <v>125</v>
      </c>
      <c r="I39" s="53"/>
      <c r="J39" s="53"/>
      <c r="K39" s="53"/>
      <c r="L39" s="53"/>
      <c r="O39" s="42"/>
      <c r="P39" s="44"/>
    </row>
    <row r="40" spans="1:16">
      <c r="A40" s="206"/>
      <c r="B40" s="212"/>
      <c r="C40" s="212"/>
      <c r="D40" s="209"/>
      <c r="E40" s="209"/>
      <c r="F40" s="209"/>
      <c r="G40" s="52" t="s">
        <v>34</v>
      </c>
      <c r="H40" s="53" t="s">
        <v>106</v>
      </c>
      <c r="I40" s="53"/>
      <c r="J40" s="53"/>
      <c r="K40" s="53"/>
      <c r="L40" s="53"/>
      <c r="O40" s="42"/>
      <c r="P40" s="44"/>
    </row>
    <row r="41" spans="1:16">
      <c r="A41" s="61"/>
      <c r="O41" s="42"/>
      <c r="P41" s="44"/>
    </row>
    <row r="42" spans="1:16">
      <c r="A42" s="62"/>
      <c r="O42" s="42"/>
      <c r="P42" s="44"/>
    </row>
    <row r="43" spans="1:16" ht="51.75" customHeight="1">
      <c r="A43" s="62"/>
      <c r="O43" s="42"/>
      <c r="P43" s="44"/>
    </row>
    <row r="44" spans="1:16">
      <c r="A44" s="62"/>
      <c r="O44" s="42"/>
      <c r="P44" s="44"/>
    </row>
    <row r="45" spans="1:16">
      <c r="A45" s="62"/>
      <c r="O45" s="42"/>
      <c r="P45" s="44"/>
    </row>
    <row r="46" spans="1:16">
      <c r="A46" s="62"/>
      <c r="O46" s="42"/>
      <c r="P46" s="44"/>
    </row>
    <row r="47" spans="1:16">
      <c r="A47" s="63"/>
      <c r="O47" s="42"/>
      <c r="P47" s="44"/>
    </row>
    <row r="48" spans="1:16" ht="63" customHeight="1">
      <c r="A48" s="61"/>
      <c r="O48" s="42"/>
      <c r="P48" s="44"/>
    </row>
    <row r="49" spans="1:16" ht="23.25" customHeight="1">
      <c r="A49" s="62"/>
      <c r="O49" s="42"/>
      <c r="P49" s="44"/>
    </row>
    <row r="50" spans="1:16" ht="45.75" customHeight="1">
      <c r="A50" s="62"/>
      <c r="O50" s="42"/>
      <c r="P50" s="44"/>
    </row>
    <row r="51" spans="1:16">
      <c r="A51" s="62"/>
      <c r="O51" s="42"/>
      <c r="P51" s="44"/>
    </row>
    <row r="52" spans="1:16">
      <c r="A52" s="62"/>
      <c r="O52" s="42"/>
      <c r="P52" s="44"/>
    </row>
    <row r="53" spans="1:16">
      <c r="A53" s="62"/>
      <c r="O53" s="42"/>
      <c r="P53" s="44"/>
    </row>
    <row r="54" spans="1:16" ht="112.5" customHeight="1">
      <c r="A54" s="63"/>
      <c r="O54" s="42"/>
      <c r="P54" s="44"/>
    </row>
    <row r="55" spans="1:16" ht="116.25" customHeight="1">
      <c r="A55" s="61"/>
      <c r="O55" s="42"/>
      <c r="P55" s="44"/>
    </row>
    <row r="56" spans="1:16">
      <c r="A56" s="62"/>
      <c r="O56" s="42"/>
      <c r="P56" s="44"/>
    </row>
    <row r="57" spans="1:16" ht="48" customHeight="1">
      <c r="A57" s="62"/>
      <c r="O57" s="42"/>
      <c r="P57" s="44"/>
    </row>
    <row r="58" spans="1:16">
      <c r="A58" s="62"/>
      <c r="O58" s="42"/>
      <c r="P58" s="44"/>
    </row>
    <row r="59" spans="1:16">
      <c r="A59" s="62"/>
      <c r="O59" s="42"/>
      <c r="P59" s="44"/>
    </row>
    <row r="60" spans="1:16">
      <c r="A60" s="62"/>
      <c r="O60" s="42"/>
      <c r="P60" s="44"/>
    </row>
    <row r="61" spans="1:16">
      <c r="A61" s="63"/>
      <c r="O61" s="42"/>
      <c r="P61" s="44"/>
    </row>
    <row r="62" spans="1:16">
      <c r="A62" s="61"/>
      <c r="O62" s="42"/>
      <c r="P62" s="44"/>
    </row>
    <row r="63" spans="1:16">
      <c r="A63" s="62"/>
      <c r="O63" s="42"/>
      <c r="P63" s="44"/>
    </row>
    <row r="64" spans="1:16" ht="53.25" customHeight="1">
      <c r="A64" s="62"/>
      <c r="O64" s="42"/>
      <c r="P64" s="44"/>
    </row>
    <row r="65" spans="1:16">
      <c r="A65" s="62"/>
      <c r="O65" s="42"/>
      <c r="P65" s="44"/>
    </row>
    <row r="66" spans="1:16" ht="24.75" customHeight="1">
      <c r="A66" s="62"/>
      <c r="O66" s="42"/>
      <c r="P66" s="44"/>
    </row>
    <row r="67" spans="1:16">
      <c r="A67" s="62"/>
      <c r="O67" s="42"/>
      <c r="P67" s="44"/>
    </row>
    <row r="68" spans="1:16" ht="124.5" customHeight="1">
      <c r="A68" s="63"/>
      <c r="O68" s="42"/>
      <c r="P68" s="44"/>
    </row>
    <row r="69" spans="1:16">
      <c r="A69" s="61"/>
      <c r="O69" s="42"/>
      <c r="P69" s="44"/>
    </row>
    <row r="70" spans="1:16">
      <c r="A70" s="62"/>
      <c r="O70" s="42"/>
      <c r="P70" s="44"/>
    </row>
    <row r="71" spans="1:16" ht="48" customHeight="1">
      <c r="A71" s="62"/>
      <c r="O71" s="42"/>
      <c r="P71" s="44"/>
    </row>
    <row r="72" spans="1:16" ht="54.75" customHeight="1">
      <c r="A72" s="62"/>
      <c r="O72" s="42"/>
      <c r="P72" s="44"/>
    </row>
    <row r="73" spans="1:16">
      <c r="A73" s="62"/>
      <c r="O73" s="42"/>
      <c r="P73" s="44"/>
    </row>
    <row r="74" spans="1:16" ht="52.5" customHeight="1">
      <c r="A74" s="62"/>
      <c r="O74" s="42"/>
      <c r="P74" s="44"/>
    </row>
    <row r="75" spans="1:16" ht="107.25" customHeight="1">
      <c r="A75" s="63"/>
      <c r="O75" s="42"/>
      <c r="P75" s="44"/>
    </row>
    <row r="76" spans="1:16">
      <c r="A76" s="61"/>
      <c r="O76" s="42"/>
      <c r="P76" s="44"/>
    </row>
    <row r="77" spans="1:16">
      <c r="A77" s="62"/>
      <c r="O77" s="42"/>
      <c r="P77" s="44"/>
    </row>
    <row r="78" spans="1:16" ht="45.75" customHeight="1">
      <c r="A78" s="62"/>
    </row>
    <row r="79" spans="1:16">
      <c r="A79" s="62"/>
    </row>
    <row r="80" spans="1:16">
      <c r="A80" s="62"/>
    </row>
    <row r="81" spans="1:1">
      <c r="A81" s="62"/>
    </row>
    <row r="82" spans="1:1">
      <c r="A82" s="63"/>
    </row>
  </sheetData>
  <mergeCells count="34">
    <mergeCell ref="A27:A33"/>
    <mergeCell ref="A34:A40"/>
    <mergeCell ref="C1:F1"/>
    <mergeCell ref="C2:F2"/>
    <mergeCell ref="C3:F3"/>
    <mergeCell ref="E27:E33"/>
    <mergeCell ref="F27:F33"/>
    <mergeCell ref="F34:F40"/>
    <mergeCell ref="F20:F26"/>
    <mergeCell ref="E34:E40"/>
    <mergeCell ref="D13:D19"/>
    <mergeCell ref="E13:E19"/>
    <mergeCell ref="B27:B33"/>
    <mergeCell ref="C27:C33"/>
    <mergeCell ref="D27:D33"/>
    <mergeCell ref="B34:B40"/>
    <mergeCell ref="O5:Q5"/>
    <mergeCell ref="C34:C40"/>
    <mergeCell ref="D34:D40"/>
    <mergeCell ref="C6:C12"/>
    <mergeCell ref="D6:D12"/>
    <mergeCell ref="E6:E12"/>
    <mergeCell ref="A6:A12"/>
    <mergeCell ref="B13:B19"/>
    <mergeCell ref="F13:F19"/>
    <mergeCell ref="A13:A19"/>
    <mergeCell ref="A20:A26"/>
    <mergeCell ref="F6:F12"/>
    <mergeCell ref="C13:C19"/>
    <mergeCell ref="B6:B12"/>
    <mergeCell ref="B20:B26"/>
    <mergeCell ref="C20:C26"/>
    <mergeCell ref="D20:D26"/>
    <mergeCell ref="E20:E26"/>
  </mergeCells>
  <pageMargins left="0.75" right="0.75" top="1" bottom="1" header="0.5" footer="0.5"/>
  <pageSetup paperSize="9" orientation="portrait" horizontalDpi="90" verticalDpi="90" r:id="rId1"/>
  <drawing r:id="rId2"/>
  <legacyDrawing r:id="rId3"/>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Z70"/>
  <sheetViews>
    <sheetView zoomScale="40" zoomScaleNormal="40" workbookViewId="0">
      <pane xSplit="2" ySplit="5" topLeftCell="C24" activePane="bottomRight" state="frozen"/>
      <selection pane="topRight" activeCell="C1" sqref="C1"/>
      <selection pane="bottomLeft" activeCell="A6" sqref="A6"/>
      <selection pane="bottomRight" activeCell="B34" sqref="B34:B40"/>
    </sheetView>
  </sheetViews>
  <sheetFormatPr defaultColWidth="11.42578125" defaultRowHeight="23.25"/>
  <cols>
    <col min="1" max="1" width="6.42578125" style="1" customWidth="1"/>
    <col min="2" max="2" width="50.7109375" style="1" customWidth="1"/>
    <col min="3" max="3" width="59.42578125" style="1" customWidth="1"/>
    <col min="4" max="4" width="13.7109375" style="1" customWidth="1"/>
    <col min="5" max="5" width="18.42578125" style="58" customWidth="1"/>
    <col min="6" max="6" width="15.28515625" style="58" customWidth="1"/>
    <col min="7" max="7" width="37.85546875" style="1" customWidth="1"/>
    <col min="8" max="8" width="54.140625" style="1" customWidth="1"/>
    <col min="9" max="9" width="21" style="1" customWidth="1"/>
    <col min="10" max="10" width="18.42578125" style="1" customWidth="1"/>
    <col min="11" max="11" width="16.140625" style="1" customWidth="1"/>
    <col min="12" max="12" width="20.140625" style="1" customWidth="1"/>
    <col min="13" max="13" width="5" style="1" customWidth="1"/>
    <col min="14" max="14" width="4.42578125" style="1" customWidth="1"/>
    <col min="15" max="15" width="46.85546875" style="1" customWidth="1"/>
    <col min="16" max="16" width="28" style="1" customWidth="1"/>
    <col min="17" max="17" width="18" style="1" customWidth="1"/>
    <col min="18" max="18" width="11.42578125" style="1"/>
    <col min="19" max="19" width="20.5703125" style="1" customWidth="1"/>
    <col min="20" max="20" width="27.42578125" style="1" customWidth="1"/>
    <col min="21" max="25" width="20.5703125" style="1" customWidth="1"/>
    <col min="26" max="26" width="26" style="1" customWidth="1"/>
    <col min="27" max="16384" width="11.42578125" style="1"/>
  </cols>
  <sheetData>
    <row r="1" spans="1:26" ht="39" customHeight="1" thickBot="1">
      <c r="B1" s="2" t="s">
        <v>0</v>
      </c>
      <c r="C1" s="198" t="s">
        <v>50</v>
      </c>
      <c r="D1" s="198"/>
      <c r="E1" s="198"/>
      <c r="F1" s="198"/>
    </row>
    <row r="2" spans="1:26" ht="74.099999999999994" customHeight="1">
      <c r="B2" s="3" t="s">
        <v>2</v>
      </c>
      <c r="C2" s="199" t="s">
        <v>51</v>
      </c>
      <c r="D2" s="199"/>
      <c r="E2" s="199"/>
      <c r="F2" s="199"/>
      <c r="S2" s="4" t="s">
        <v>4</v>
      </c>
      <c r="T2" s="5" t="s">
        <v>5</v>
      </c>
      <c r="U2" s="6" t="s">
        <v>6</v>
      </c>
      <c r="V2" s="6" t="s">
        <v>7</v>
      </c>
      <c r="W2" s="6" t="s">
        <v>7</v>
      </c>
      <c r="X2" s="6" t="s">
        <v>8</v>
      </c>
      <c r="Y2" s="67" t="s">
        <v>142</v>
      </c>
      <c r="Z2" s="90" t="s">
        <v>9</v>
      </c>
    </row>
    <row r="3" spans="1:26" ht="51" customHeight="1">
      <c r="B3" s="8" t="s">
        <v>10</v>
      </c>
      <c r="C3" s="200"/>
      <c r="D3" s="200"/>
      <c r="E3" s="200"/>
      <c r="F3" s="200"/>
      <c r="S3" s="9"/>
      <c r="T3" s="10"/>
      <c r="U3" s="11"/>
      <c r="V3" s="11"/>
      <c r="W3" s="11"/>
      <c r="X3" s="11"/>
      <c r="Y3" s="89"/>
      <c r="Z3" s="91"/>
    </row>
    <row r="4" spans="1:26" ht="37.5" customHeight="1" thickBot="1">
      <c r="A4" s="13"/>
      <c r="S4" s="14">
        <v>1</v>
      </c>
      <c r="T4" s="15">
        <f>P$8</f>
        <v>1067500</v>
      </c>
      <c r="U4" s="16">
        <v>0</v>
      </c>
      <c r="V4" s="16">
        <v>0</v>
      </c>
      <c r="W4" s="16">
        <v>0</v>
      </c>
      <c r="X4" s="17">
        <v>0</v>
      </c>
      <c r="Y4" s="68">
        <f>'Overall harvest'!Z4</f>
        <v>327308.33333333331</v>
      </c>
      <c r="Z4" s="92">
        <f>P7+SUM(T4:Y4)</f>
        <v>3464808.333333333</v>
      </c>
    </row>
    <row r="5" spans="1:26" ht="53.1" customHeight="1" thickBot="1">
      <c r="A5" s="19"/>
      <c r="B5" s="20" t="s">
        <v>11</v>
      </c>
      <c r="C5" s="21" t="s">
        <v>12</v>
      </c>
      <c r="D5" s="22" t="s">
        <v>13</v>
      </c>
      <c r="E5" s="59" t="s">
        <v>14</v>
      </c>
      <c r="F5" s="59" t="s">
        <v>15</v>
      </c>
      <c r="G5" s="20" t="s">
        <v>16</v>
      </c>
      <c r="H5" s="22" t="s">
        <v>17</v>
      </c>
      <c r="I5" s="21" t="s">
        <v>18</v>
      </c>
      <c r="J5" s="23" t="s">
        <v>19</v>
      </c>
      <c r="K5" s="24" t="s">
        <v>20</v>
      </c>
      <c r="L5" s="25" t="s">
        <v>21</v>
      </c>
      <c r="O5" s="201" t="s">
        <v>22</v>
      </c>
      <c r="P5" s="202"/>
      <c r="Q5" s="203"/>
      <c r="S5" s="14">
        <v>2</v>
      </c>
      <c r="T5" s="15">
        <f>P$8</f>
        <v>1067500</v>
      </c>
      <c r="U5" s="16">
        <f t="shared" ref="U5:U23" si="0">IF(ROUND(S5/2,0)=ROUND(S5/2,1),P$9,0)</f>
        <v>0</v>
      </c>
      <c r="V5" s="16">
        <f>IF(ROUND(S5/P$11,0)=ROUND(S5/P$11,1),P$10,0)</f>
        <v>0</v>
      </c>
      <c r="W5" s="16">
        <f t="shared" ref="W5:W23" si="1">IF(ROUND(S5/Q$11,0)=ROUND(S5/Q$11,1),Q$10,0)</f>
        <v>0</v>
      </c>
      <c r="X5" s="17">
        <v>0</v>
      </c>
      <c r="Y5" s="68">
        <f>'Overall harvest'!Z5</f>
        <v>284533.33333333331</v>
      </c>
      <c r="Z5" s="92">
        <f>SUM(T5:Y5)</f>
        <v>1352033.3333333333</v>
      </c>
    </row>
    <row r="6" spans="1:26" ht="27.75" customHeight="1">
      <c r="A6" s="204">
        <v>1</v>
      </c>
      <c r="B6" s="210" t="s">
        <v>52</v>
      </c>
      <c r="C6" s="210" t="s">
        <v>110</v>
      </c>
      <c r="D6" s="207"/>
      <c r="E6" s="217">
        <v>80</v>
      </c>
      <c r="F6" s="217">
        <v>95</v>
      </c>
      <c r="G6" s="26" t="s">
        <v>24</v>
      </c>
      <c r="H6" s="27" t="s">
        <v>111</v>
      </c>
      <c r="I6" s="27"/>
      <c r="J6" s="27">
        <v>200000</v>
      </c>
      <c r="K6" s="27"/>
      <c r="L6" s="27"/>
      <c r="O6" s="29" t="s">
        <v>25</v>
      </c>
      <c r="P6" s="30">
        <v>0.04</v>
      </c>
      <c r="Q6" s="31"/>
      <c r="S6" s="14">
        <v>3</v>
      </c>
      <c r="T6" s="15">
        <f t="shared" ref="T6:T23" si="2">P$8</f>
        <v>1067500</v>
      </c>
      <c r="U6" s="16">
        <f>IF(ROUND(S6/2,0)=ROUND(S6/2,1),P$9,0)</f>
        <v>0</v>
      </c>
      <c r="V6" s="16">
        <f t="shared" ref="V6:V23" si="3">IF(ROUND(S6/P$11,0)=ROUND(S6/P$11,1),P$10,0)</f>
        <v>0</v>
      </c>
      <c r="W6" s="16">
        <f t="shared" si="1"/>
        <v>0</v>
      </c>
      <c r="X6" s="17">
        <v>0</v>
      </c>
      <c r="Y6" s="68">
        <f>'Overall harvest'!Z6</f>
        <v>284533.33333333331</v>
      </c>
      <c r="Z6" s="92">
        <f t="shared" ref="Z6:Z22" si="4">SUM(T6:Y6)</f>
        <v>1352033.3333333333</v>
      </c>
    </row>
    <row r="7" spans="1:26" ht="27.75" customHeight="1">
      <c r="A7" s="205"/>
      <c r="B7" s="211"/>
      <c r="C7" s="211"/>
      <c r="D7" s="208"/>
      <c r="E7" s="218"/>
      <c r="F7" s="218"/>
      <c r="G7" s="26" t="s">
        <v>26</v>
      </c>
      <c r="H7" s="27" t="s">
        <v>367</v>
      </c>
      <c r="I7" s="27"/>
      <c r="J7" s="27">
        <v>75000</v>
      </c>
      <c r="K7" s="27"/>
      <c r="L7" s="27"/>
      <c r="O7" s="32" t="s">
        <v>27</v>
      </c>
      <c r="P7" s="33">
        <f>SUM(I6:I47)</f>
        <v>2070000</v>
      </c>
      <c r="Q7" s="31"/>
      <c r="S7" s="14">
        <v>4</v>
      </c>
      <c r="T7" s="15">
        <f t="shared" si="2"/>
        <v>1067500</v>
      </c>
      <c r="U7" s="16">
        <f t="shared" si="0"/>
        <v>0</v>
      </c>
      <c r="V7" s="16">
        <f t="shared" si="3"/>
        <v>16250</v>
      </c>
      <c r="W7" s="16">
        <f t="shared" si="1"/>
        <v>0</v>
      </c>
      <c r="X7" s="17">
        <v>0</v>
      </c>
      <c r="Y7" s="68">
        <f>'Overall harvest'!Z7</f>
        <v>221033.33333333331</v>
      </c>
      <c r="Z7" s="92">
        <f t="shared" si="4"/>
        <v>1304783.3333333333</v>
      </c>
    </row>
    <row r="8" spans="1:26" ht="27.75" customHeight="1">
      <c r="A8" s="205"/>
      <c r="B8" s="211"/>
      <c r="C8" s="211"/>
      <c r="D8" s="208"/>
      <c r="E8" s="218"/>
      <c r="F8" s="218"/>
      <c r="G8" s="26" t="s">
        <v>28</v>
      </c>
      <c r="H8" s="27" t="s">
        <v>112</v>
      </c>
      <c r="I8" s="27">
        <v>250000</v>
      </c>
      <c r="J8" s="27"/>
      <c r="K8" s="27"/>
      <c r="L8" s="27"/>
      <c r="O8" s="32" t="s">
        <v>19</v>
      </c>
      <c r="P8" s="33">
        <f>SUM(J6:J47)</f>
        <v>1067500</v>
      </c>
      <c r="Q8" s="31"/>
      <c r="S8" s="14">
        <v>5</v>
      </c>
      <c r="T8" s="15">
        <f t="shared" si="2"/>
        <v>1067500</v>
      </c>
      <c r="U8" s="16">
        <f>IF(ROUND(S8/2,0)=ROUND(S8/2,1),P$9,0)</f>
        <v>0</v>
      </c>
      <c r="V8" s="16">
        <f t="shared" si="3"/>
        <v>0</v>
      </c>
      <c r="W8" s="16">
        <f t="shared" si="1"/>
        <v>0</v>
      </c>
      <c r="X8" s="17">
        <v>0</v>
      </c>
      <c r="Y8" s="68">
        <f>'Overall harvest'!Z8</f>
        <v>221033.33333333331</v>
      </c>
      <c r="Z8" s="92">
        <f>SUM(T8:Y8)</f>
        <v>1288533.3333333333</v>
      </c>
    </row>
    <row r="9" spans="1:26" ht="27.75" customHeight="1">
      <c r="A9" s="205"/>
      <c r="B9" s="211"/>
      <c r="C9" s="211"/>
      <c r="D9" s="208"/>
      <c r="E9" s="218"/>
      <c r="F9" s="218"/>
      <c r="G9" s="26" t="s">
        <v>29</v>
      </c>
      <c r="H9" s="27" t="s">
        <v>234</v>
      </c>
      <c r="I9" s="28"/>
      <c r="J9" s="28">
        <f>J6*0.2</f>
        <v>40000</v>
      </c>
      <c r="K9" s="28"/>
      <c r="L9" s="27"/>
      <c r="O9" s="32" t="s">
        <v>30</v>
      </c>
      <c r="P9" s="33">
        <f>SUMIF(L6:L47,2,K6:K340)</f>
        <v>0</v>
      </c>
      <c r="Q9" s="31"/>
      <c r="S9" s="14">
        <v>6</v>
      </c>
      <c r="T9" s="15">
        <f t="shared" si="2"/>
        <v>1067500</v>
      </c>
      <c r="U9" s="16">
        <f t="shared" si="0"/>
        <v>0</v>
      </c>
      <c r="V9" s="16">
        <f t="shared" si="3"/>
        <v>0</v>
      </c>
      <c r="W9" s="16">
        <f t="shared" si="1"/>
        <v>0</v>
      </c>
      <c r="X9" s="17">
        <v>0</v>
      </c>
      <c r="Y9" s="68">
        <f>'Overall harvest'!Z9</f>
        <v>221033.33333333331</v>
      </c>
      <c r="Z9" s="92">
        <f>SUM(T9:Y9)</f>
        <v>1288533.3333333333</v>
      </c>
    </row>
    <row r="10" spans="1:26" ht="27.75" customHeight="1">
      <c r="A10" s="205"/>
      <c r="B10" s="211"/>
      <c r="C10" s="211"/>
      <c r="D10" s="208"/>
      <c r="E10" s="218"/>
      <c r="F10" s="218"/>
      <c r="G10" s="52" t="s">
        <v>31</v>
      </c>
      <c r="H10" s="53" t="s">
        <v>368</v>
      </c>
      <c r="I10" s="54"/>
      <c r="J10" s="54"/>
      <c r="K10" s="53"/>
      <c r="L10" s="53"/>
      <c r="O10" s="32" t="s">
        <v>32</v>
      </c>
      <c r="P10" s="33">
        <f>SUMIF(L6:L47,P11,K6:K47)</f>
        <v>16250</v>
      </c>
      <c r="Q10" s="34">
        <f>SUMIF(L6:L47,Q11,K6:K47)</f>
        <v>0</v>
      </c>
      <c r="S10" s="14">
        <v>7</v>
      </c>
      <c r="T10" s="15">
        <f t="shared" si="2"/>
        <v>1067500</v>
      </c>
      <c r="U10" s="16">
        <f t="shared" si="0"/>
        <v>0</v>
      </c>
      <c r="V10" s="16">
        <f t="shared" si="3"/>
        <v>0</v>
      </c>
      <c r="W10" s="16">
        <f t="shared" si="1"/>
        <v>0</v>
      </c>
      <c r="X10" s="17">
        <v>0</v>
      </c>
      <c r="Y10" s="68">
        <f>'Overall harvest'!Z10</f>
        <v>221033.33333333331</v>
      </c>
      <c r="Z10" s="92">
        <f t="shared" si="4"/>
        <v>1288533.3333333333</v>
      </c>
    </row>
    <row r="11" spans="1:26" ht="27.75" customHeight="1">
      <c r="A11" s="205"/>
      <c r="B11" s="211"/>
      <c r="C11" s="211"/>
      <c r="D11" s="208"/>
      <c r="E11" s="218"/>
      <c r="F11" s="218"/>
      <c r="G11" s="26" t="s">
        <v>33</v>
      </c>
      <c r="H11" s="27" t="s">
        <v>113</v>
      </c>
      <c r="I11" s="27">
        <v>50000</v>
      </c>
      <c r="J11" s="27">
        <v>5000</v>
      </c>
      <c r="K11" s="28"/>
      <c r="L11" s="27"/>
      <c r="O11" s="35" t="s">
        <v>21</v>
      </c>
      <c r="P11" s="36">
        <v>4</v>
      </c>
      <c r="Q11" s="37">
        <v>10</v>
      </c>
      <c r="S11" s="14">
        <v>8</v>
      </c>
      <c r="T11" s="15">
        <f t="shared" si="2"/>
        <v>1067500</v>
      </c>
      <c r="U11" s="16">
        <f t="shared" si="0"/>
        <v>0</v>
      </c>
      <c r="V11" s="16">
        <f t="shared" si="3"/>
        <v>16250</v>
      </c>
      <c r="W11" s="16">
        <f t="shared" si="1"/>
        <v>0</v>
      </c>
      <c r="X11" s="17">
        <v>0</v>
      </c>
      <c r="Y11" s="68">
        <f>'Overall harvest'!Z11</f>
        <v>221033.33333333331</v>
      </c>
      <c r="Z11" s="92">
        <f t="shared" si="4"/>
        <v>1304783.3333333333</v>
      </c>
    </row>
    <row r="12" spans="1:26" ht="27.75" customHeight="1">
      <c r="A12" s="206"/>
      <c r="B12" s="211"/>
      <c r="C12" s="211"/>
      <c r="D12" s="209"/>
      <c r="E12" s="218"/>
      <c r="F12" s="218"/>
      <c r="G12" s="52" t="s">
        <v>34</v>
      </c>
      <c r="H12" s="53" t="s">
        <v>147</v>
      </c>
      <c r="I12" s="53"/>
      <c r="J12" s="53"/>
      <c r="K12" s="53"/>
      <c r="L12" s="53"/>
      <c r="O12" s="32" t="s">
        <v>35</v>
      </c>
      <c r="P12" s="38">
        <f>NPV(P6,Z4:Z23)</f>
        <v>19807266.939679839</v>
      </c>
      <c r="Q12" s="31"/>
      <c r="S12" s="14">
        <v>9</v>
      </c>
      <c r="T12" s="15">
        <f t="shared" si="2"/>
        <v>1067500</v>
      </c>
      <c r="U12" s="16">
        <f t="shared" si="0"/>
        <v>0</v>
      </c>
      <c r="V12" s="16">
        <f t="shared" si="3"/>
        <v>0</v>
      </c>
      <c r="W12" s="16">
        <f t="shared" si="1"/>
        <v>0</v>
      </c>
      <c r="X12" s="17">
        <v>0</v>
      </c>
      <c r="Y12" s="68">
        <f>'Overall harvest'!Z12</f>
        <v>221033.33333333331</v>
      </c>
      <c r="Z12" s="92">
        <f t="shared" si="4"/>
        <v>1288533.3333333333</v>
      </c>
    </row>
    <row r="13" spans="1:26" ht="27.75" customHeight="1">
      <c r="A13" s="204">
        <v>2</v>
      </c>
      <c r="B13" s="210" t="s">
        <v>53</v>
      </c>
      <c r="C13" s="210" t="s">
        <v>233</v>
      </c>
      <c r="D13" s="207"/>
      <c r="E13" s="217">
        <v>80</v>
      </c>
      <c r="F13" s="217">
        <v>95</v>
      </c>
      <c r="G13" s="26" t="s">
        <v>24</v>
      </c>
      <c r="H13" s="27" t="s">
        <v>114</v>
      </c>
      <c r="I13" s="27">
        <v>75000</v>
      </c>
      <c r="J13" s="27">
        <f>(1/12)*75000</f>
        <v>6250</v>
      </c>
      <c r="K13" s="27"/>
      <c r="L13" s="27"/>
      <c r="O13" s="32" t="s">
        <v>297</v>
      </c>
      <c r="P13" s="84">
        <f>P12/20</f>
        <v>990363.34698399191</v>
      </c>
      <c r="Q13" s="31"/>
      <c r="S13" s="14">
        <v>10</v>
      </c>
      <c r="T13" s="15">
        <f t="shared" si="2"/>
        <v>1067500</v>
      </c>
      <c r="U13" s="16">
        <f t="shared" si="0"/>
        <v>0</v>
      </c>
      <c r="V13" s="16">
        <f t="shared" si="3"/>
        <v>0</v>
      </c>
      <c r="W13" s="16">
        <f t="shared" si="1"/>
        <v>0</v>
      </c>
      <c r="X13" s="17">
        <v>0</v>
      </c>
      <c r="Y13" s="68">
        <f>'Overall harvest'!Z13</f>
        <v>252783.33333333331</v>
      </c>
      <c r="Z13" s="92">
        <f t="shared" si="4"/>
        <v>1320283.3333333333</v>
      </c>
    </row>
    <row r="14" spans="1:26" ht="27.75" customHeight="1" thickBot="1">
      <c r="A14" s="205"/>
      <c r="B14" s="211"/>
      <c r="C14" s="211"/>
      <c r="D14" s="208"/>
      <c r="E14" s="218"/>
      <c r="F14" s="218"/>
      <c r="G14" s="73" t="s">
        <v>26</v>
      </c>
      <c r="H14" s="79"/>
      <c r="I14" s="72"/>
      <c r="J14" s="72"/>
      <c r="K14" s="72"/>
      <c r="L14" s="72"/>
      <c r="O14" s="39" t="s">
        <v>36</v>
      </c>
      <c r="P14" s="40">
        <f>AVERAGE(E6:E54)/100*AVERAGE(F6:F54)/100</f>
        <v>0.72704081632653073</v>
      </c>
      <c r="Q14" s="41"/>
      <c r="S14" s="14">
        <v>11</v>
      </c>
      <c r="T14" s="15">
        <f t="shared" si="2"/>
        <v>1067500</v>
      </c>
      <c r="U14" s="16">
        <f t="shared" si="0"/>
        <v>0</v>
      </c>
      <c r="V14" s="16">
        <f t="shared" si="3"/>
        <v>0</v>
      </c>
      <c r="W14" s="16">
        <f t="shared" si="1"/>
        <v>0</v>
      </c>
      <c r="X14" s="17">
        <v>0</v>
      </c>
      <c r="Y14" s="68">
        <f>'Overall harvest'!Z14</f>
        <v>221033.33333333331</v>
      </c>
      <c r="Z14" s="92">
        <f t="shared" si="4"/>
        <v>1288533.3333333333</v>
      </c>
    </row>
    <row r="15" spans="1:26" ht="27.75" customHeight="1">
      <c r="A15" s="205"/>
      <c r="B15" s="211"/>
      <c r="C15" s="211"/>
      <c r="D15" s="208"/>
      <c r="E15" s="218"/>
      <c r="F15" s="218"/>
      <c r="G15" s="73" t="s">
        <v>28</v>
      </c>
      <c r="H15" s="79"/>
      <c r="I15" s="72"/>
      <c r="J15" s="72"/>
      <c r="K15" s="72"/>
      <c r="L15" s="72"/>
      <c r="S15" s="14">
        <v>12</v>
      </c>
      <c r="T15" s="15">
        <f t="shared" si="2"/>
        <v>1067500</v>
      </c>
      <c r="U15" s="16">
        <f t="shared" si="0"/>
        <v>0</v>
      </c>
      <c r="V15" s="16">
        <f t="shared" si="3"/>
        <v>16250</v>
      </c>
      <c r="W15" s="16">
        <f t="shared" si="1"/>
        <v>0</v>
      </c>
      <c r="X15" s="17">
        <v>0</v>
      </c>
      <c r="Y15" s="68">
        <f>'Overall harvest'!Z15</f>
        <v>221033.33333333331</v>
      </c>
      <c r="Z15" s="92">
        <f>SUM(T15:Y15)</f>
        <v>1304783.3333333333</v>
      </c>
    </row>
    <row r="16" spans="1:26" ht="27.75" customHeight="1">
      <c r="A16" s="205"/>
      <c r="B16" s="211"/>
      <c r="C16" s="211"/>
      <c r="D16" s="208"/>
      <c r="E16" s="218"/>
      <c r="F16" s="218"/>
      <c r="G16" s="26" t="s">
        <v>29</v>
      </c>
      <c r="H16" s="27" t="s">
        <v>234</v>
      </c>
      <c r="I16" s="27">
        <f>I13*0.2</f>
        <v>15000</v>
      </c>
      <c r="J16" s="27">
        <f>J13*0.2</f>
        <v>1250</v>
      </c>
      <c r="K16" s="27"/>
      <c r="L16" s="27"/>
      <c r="S16" s="14">
        <v>13</v>
      </c>
      <c r="T16" s="15">
        <f t="shared" si="2"/>
        <v>1067500</v>
      </c>
      <c r="U16" s="16">
        <f t="shared" si="0"/>
        <v>0</v>
      </c>
      <c r="V16" s="16">
        <f t="shared" si="3"/>
        <v>0</v>
      </c>
      <c r="W16" s="16">
        <f t="shared" si="1"/>
        <v>0</v>
      </c>
      <c r="X16" s="17">
        <v>0</v>
      </c>
      <c r="Y16" s="68">
        <f>'Overall harvest'!Z16</f>
        <v>221033.33333333331</v>
      </c>
      <c r="Z16" s="92">
        <f t="shared" si="4"/>
        <v>1288533.3333333333</v>
      </c>
    </row>
    <row r="17" spans="1:26" ht="27.75" customHeight="1">
      <c r="A17" s="205"/>
      <c r="B17" s="211"/>
      <c r="C17" s="211"/>
      <c r="D17" s="208"/>
      <c r="E17" s="218"/>
      <c r="F17" s="218"/>
      <c r="G17" s="73" t="s">
        <v>31</v>
      </c>
      <c r="H17" s="79"/>
      <c r="I17" s="72"/>
      <c r="J17" s="72"/>
      <c r="K17" s="72"/>
      <c r="L17" s="72"/>
      <c r="S17" s="14">
        <v>14</v>
      </c>
      <c r="T17" s="15">
        <f t="shared" si="2"/>
        <v>1067500</v>
      </c>
      <c r="U17" s="16">
        <f t="shared" si="0"/>
        <v>0</v>
      </c>
      <c r="V17" s="16">
        <f t="shared" si="3"/>
        <v>0</v>
      </c>
      <c r="W17" s="16">
        <f t="shared" si="1"/>
        <v>0</v>
      </c>
      <c r="X17" s="17">
        <v>0</v>
      </c>
      <c r="Y17" s="68">
        <f>'Overall harvest'!Z17</f>
        <v>221033.33333333331</v>
      </c>
      <c r="Z17" s="92">
        <f t="shared" si="4"/>
        <v>1288533.3333333333</v>
      </c>
    </row>
    <row r="18" spans="1:26">
      <c r="A18" s="205"/>
      <c r="B18" s="211"/>
      <c r="C18" s="211"/>
      <c r="D18" s="208"/>
      <c r="E18" s="218"/>
      <c r="F18" s="218"/>
      <c r="G18" s="73" t="s">
        <v>33</v>
      </c>
      <c r="H18" s="79"/>
      <c r="I18" s="72"/>
      <c r="J18" s="79"/>
      <c r="K18" s="72"/>
      <c r="L18" s="72"/>
      <c r="O18" s="42"/>
      <c r="P18" s="43"/>
      <c r="S18" s="14">
        <v>15</v>
      </c>
      <c r="T18" s="15">
        <f t="shared" si="2"/>
        <v>1067500</v>
      </c>
      <c r="U18" s="16">
        <f t="shared" si="0"/>
        <v>0</v>
      </c>
      <c r="V18" s="16">
        <f t="shared" si="3"/>
        <v>0</v>
      </c>
      <c r="W18" s="16">
        <f t="shared" si="1"/>
        <v>0</v>
      </c>
      <c r="X18" s="17">
        <v>0</v>
      </c>
      <c r="Y18" s="68">
        <f>'Overall harvest'!Z18</f>
        <v>221033.33333333331</v>
      </c>
      <c r="Z18" s="92">
        <f t="shared" si="4"/>
        <v>1288533.3333333333</v>
      </c>
    </row>
    <row r="19" spans="1:26">
      <c r="A19" s="206"/>
      <c r="B19" s="211"/>
      <c r="C19" s="211"/>
      <c r="D19" s="208"/>
      <c r="E19" s="218"/>
      <c r="F19" s="218"/>
      <c r="G19" s="73" t="s">
        <v>34</v>
      </c>
      <c r="H19" s="72" t="s">
        <v>317</v>
      </c>
      <c r="I19" s="72"/>
      <c r="J19" s="79"/>
      <c r="K19" s="72"/>
      <c r="L19" s="72"/>
      <c r="O19" s="42"/>
      <c r="P19" s="43"/>
      <c r="S19" s="14">
        <v>16</v>
      </c>
      <c r="T19" s="15">
        <f t="shared" si="2"/>
        <v>1067500</v>
      </c>
      <c r="U19" s="16">
        <f t="shared" si="0"/>
        <v>0</v>
      </c>
      <c r="V19" s="16">
        <f t="shared" si="3"/>
        <v>16250</v>
      </c>
      <c r="W19" s="16">
        <f t="shared" si="1"/>
        <v>0</v>
      </c>
      <c r="X19" s="17">
        <v>0</v>
      </c>
      <c r="Y19" s="68">
        <f>'Overall harvest'!Z19</f>
        <v>221033.33333333331</v>
      </c>
      <c r="Z19" s="92">
        <f t="shared" si="4"/>
        <v>1304783.3333333333</v>
      </c>
    </row>
    <row r="20" spans="1:26" ht="27.75" customHeight="1">
      <c r="A20" s="204">
        <v>3</v>
      </c>
      <c r="B20" s="210" t="s">
        <v>54</v>
      </c>
      <c r="C20" s="210" t="s">
        <v>148</v>
      </c>
      <c r="D20" s="207"/>
      <c r="E20" s="217">
        <v>80</v>
      </c>
      <c r="F20" s="217">
        <v>95</v>
      </c>
      <c r="G20" s="52" t="s">
        <v>24</v>
      </c>
      <c r="H20" s="53" t="s">
        <v>149</v>
      </c>
      <c r="I20" s="53"/>
      <c r="J20" s="53"/>
      <c r="K20" s="53"/>
      <c r="L20" s="53"/>
      <c r="O20" s="42"/>
      <c r="P20" s="44"/>
      <c r="S20" s="14">
        <v>17</v>
      </c>
      <c r="T20" s="15">
        <f t="shared" si="2"/>
        <v>1067500</v>
      </c>
      <c r="U20" s="16">
        <f t="shared" si="0"/>
        <v>0</v>
      </c>
      <c r="V20" s="16">
        <f t="shared" si="3"/>
        <v>0</v>
      </c>
      <c r="W20" s="16">
        <f t="shared" si="1"/>
        <v>0</v>
      </c>
      <c r="X20" s="17">
        <v>0</v>
      </c>
      <c r="Y20" s="68">
        <f>'Overall harvest'!Z20</f>
        <v>221033.33333333331</v>
      </c>
      <c r="Z20" s="92">
        <f t="shared" si="4"/>
        <v>1288533.3333333333</v>
      </c>
    </row>
    <row r="21" spans="1:26" ht="27.75" customHeight="1">
      <c r="A21" s="205"/>
      <c r="B21" s="211"/>
      <c r="C21" s="211"/>
      <c r="D21" s="208"/>
      <c r="E21" s="218"/>
      <c r="F21" s="218"/>
      <c r="G21" s="52" t="s">
        <v>26</v>
      </c>
      <c r="H21" s="53" t="s">
        <v>106</v>
      </c>
      <c r="I21" s="53"/>
      <c r="J21" s="53"/>
      <c r="K21" s="53"/>
      <c r="L21" s="53"/>
      <c r="O21" s="42"/>
      <c r="P21" s="44"/>
      <c r="S21" s="14">
        <v>18</v>
      </c>
      <c r="T21" s="15">
        <f t="shared" si="2"/>
        <v>1067500</v>
      </c>
      <c r="U21" s="16">
        <f t="shared" si="0"/>
        <v>0</v>
      </c>
      <c r="V21" s="16">
        <f t="shared" si="3"/>
        <v>0</v>
      </c>
      <c r="W21" s="16">
        <f t="shared" si="1"/>
        <v>0</v>
      </c>
      <c r="X21" s="17">
        <v>0</v>
      </c>
      <c r="Y21" s="68">
        <f>'Overall harvest'!Z21</f>
        <v>221033.33333333331</v>
      </c>
      <c r="Z21" s="92">
        <f t="shared" si="4"/>
        <v>1288533.3333333333</v>
      </c>
    </row>
    <row r="22" spans="1:26" ht="27.75" customHeight="1">
      <c r="A22" s="205"/>
      <c r="B22" s="211"/>
      <c r="C22" s="211"/>
      <c r="D22" s="208"/>
      <c r="E22" s="218"/>
      <c r="F22" s="218"/>
      <c r="G22" s="52" t="s">
        <v>28</v>
      </c>
      <c r="H22" s="53" t="s">
        <v>106</v>
      </c>
      <c r="I22" s="53"/>
      <c r="J22" s="53"/>
      <c r="K22" s="53"/>
      <c r="L22" s="53"/>
      <c r="O22" s="42"/>
      <c r="P22" s="44"/>
      <c r="S22" s="14">
        <v>19</v>
      </c>
      <c r="T22" s="15">
        <f t="shared" si="2"/>
        <v>1067500</v>
      </c>
      <c r="U22" s="16">
        <f t="shared" si="0"/>
        <v>0</v>
      </c>
      <c r="V22" s="16">
        <f t="shared" si="3"/>
        <v>0</v>
      </c>
      <c r="W22" s="16">
        <f t="shared" si="1"/>
        <v>0</v>
      </c>
      <c r="X22" s="17">
        <v>0</v>
      </c>
      <c r="Y22" s="68">
        <f>'Overall harvest'!Z22</f>
        <v>221033.33333333331</v>
      </c>
      <c r="Z22" s="92">
        <f t="shared" si="4"/>
        <v>1288533.3333333333</v>
      </c>
    </row>
    <row r="23" spans="1:26" ht="27.75" customHeight="1" thickBot="1">
      <c r="A23" s="205"/>
      <c r="B23" s="211"/>
      <c r="C23" s="211"/>
      <c r="D23" s="208"/>
      <c r="E23" s="218"/>
      <c r="F23" s="218"/>
      <c r="G23" s="52" t="s">
        <v>29</v>
      </c>
      <c r="H23" s="53" t="s">
        <v>106</v>
      </c>
      <c r="I23" s="53"/>
      <c r="J23" s="53"/>
      <c r="K23" s="53"/>
      <c r="L23" s="53"/>
      <c r="O23" s="42"/>
      <c r="P23" s="44"/>
      <c r="S23" s="45">
        <v>20</v>
      </c>
      <c r="T23" s="46">
        <f t="shared" si="2"/>
        <v>1067500</v>
      </c>
      <c r="U23" s="47">
        <f t="shared" si="0"/>
        <v>0</v>
      </c>
      <c r="V23" s="47">
        <f t="shared" si="3"/>
        <v>16250</v>
      </c>
      <c r="W23" s="47">
        <f t="shared" si="1"/>
        <v>0</v>
      </c>
      <c r="X23" s="48">
        <v>0</v>
      </c>
      <c r="Y23" s="69">
        <f>'Overall harvest'!Z23</f>
        <v>252783.33333333331</v>
      </c>
      <c r="Z23" s="93">
        <f>SUM(T23:Y23)</f>
        <v>1336533.3333333333</v>
      </c>
    </row>
    <row r="24" spans="1:26" ht="27.75" customHeight="1">
      <c r="A24" s="205"/>
      <c r="B24" s="211"/>
      <c r="C24" s="211"/>
      <c r="D24" s="208"/>
      <c r="E24" s="218"/>
      <c r="F24" s="218"/>
      <c r="G24" s="52" t="s">
        <v>31</v>
      </c>
      <c r="H24" s="53" t="s">
        <v>106</v>
      </c>
      <c r="I24" s="53"/>
      <c r="J24" s="53"/>
      <c r="K24" s="53"/>
      <c r="L24" s="53"/>
      <c r="O24" s="42"/>
      <c r="P24" s="44"/>
    </row>
    <row r="25" spans="1:26" ht="27.75" customHeight="1">
      <c r="A25" s="205"/>
      <c r="B25" s="211"/>
      <c r="C25" s="211"/>
      <c r="D25" s="208"/>
      <c r="E25" s="218"/>
      <c r="F25" s="218"/>
      <c r="G25" s="52" t="s">
        <v>33</v>
      </c>
      <c r="H25" s="53" t="s">
        <v>106</v>
      </c>
      <c r="I25" s="53"/>
      <c r="J25" s="53"/>
      <c r="K25" s="53"/>
      <c r="L25" s="53"/>
      <c r="O25" s="42"/>
      <c r="P25" s="44"/>
    </row>
    <row r="26" spans="1:26" ht="24" customHeight="1">
      <c r="A26" s="206"/>
      <c r="B26" s="211"/>
      <c r="C26" s="211"/>
      <c r="D26" s="208"/>
      <c r="E26" s="218"/>
      <c r="F26" s="218"/>
      <c r="G26" s="52" t="s">
        <v>34</v>
      </c>
      <c r="H26" s="53" t="s">
        <v>106</v>
      </c>
      <c r="I26" s="53"/>
      <c r="J26" s="53"/>
      <c r="K26" s="53"/>
      <c r="L26" s="53"/>
      <c r="O26" s="42"/>
      <c r="P26" s="44"/>
    </row>
    <row r="27" spans="1:26" ht="57" customHeight="1">
      <c r="A27" s="204">
        <v>4</v>
      </c>
      <c r="B27" s="210" t="s">
        <v>55</v>
      </c>
      <c r="C27" s="210" t="s">
        <v>289</v>
      </c>
      <c r="D27" s="207"/>
      <c r="E27" s="217">
        <v>80</v>
      </c>
      <c r="F27" s="217">
        <v>80</v>
      </c>
      <c r="G27" s="26" t="s">
        <v>24</v>
      </c>
      <c r="H27" s="27" t="s">
        <v>369</v>
      </c>
      <c r="I27" s="27">
        <v>75000</v>
      </c>
      <c r="J27" s="27"/>
      <c r="K27" s="27">
        <f>I27/12</f>
        <v>6250</v>
      </c>
      <c r="L27" s="27">
        <v>4</v>
      </c>
      <c r="O27" s="42"/>
      <c r="P27" s="44"/>
    </row>
    <row r="28" spans="1:26">
      <c r="A28" s="205"/>
      <c r="B28" s="211"/>
      <c r="C28" s="221"/>
      <c r="D28" s="208"/>
      <c r="E28" s="218"/>
      <c r="F28" s="218"/>
      <c r="G28" s="26" t="s">
        <v>26</v>
      </c>
      <c r="H28" s="27" t="s">
        <v>115</v>
      </c>
      <c r="I28" s="27">
        <v>25000</v>
      </c>
      <c r="J28" s="27"/>
      <c r="K28" s="27">
        <v>10000</v>
      </c>
      <c r="L28" s="27">
        <v>4</v>
      </c>
      <c r="O28" s="42"/>
      <c r="P28" s="44"/>
    </row>
    <row r="29" spans="1:26" ht="46.5">
      <c r="A29" s="205"/>
      <c r="B29" s="211"/>
      <c r="C29" s="221"/>
      <c r="D29" s="208"/>
      <c r="E29" s="218"/>
      <c r="F29" s="218"/>
      <c r="G29" s="73" t="s">
        <v>28</v>
      </c>
      <c r="H29" s="79"/>
      <c r="I29" s="72"/>
      <c r="J29" s="72"/>
      <c r="K29" s="72"/>
      <c r="L29" s="72"/>
      <c r="O29" s="42"/>
      <c r="P29" s="44"/>
    </row>
    <row r="30" spans="1:26">
      <c r="A30" s="205"/>
      <c r="B30" s="211"/>
      <c r="C30" s="221"/>
      <c r="D30" s="208"/>
      <c r="E30" s="218"/>
      <c r="F30" s="218"/>
      <c r="G30" s="26" t="s">
        <v>29</v>
      </c>
      <c r="H30" s="51"/>
      <c r="I30" s="27">
        <f>I27*0.2</f>
        <v>15000</v>
      </c>
      <c r="J30" s="27"/>
      <c r="K30" s="27">
        <f>K27*0.2</f>
        <v>1250</v>
      </c>
      <c r="L30" s="27"/>
      <c r="O30" s="42"/>
      <c r="P30" s="44"/>
    </row>
    <row r="31" spans="1:26" ht="26.25" customHeight="1">
      <c r="A31" s="205"/>
      <c r="B31" s="211"/>
      <c r="C31" s="221"/>
      <c r="D31" s="208"/>
      <c r="E31" s="218"/>
      <c r="F31" s="218"/>
      <c r="G31" s="73" t="s">
        <v>31</v>
      </c>
      <c r="H31" s="79"/>
      <c r="I31" s="72"/>
      <c r="J31" s="72"/>
      <c r="K31" s="72"/>
      <c r="L31" s="72"/>
      <c r="O31" s="42"/>
      <c r="P31" s="44"/>
    </row>
    <row r="32" spans="1:26">
      <c r="A32" s="205"/>
      <c r="B32" s="211"/>
      <c r="C32" s="221"/>
      <c r="D32" s="208"/>
      <c r="E32" s="218"/>
      <c r="F32" s="218"/>
      <c r="G32" s="26" t="s">
        <v>33</v>
      </c>
      <c r="H32" s="27" t="s">
        <v>116</v>
      </c>
      <c r="I32" s="27">
        <v>15000</v>
      </c>
      <c r="J32" s="27"/>
      <c r="K32" s="27"/>
      <c r="L32" s="27"/>
      <c r="O32" s="42"/>
      <c r="P32" s="44"/>
    </row>
    <row r="33" spans="1:16">
      <c r="A33" s="206"/>
      <c r="B33" s="211"/>
      <c r="C33" s="221"/>
      <c r="D33" s="208"/>
      <c r="E33" s="218"/>
      <c r="F33" s="218"/>
      <c r="G33" s="73" t="s">
        <v>34</v>
      </c>
      <c r="H33" s="79"/>
      <c r="I33" s="72"/>
      <c r="J33" s="72"/>
      <c r="K33" s="72"/>
      <c r="L33" s="72"/>
      <c r="O33" s="42"/>
      <c r="P33" s="44"/>
    </row>
    <row r="34" spans="1:16" ht="93">
      <c r="A34" s="204">
        <v>5</v>
      </c>
      <c r="B34" s="210" t="s">
        <v>370</v>
      </c>
      <c r="C34" s="210" t="s">
        <v>117</v>
      </c>
      <c r="D34" s="207"/>
      <c r="E34" s="217">
        <v>80</v>
      </c>
      <c r="F34" s="217">
        <v>95</v>
      </c>
      <c r="G34" s="26" t="s">
        <v>24</v>
      </c>
      <c r="H34" s="27" t="s">
        <v>371</v>
      </c>
      <c r="I34" s="27">
        <v>700000</v>
      </c>
      <c r="J34" s="27">
        <v>300000</v>
      </c>
      <c r="K34" s="27"/>
      <c r="L34" s="27"/>
      <c r="O34" s="42"/>
      <c r="P34" s="44"/>
    </row>
    <row r="35" spans="1:16">
      <c r="A35" s="205"/>
      <c r="B35" s="211"/>
      <c r="C35" s="211"/>
      <c r="D35" s="208"/>
      <c r="E35" s="218"/>
      <c r="F35" s="218"/>
      <c r="G35" s="26" t="s">
        <v>26</v>
      </c>
      <c r="H35" s="27" t="s">
        <v>372</v>
      </c>
      <c r="I35" s="27"/>
      <c r="J35" s="27">
        <v>60000</v>
      </c>
      <c r="K35" s="27"/>
      <c r="L35" s="27"/>
      <c r="O35" s="42"/>
      <c r="P35" s="44"/>
    </row>
    <row r="36" spans="1:16" ht="46.5">
      <c r="A36" s="205"/>
      <c r="B36" s="211"/>
      <c r="C36" s="211"/>
      <c r="D36" s="208"/>
      <c r="E36" s="218"/>
      <c r="F36" s="218"/>
      <c r="G36" s="26" t="s">
        <v>28</v>
      </c>
      <c r="H36" s="27" t="s">
        <v>118</v>
      </c>
      <c r="I36" s="27">
        <v>750000</v>
      </c>
      <c r="J36" s="27"/>
      <c r="K36" s="27"/>
      <c r="L36" s="27"/>
      <c r="O36" s="42"/>
      <c r="P36" s="44"/>
    </row>
    <row r="37" spans="1:16" ht="46.5">
      <c r="A37" s="205"/>
      <c r="B37" s="211"/>
      <c r="C37" s="211"/>
      <c r="D37" s="208"/>
      <c r="E37" s="218"/>
      <c r="F37" s="218"/>
      <c r="G37" s="26" t="s">
        <v>29</v>
      </c>
      <c r="H37" s="27" t="s">
        <v>234</v>
      </c>
      <c r="I37" s="27"/>
      <c r="J37" s="27">
        <f>J34*0.2</f>
        <v>60000</v>
      </c>
      <c r="K37" s="27"/>
      <c r="L37" s="27"/>
      <c r="O37" s="42"/>
      <c r="P37" s="44"/>
    </row>
    <row r="38" spans="1:16">
      <c r="A38" s="205"/>
      <c r="B38" s="211"/>
      <c r="C38" s="211"/>
      <c r="D38" s="208"/>
      <c r="E38" s="218"/>
      <c r="F38" s="218"/>
      <c r="G38" s="26" t="s">
        <v>31</v>
      </c>
      <c r="H38" s="27" t="s">
        <v>119</v>
      </c>
      <c r="I38" s="27"/>
      <c r="J38" s="27">
        <v>150000</v>
      </c>
      <c r="K38" s="27"/>
      <c r="L38" s="27"/>
      <c r="O38" s="42"/>
      <c r="P38" s="44"/>
    </row>
    <row r="39" spans="1:16">
      <c r="A39" s="205"/>
      <c r="B39" s="211"/>
      <c r="C39" s="211"/>
      <c r="D39" s="208"/>
      <c r="E39" s="218"/>
      <c r="F39" s="218"/>
      <c r="G39" s="26" t="s">
        <v>33</v>
      </c>
      <c r="H39" s="27" t="s">
        <v>120</v>
      </c>
      <c r="I39" s="27">
        <v>50000</v>
      </c>
      <c r="J39" s="27">
        <v>10000</v>
      </c>
      <c r="K39" s="27"/>
      <c r="L39" s="27"/>
      <c r="O39" s="42"/>
      <c r="P39" s="44"/>
    </row>
    <row r="40" spans="1:16">
      <c r="A40" s="206"/>
      <c r="B40" s="211"/>
      <c r="C40" s="211"/>
      <c r="D40" s="208"/>
      <c r="E40" s="218"/>
      <c r="F40" s="218"/>
      <c r="G40" s="52" t="s">
        <v>34</v>
      </c>
      <c r="H40" s="53" t="s">
        <v>106</v>
      </c>
      <c r="I40" s="53"/>
      <c r="J40" s="53"/>
      <c r="K40" s="53"/>
      <c r="L40" s="53"/>
      <c r="O40" s="42"/>
      <c r="P40" s="44"/>
    </row>
    <row r="41" spans="1:16" ht="132.75" customHeight="1">
      <c r="A41" s="204">
        <v>6</v>
      </c>
      <c r="B41" s="210" t="s">
        <v>155</v>
      </c>
      <c r="C41" s="210" t="s">
        <v>121</v>
      </c>
      <c r="D41" s="207"/>
      <c r="E41" s="217">
        <v>80</v>
      </c>
      <c r="F41" s="217">
        <v>80</v>
      </c>
      <c r="G41" s="26" t="s">
        <v>24</v>
      </c>
      <c r="H41" s="27" t="s">
        <v>122</v>
      </c>
      <c r="I41" s="27"/>
      <c r="J41" s="27">
        <v>75000</v>
      </c>
      <c r="K41" s="27"/>
      <c r="L41" s="27"/>
      <c r="O41" s="42"/>
      <c r="P41" s="44"/>
    </row>
    <row r="42" spans="1:16">
      <c r="A42" s="205"/>
      <c r="B42" s="211"/>
      <c r="C42" s="211"/>
      <c r="D42" s="208"/>
      <c r="E42" s="218"/>
      <c r="F42" s="218"/>
      <c r="G42" s="26" t="s">
        <v>26</v>
      </c>
      <c r="H42" s="27" t="s">
        <v>123</v>
      </c>
      <c r="I42" s="27"/>
      <c r="J42" s="27">
        <v>65000</v>
      </c>
      <c r="K42" s="27"/>
      <c r="L42" s="27"/>
      <c r="O42" s="42"/>
      <c r="P42" s="44"/>
    </row>
    <row r="43" spans="1:16" ht="46.5">
      <c r="A43" s="205"/>
      <c r="B43" s="211"/>
      <c r="C43" s="211"/>
      <c r="D43" s="208"/>
      <c r="E43" s="218"/>
      <c r="F43" s="218"/>
      <c r="G43" s="26" t="s">
        <v>28</v>
      </c>
      <c r="H43" s="51"/>
      <c r="I43" s="27"/>
      <c r="J43" s="27"/>
      <c r="K43" s="27"/>
      <c r="L43" s="27"/>
      <c r="O43" s="42"/>
      <c r="P43" s="44"/>
    </row>
    <row r="44" spans="1:16">
      <c r="A44" s="205"/>
      <c r="B44" s="211"/>
      <c r="C44" s="211"/>
      <c r="D44" s="208"/>
      <c r="E44" s="218"/>
      <c r="F44" s="218"/>
      <c r="G44" s="26" t="s">
        <v>29</v>
      </c>
      <c r="H44" s="51"/>
      <c r="I44" s="27"/>
      <c r="J44" s="27">
        <f>J41*0.2</f>
        <v>15000</v>
      </c>
      <c r="K44" s="27"/>
      <c r="L44" s="27"/>
      <c r="O44" s="42"/>
      <c r="P44" s="44"/>
    </row>
    <row r="45" spans="1:16">
      <c r="A45" s="205"/>
      <c r="B45" s="211"/>
      <c r="C45" s="211"/>
      <c r="D45" s="208"/>
      <c r="E45" s="218"/>
      <c r="F45" s="218"/>
      <c r="G45" s="52" t="s">
        <v>31</v>
      </c>
      <c r="H45" s="53" t="s">
        <v>109</v>
      </c>
      <c r="I45" s="53"/>
      <c r="J45" s="53"/>
      <c r="K45" s="53"/>
      <c r="L45" s="53"/>
      <c r="O45" s="42"/>
      <c r="P45" s="44"/>
    </row>
    <row r="46" spans="1:16" ht="46.5">
      <c r="A46" s="205"/>
      <c r="B46" s="211"/>
      <c r="C46" s="211"/>
      <c r="D46" s="208"/>
      <c r="E46" s="218"/>
      <c r="F46" s="218"/>
      <c r="G46" s="26" t="s">
        <v>33</v>
      </c>
      <c r="H46" s="27" t="s">
        <v>124</v>
      </c>
      <c r="I46" s="27">
        <v>50000</v>
      </c>
      <c r="J46" s="27">
        <v>5000</v>
      </c>
      <c r="K46" s="27"/>
      <c r="L46" s="27"/>
      <c r="O46" s="42"/>
      <c r="P46" s="44"/>
    </row>
    <row r="47" spans="1:16">
      <c r="A47" s="206"/>
      <c r="B47" s="212"/>
      <c r="C47" s="212"/>
      <c r="D47" s="209"/>
      <c r="E47" s="219"/>
      <c r="F47" s="219"/>
      <c r="G47" s="52" t="s">
        <v>34</v>
      </c>
      <c r="H47" s="53" t="s">
        <v>106</v>
      </c>
      <c r="I47" s="53"/>
      <c r="J47" s="53"/>
      <c r="K47" s="53"/>
      <c r="L47" s="53"/>
      <c r="O47" s="42"/>
      <c r="P47" s="44"/>
    </row>
    <row r="48" spans="1:16" ht="23.25" customHeight="1">
      <c r="A48" s="204">
        <v>7</v>
      </c>
      <c r="B48" s="210" t="s">
        <v>164</v>
      </c>
      <c r="C48" s="220"/>
      <c r="D48" s="207"/>
      <c r="E48" s="207">
        <v>90</v>
      </c>
      <c r="F48" s="207">
        <v>85</v>
      </c>
      <c r="G48" s="26" t="s">
        <v>24</v>
      </c>
      <c r="H48" s="27" t="s">
        <v>91</v>
      </c>
      <c r="I48" s="28">
        <v>50000</v>
      </c>
      <c r="J48" s="27"/>
      <c r="K48" s="27"/>
      <c r="L48" s="27"/>
      <c r="O48" s="42"/>
      <c r="P48" s="44"/>
    </row>
    <row r="49" spans="1:16">
      <c r="A49" s="205"/>
      <c r="B49" s="211"/>
      <c r="C49" s="211"/>
      <c r="D49" s="208"/>
      <c r="E49" s="208"/>
      <c r="F49" s="208"/>
      <c r="G49" s="26" t="s">
        <v>26</v>
      </c>
      <c r="H49" s="27" t="s">
        <v>165</v>
      </c>
      <c r="I49" s="27">
        <v>10000</v>
      </c>
      <c r="J49" s="27"/>
      <c r="K49" s="27"/>
      <c r="L49" s="27"/>
      <c r="O49" s="42"/>
      <c r="P49" s="44"/>
    </row>
    <row r="50" spans="1:16" ht="46.5">
      <c r="A50" s="205"/>
      <c r="B50" s="211"/>
      <c r="C50" s="211"/>
      <c r="D50" s="208"/>
      <c r="E50" s="208"/>
      <c r="F50" s="208"/>
      <c r="G50" s="73" t="s">
        <v>28</v>
      </c>
      <c r="H50" s="72"/>
      <c r="I50" s="72"/>
      <c r="J50" s="72"/>
      <c r="K50" s="72"/>
      <c r="L50" s="72"/>
      <c r="O50" s="42"/>
      <c r="P50" s="44"/>
    </row>
    <row r="51" spans="1:16">
      <c r="A51" s="205"/>
      <c r="B51" s="211"/>
      <c r="C51" s="211"/>
      <c r="D51" s="208"/>
      <c r="E51" s="208"/>
      <c r="F51" s="208"/>
      <c r="G51" s="26" t="s">
        <v>29</v>
      </c>
      <c r="H51" s="27" t="s">
        <v>235</v>
      </c>
      <c r="I51" s="27">
        <f>I48*0.2</f>
        <v>10000</v>
      </c>
      <c r="J51" s="27"/>
      <c r="K51" s="27"/>
      <c r="L51" s="27"/>
      <c r="O51" s="42"/>
      <c r="P51" s="44"/>
    </row>
    <row r="52" spans="1:16" ht="26.25" customHeight="1">
      <c r="A52" s="205"/>
      <c r="B52" s="211"/>
      <c r="C52" s="211"/>
      <c r="D52" s="208"/>
      <c r="E52" s="208"/>
      <c r="F52" s="208"/>
      <c r="G52" s="26" t="s">
        <v>31</v>
      </c>
      <c r="H52" s="27"/>
      <c r="I52" s="27"/>
      <c r="J52" s="27"/>
      <c r="K52" s="27"/>
      <c r="L52" s="27"/>
      <c r="O52" s="42"/>
      <c r="P52" s="44"/>
    </row>
    <row r="53" spans="1:16">
      <c r="A53" s="205"/>
      <c r="B53" s="211"/>
      <c r="C53" s="211"/>
      <c r="D53" s="208"/>
      <c r="E53" s="208"/>
      <c r="F53" s="208"/>
      <c r="G53" s="26" t="s">
        <v>33</v>
      </c>
      <c r="H53" s="27"/>
      <c r="I53" s="27"/>
      <c r="J53" s="27"/>
      <c r="K53" s="27"/>
      <c r="L53" s="27"/>
      <c r="O53" s="42"/>
      <c r="P53" s="44"/>
    </row>
    <row r="54" spans="1:16">
      <c r="A54" s="206"/>
      <c r="B54" s="212"/>
      <c r="C54" s="212"/>
      <c r="D54" s="209"/>
      <c r="E54" s="209"/>
      <c r="F54" s="209"/>
      <c r="G54" s="52" t="s">
        <v>34</v>
      </c>
      <c r="H54" s="53" t="s">
        <v>106</v>
      </c>
      <c r="I54" s="53"/>
      <c r="J54" s="53"/>
      <c r="K54" s="53"/>
      <c r="L54" s="53"/>
      <c r="O54" s="42"/>
      <c r="P54" s="44"/>
    </row>
    <row r="55" spans="1:16">
      <c r="A55" s="61"/>
      <c r="O55" s="42"/>
      <c r="P55" s="44"/>
    </row>
    <row r="56" spans="1:16">
      <c r="A56" s="62"/>
      <c r="O56" s="42"/>
      <c r="P56" s="44"/>
    </row>
    <row r="57" spans="1:16">
      <c r="A57" s="62"/>
      <c r="O57" s="42"/>
      <c r="P57" s="44"/>
    </row>
    <row r="58" spans="1:16">
      <c r="A58" s="62"/>
      <c r="O58" s="42"/>
      <c r="P58" s="44"/>
    </row>
    <row r="59" spans="1:16">
      <c r="A59" s="62"/>
      <c r="O59" s="42"/>
      <c r="P59" s="44"/>
    </row>
    <row r="60" spans="1:16">
      <c r="A60" s="62"/>
      <c r="O60" s="42"/>
      <c r="P60" s="44"/>
    </row>
    <row r="61" spans="1:16">
      <c r="A61" s="63"/>
      <c r="O61" s="42"/>
      <c r="P61" s="44"/>
    </row>
    <row r="62" spans="1:16">
      <c r="O62" s="42"/>
      <c r="P62" s="44"/>
    </row>
    <row r="63" spans="1:16">
      <c r="O63" s="42"/>
      <c r="P63" s="44"/>
    </row>
    <row r="64" spans="1:16">
      <c r="O64" s="42"/>
      <c r="P64" s="44"/>
    </row>
    <row r="65" spans="15:16">
      <c r="O65" s="42"/>
      <c r="P65" s="44"/>
    </row>
    <row r="66" spans="15:16">
      <c r="O66" s="42"/>
      <c r="P66" s="44"/>
    </row>
    <row r="67" spans="15:16">
      <c r="O67" s="42"/>
      <c r="P67" s="44"/>
    </row>
    <row r="68" spans="15:16">
      <c r="O68" s="42"/>
      <c r="P68" s="44"/>
    </row>
    <row r="69" spans="15:16">
      <c r="O69" s="42"/>
      <c r="P69" s="44"/>
    </row>
    <row r="70" spans="15:16">
      <c r="O70" s="42"/>
      <c r="P70" s="44"/>
    </row>
  </sheetData>
  <mergeCells count="46">
    <mergeCell ref="D27:D33"/>
    <mergeCell ref="O5:Q5"/>
    <mergeCell ref="A13:A19"/>
    <mergeCell ref="B6:B12"/>
    <mergeCell ref="C6:C12"/>
    <mergeCell ref="D6:D12"/>
    <mergeCell ref="E6:E12"/>
    <mergeCell ref="A6:A12"/>
    <mergeCell ref="F6:F12"/>
    <mergeCell ref="B13:B19"/>
    <mergeCell ref="C13:C19"/>
    <mergeCell ref="D13:D19"/>
    <mergeCell ref="E13:E19"/>
    <mergeCell ref="F13:F19"/>
    <mergeCell ref="E34:E40"/>
    <mergeCell ref="A34:A40"/>
    <mergeCell ref="B34:B40"/>
    <mergeCell ref="C1:F1"/>
    <mergeCell ref="C2:F2"/>
    <mergeCell ref="C3:F3"/>
    <mergeCell ref="F27:F33"/>
    <mergeCell ref="A27:A33"/>
    <mergeCell ref="B20:B26"/>
    <mergeCell ref="C20:C26"/>
    <mergeCell ref="D20:D26"/>
    <mergeCell ref="E20:E26"/>
    <mergeCell ref="F20:F26"/>
    <mergeCell ref="A20:A26"/>
    <mergeCell ref="B27:B33"/>
    <mergeCell ref="C27:C33"/>
    <mergeCell ref="F34:F40"/>
    <mergeCell ref="E27:E33"/>
    <mergeCell ref="C34:C40"/>
    <mergeCell ref="D34:D40"/>
    <mergeCell ref="A48:A54"/>
    <mergeCell ref="F41:F47"/>
    <mergeCell ref="B41:B47"/>
    <mergeCell ref="C41:C47"/>
    <mergeCell ref="D41:D47"/>
    <mergeCell ref="E41:E47"/>
    <mergeCell ref="A41:A47"/>
    <mergeCell ref="F48:F54"/>
    <mergeCell ref="B48:B54"/>
    <mergeCell ref="C48:C54"/>
    <mergeCell ref="D48:D54"/>
    <mergeCell ref="E48:E54"/>
  </mergeCells>
  <pageMargins left="0.75" right="0.75" top="1" bottom="1" header="0.5" footer="0.5"/>
  <pageSetup paperSize="9" orientation="portrait" horizontalDpi="90" verticalDpi="90" r:id="rId1"/>
  <drawing r:id="rId2"/>
  <legacyDrawing r:id="rId3"/>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Y75"/>
  <sheetViews>
    <sheetView zoomScale="40" zoomScaleNormal="40" workbookViewId="0">
      <pane xSplit="2" ySplit="5" topLeftCell="C16" activePane="bottomRight" state="frozen"/>
      <selection pane="topRight" activeCell="C1" sqref="C1"/>
      <selection pane="bottomLeft" activeCell="A6" sqref="A6"/>
      <selection pane="bottomRight" activeCell="H21" sqref="H21"/>
    </sheetView>
  </sheetViews>
  <sheetFormatPr defaultColWidth="11.42578125" defaultRowHeight="23.25"/>
  <cols>
    <col min="1" max="1" width="6.42578125" style="1" customWidth="1"/>
    <col min="2" max="2" width="27.85546875" style="1" customWidth="1"/>
    <col min="3" max="3" width="69" style="1" customWidth="1"/>
    <col min="4" max="4" width="12.140625" style="1" customWidth="1"/>
    <col min="5" max="5" width="20" style="1" customWidth="1"/>
    <col min="6" max="6" width="20.5703125" style="1" customWidth="1"/>
    <col min="7" max="7" width="40.140625" style="1" customWidth="1"/>
    <col min="8" max="8" width="61.5703125" style="1" customWidth="1"/>
    <col min="9" max="9" width="20.85546875" style="1" customWidth="1"/>
    <col min="10" max="10" width="19" style="1" customWidth="1"/>
    <col min="11" max="11" width="19.42578125" style="1" customWidth="1"/>
    <col min="12" max="12" width="21.140625" style="1" customWidth="1"/>
    <col min="13" max="13" width="5" style="1" customWidth="1"/>
    <col min="14" max="14" width="4.42578125" style="1" customWidth="1"/>
    <col min="15" max="15" width="46.85546875" style="1" customWidth="1"/>
    <col min="16" max="16" width="20.42578125" style="1" customWidth="1"/>
    <col min="17" max="17" width="18" style="1" customWidth="1"/>
    <col min="18" max="18" width="11.42578125" style="1"/>
    <col min="19" max="25" width="20.5703125" style="1" customWidth="1"/>
    <col min="26" max="16384" width="11.42578125" style="1"/>
  </cols>
  <sheetData>
    <row r="1" spans="1:25" ht="39" customHeight="1" thickBot="1">
      <c r="B1" s="2" t="s">
        <v>0</v>
      </c>
      <c r="C1" s="198" t="s">
        <v>68</v>
      </c>
      <c r="D1" s="198"/>
      <c r="E1" s="198"/>
      <c r="F1" s="198"/>
    </row>
    <row r="2" spans="1:25" ht="108" customHeight="1">
      <c r="B2" s="3" t="s">
        <v>2</v>
      </c>
      <c r="C2" s="199" t="s">
        <v>69</v>
      </c>
      <c r="D2" s="199"/>
      <c r="E2" s="199"/>
      <c r="F2" s="199"/>
      <c r="S2" s="4" t="s">
        <v>4</v>
      </c>
      <c r="T2" s="5" t="s">
        <v>5</v>
      </c>
      <c r="U2" s="6" t="s">
        <v>6</v>
      </c>
      <c r="V2" s="6" t="s">
        <v>7</v>
      </c>
      <c r="W2" s="6" t="s">
        <v>7</v>
      </c>
      <c r="X2" s="6" t="s">
        <v>8</v>
      </c>
      <c r="Y2" s="7" t="s">
        <v>9</v>
      </c>
    </row>
    <row r="3" spans="1:25" ht="51" customHeight="1">
      <c r="B3" s="8" t="s">
        <v>10</v>
      </c>
      <c r="C3" s="200" t="s">
        <v>150</v>
      </c>
      <c r="D3" s="200"/>
      <c r="E3" s="200"/>
      <c r="F3" s="200"/>
      <c r="S3" s="9"/>
      <c r="T3" s="10"/>
      <c r="U3" s="11"/>
      <c r="V3" s="11"/>
      <c r="W3" s="11"/>
      <c r="X3" s="11"/>
      <c r="Y3" s="12"/>
    </row>
    <row r="4" spans="1:25" ht="37.5" customHeight="1" thickBot="1">
      <c r="A4" s="13"/>
      <c r="S4" s="14">
        <v>1</v>
      </c>
      <c r="T4" s="15">
        <f>P$8</f>
        <v>779441.66666666674</v>
      </c>
      <c r="U4" s="16">
        <v>0</v>
      </c>
      <c r="V4" s="16">
        <v>0</v>
      </c>
      <c r="W4" s="16">
        <v>0</v>
      </c>
      <c r="X4" s="17">
        <f>25000+6000+8950+15000</f>
        <v>54950</v>
      </c>
      <c r="Y4" s="18">
        <f>P7+SUM(T4:X4)</f>
        <v>838191.66666666674</v>
      </c>
    </row>
    <row r="5" spans="1:25" ht="53.1" customHeight="1" thickBot="1">
      <c r="A5" s="19"/>
      <c r="B5" s="20" t="s">
        <v>11</v>
      </c>
      <c r="C5" s="21" t="s">
        <v>12</v>
      </c>
      <c r="D5" s="22" t="s">
        <v>13</v>
      </c>
      <c r="E5" s="20" t="s">
        <v>14</v>
      </c>
      <c r="F5" s="20" t="s">
        <v>15</v>
      </c>
      <c r="G5" s="20" t="s">
        <v>16</v>
      </c>
      <c r="H5" s="22" t="s">
        <v>17</v>
      </c>
      <c r="I5" s="21" t="s">
        <v>18</v>
      </c>
      <c r="J5" s="23" t="s">
        <v>19</v>
      </c>
      <c r="K5" s="24" t="s">
        <v>20</v>
      </c>
      <c r="L5" s="25" t="s">
        <v>21</v>
      </c>
      <c r="O5" s="201" t="s">
        <v>22</v>
      </c>
      <c r="P5" s="202"/>
      <c r="Q5" s="203"/>
      <c r="S5" s="14">
        <v>2</v>
      </c>
      <c r="T5" s="15">
        <f>P$8</f>
        <v>779441.66666666674</v>
      </c>
      <c r="U5" s="16">
        <f>IF(ROUND(S5/2,0)=ROUND(S5/2,1),P$9,0)</f>
        <v>0</v>
      </c>
      <c r="V5" s="16">
        <f>IF(ROUND(S5/P$11,0)=ROUND(S5/P$11,1),P$10,0)</f>
        <v>0</v>
      </c>
      <c r="W5" s="16">
        <f t="shared" ref="W5:W23" si="0">IF(ROUND(S5/Q$11,0)=ROUND(S5/Q$11,1),Q$10,0)</f>
        <v>0</v>
      </c>
      <c r="X5" s="17">
        <f>25000+6000+8950+15000</f>
        <v>54950</v>
      </c>
      <c r="Y5" s="18">
        <f t="shared" ref="Y5:Y23" si="1">SUM(T5:X5)</f>
        <v>834391.66666666674</v>
      </c>
    </row>
    <row r="6" spans="1:25" ht="147.75" customHeight="1">
      <c r="A6" s="204">
        <v>1</v>
      </c>
      <c r="B6" s="210" t="s">
        <v>70</v>
      </c>
      <c r="C6" s="210" t="s">
        <v>107</v>
      </c>
      <c r="D6" s="207" t="s">
        <v>71</v>
      </c>
      <c r="E6" s="207">
        <v>94</v>
      </c>
      <c r="F6" s="207">
        <v>94</v>
      </c>
      <c r="G6" s="26" t="s">
        <v>24</v>
      </c>
      <c r="H6" s="27" t="s">
        <v>318</v>
      </c>
      <c r="I6" s="27"/>
      <c r="J6" s="27">
        <f>'standard costs'!C4/12/4*7*2</f>
        <v>15166.666666666666</v>
      </c>
      <c r="K6" s="27"/>
      <c r="L6" s="27"/>
      <c r="O6" s="29" t="s">
        <v>25</v>
      </c>
      <c r="P6" s="30">
        <v>0.04</v>
      </c>
      <c r="Q6" s="31"/>
      <c r="S6" s="14">
        <v>3</v>
      </c>
      <c r="T6" s="15">
        <f t="shared" ref="T6:T23" si="2">P$8</f>
        <v>779441.66666666674</v>
      </c>
      <c r="U6" s="16">
        <f>IF(ROUND(S6/2,0)=ROUND(S6/2,1),P$9,0)</f>
        <v>0</v>
      </c>
      <c r="V6" s="16">
        <f t="shared" ref="V6:V23" si="3">IF(ROUND(S6/P$11,0)=ROUND(S6/P$11,1),P$10,0)</f>
        <v>0</v>
      </c>
      <c r="W6" s="16">
        <f t="shared" si="0"/>
        <v>0</v>
      </c>
      <c r="X6" s="17">
        <v>0</v>
      </c>
      <c r="Y6" s="18">
        <f t="shared" si="1"/>
        <v>779441.66666666674</v>
      </c>
    </row>
    <row r="7" spans="1:25" ht="27.75" customHeight="1">
      <c r="A7" s="205"/>
      <c r="B7" s="211"/>
      <c r="C7" s="221"/>
      <c r="D7" s="208"/>
      <c r="E7" s="208"/>
      <c r="F7" s="208"/>
      <c r="G7" s="26" t="s">
        <v>26</v>
      </c>
      <c r="H7" s="27" t="s">
        <v>72</v>
      </c>
      <c r="I7" s="27"/>
      <c r="J7" s="27">
        <f>25000*3</f>
        <v>75000</v>
      </c>
      <c r="K7" s="27"/>
      <c r="L7" s="27"/>
      <c r="O7" s="32" t="s">
        <v>27</v>
      </c>
      <c r="P7" s="33">
        <f>SUM(I6:I26)</f>
        <v>3800</v>
      </c>
      <c r="Q7" s="31"/>
      <c r="S7" s="14">
        <v>4</v>
      </c>
      <c r="T7" s="15">
        <f t="shared" si="2"/>
        <v>779441.66666666674</v>
      </c>
      <c r="U7" s="16">
        <f t="shared" ref="U7:U23" si="4">IF(ROUND(S7/2,0)=ROUND(S7/2,1),P$9,0)</f>
        <v>0</v>
      </c>
      <c r="V7" s="16">
        <f t="shared" si="3"/>
        <v>0</v>
      </c>
      <c r="W7" s="16">
        <f t="shared" si="0"/>
        <v>0</v>
      </c>
      <c r="X7" s="17">
        <v>0</v>
      </c>
      <c r="Y7" s="18">
        <f t="shared" si="1"/>
        <v>779441.66666666674</v>
      </c>
    </row>
    <row r="8" spans="1:25" ht="27.75" customHeight="1">
      <c r="A8" s="205"/>
      <c r="B8" s="211"/>
      <c r="C8" s="221"/>
      <c r="D8" s="208"/>
      <c r="E8" s="208"/>
      <c r="F8" s="208"/>
      <c r="G8" s="26" t="s">
        <v>28</v>
      </c>
      <c r="H8" s="27" t="s">
        <v>73</v>
      </c>
      <c r="I8" s="27">
        <f>500*2</f>
        <v>1000</v>
      </c>
      <c r="J8" s="27">
        <f>15000*3</f>
        <v>45000</v>
      </c>
      <c r="K8" s="27"/>
      <c r="L8" s="27"/>
      <c r="O8" s="32" t="s">
        <v>19</v>
      </c>
      <c r="P8" s="33">
        <f>SUM(J6:J26)</f>
        <v>779441.66666666674</v>
      </c>
      <c r="Q8" s="31"/>
      <c r="S8" s="14">
        <v>5</v>
      </c>
      <c r="T8" s="15">
        <f t="shared" si="2"/>
        <v>779441.66666666674</v>
      </c>
      <c r="U8" s="16">
        <f>IF(ROUND(S8/2,0)=ROUND(S8/2,1),P$9,0)</f>
        <v>0</v>
      </c>
      <c r="V8" s="16">
        <f t="shared" si="3"/>
        <v>0</v>
      </c>
      <c r="W8" s="16">
        <f t="shared" si="0"/>
        <v>0</v>
      </c>
      <c r="X8" s="17">
        <v>0</v>
      </c>
      <c r="Y8" s="18">
        <f t="shared" si="1"/>
        <v>779441.66666666674</v>
      </c>
    </row>
    <row r="9" spans="1:25" ht="69" customHeight="1">
      <c r="A9" s="205"/>
      <c r="B9" s="211"/>
      <c r="C9" s="221"/>
      <c r="D9" s="208"/>
      <c r="E9" s="208"/>
      <c r="F9" s="208"/>
      <c r="G9" s="26" t="s">
        <v>29</v>
      </c>
      <c r="H9" s="27" t="s">
        <v>236</v>
      </c>
      <c r="I9" s="27"/>
      <c r="J9" s="27">
        <f>SUM(J6:J8)*0.15</f>
        <v>20275.000000000004</v>
      </c>
      <c r="K9" s="27"/>
      <c r="L9" s="27"/>
      <c r="O9" s="32" t="s">
        <v>30</v>
      </c>
      <c r="P9" s="33">
        <f>SUMIF(L6:L26,2,K6:K312)</f>
        <v>0</v>
      </c>
      <c r="Q9" s="31"/>
      <c r="S9" s="14">
        <v>6</v>
      </c>
      <c r="T9" s="15">
        <f t="shared" si="2"/>
        <v>779441.66666666674</v>
      </c>
      <c r="U9" s="16">
        <f t="shared" si="4"/>
        <v>0</v>
      </c>
      <c r="V9" s="16">
        <f t="shared" si="3"/>
        <v>0</v>
      </c>
      <c r="W9" s="16">
        <f t="shared" si="0"/>
        <v>0</v>
      </c>
      <c r="X9" s="17">
        <v>0</v>
      </c>
      <c r="Y9" s="18">
        <f t="shared" si="1"/>
        <v>779441.66666666674</v>
      </c>
    </row>
    <row r="10" spans="1:25" ht="27.75" customHeight="1">
      <c r="A10" s="205"/>
      <c r="B10" s="211"/>
      <c r="C10" s="221"/>
      <c r="D10" s="208"/>
      <c r="E10" s="208"/>
      <c r="F10" s="208"/>
      <c r="G10" s="26" t="s">
        <v>31</v>
      </c>
      <c r="H10" s="51"/>
      <c r="I10" s="27"/>
      <c r="J10" s="27"/>
      <c r="K10" s="27"/>
      <c r="L10" s="27"/>
      <c r="O10" s="32" t="s">
        <v>32</v>
      </c>
      <c r="P10" s="33">
        <f>SUMIF(L6:L26,P11,K6:K26)</f>
        <v>0</v>
      </c>
      <c r="Q10" s="34">
        <f>SUMIF(L6:L26,Q11,K6:K26)</f>
        <v>0</v>
      </c>
      <c r="S10" s="14">
        <v>7</v>
      </c>
      <c r="T10" s="15">
        <f t="shared" si="2"/>
        <v>779441.66666666674</v>
      </c>
      <c r="U10" s="16">
        <f t="shared" si="4"/>
        <v>0</v>
      </c>
      <c r="V10" s="16">
        <f t="shared" si="3"/>
        <v>0</v>
      </c>
      <c r="W10" s="16">
        <f t="shared" si="0"/>
        <v>0</v>
      </c>
      <c r="X10" s="17">
        <v>0</v>
      </c>
      <c r="Y10" s="18">
        <f t="shared" si="1"/>
        <v>779441.66666666674</v>
      </c>
    </row>
    <row r="11" spans="1:25" ht="69.75">
      <c r="A11" s="205"/>
      <c r="B11" s="211"/>
      <c r="C11" s="221"/>
      <c r="D11" s="208"/>
      <c r="E11" s="208"/>
      <c r="F11" s="208"/>
      <c r="G11" s="26" t="s">
        <v>33</v>
      </c>
      <c r="H11" s="27" t="s">
        <v>377</v>
      </c>
      <c r="I11" s="27"/>
      <c r="J11" s="27">
        <f>'standard costs'!C5</f>
        <v>65000</v>
      </c>
      <c r="K11" s="27"/>
      <c r="L11" s="27"/>
      <c r="O11" s="35" t="s">
        <v>21</v>
      </c>
      <c r="P11" s="36">
        <v>5</v>
      </c>
      <c r="Q11" s="37">
        <v>10</v>
      </c>
      <c r="S11" s="14">
        <v>8</v>
      </c>
      <c r="T11" s="15">
        <f t="shared" si="2"/>
        <v>779441.66666666674</v>
      </c>
      <c r="U11" s="16">
        <f t="shared" si="4"/>
        <v>0</v>
      </c>
      <c r="V11" s="16">
        <f t="shared" si="3"/>
        <v>0</v>
      </c>
      <c r="W11" s="16">
        <f t="shared" si="0"/>
        <v>0</v>
      </c>
      <c r="X11" s="17">
        <v>0</v>
      </c>
      <c r="Y11" s="18">
        <f t="shared" si="1"/>
        <v>779441.66666666674</v>
      </c>
    </row>
    <row r="12" spans="1:25" ht="27.75" customHeight="1">
      <c r="A12" s="206"/>
      <c r="B12" s="211"/>
      <c r="C12" s="221"/>
      <c r="D12" s="208"/>
      <c r="E12" s="208"/>
      <c r="F12" s="208"/>
      <c r="G12" s="52" t="s">
        <v>34</v>
      </c>
      <c r="H12" s="53" t="s">
        <v>106</v>
      </c>
      <c r="I12" s="53"/>
      <c r="J12" s="53"/>
      <c r="K12" s="53"/>
      <c r="L12" s="53"/>
      <c r="O12" s="32" t="s">
        <v>35</v>
      </c>
      <c r="P12" s="38">
        <f>NPV(P6,Y4:Y23)</f>
        <v>10700161.365386231</v>
      </c>
      <c r="Q12" s="31"/>
      <c r="S12" s="14">
        <v>9</v>
      </c>
      <c r="T12" s="15">
        <f t="shared" si="2"/>
        <v>779441.66666666674</v>
      </c>
      <c r="U12" s="16">
        <f t="shared" si="4"/>
        <v>0</v>
      </c>
      <c r="V12" s="16">
        <f t="shared" si="3"/>
        <v>0</v>
      </c>
      <c r="W12" s="16">
        <f t="shared" si="0"/>
        <v>0</v>
      </c>
      <c r="X12" s="17">
        <v>0</v>
      </c>
      <c r="Y12" s="18">
        <f t="shared" si="1"/>
        <v>779441.66666666674</v>
      </c>
    </row>
    <row r="13" spans="1:25" ht="93.75" customHeight="1">
      <c r="A13" s="204">
        <v>2</v>
      </c>
      <c r="B13" s="210" t="s">
        <v>156</v>
      </c>
      <c r="C13" s="210" t="s">
        <v>378</v>
      </c>
      <c r="D13" s="207"/>
      <c r="E13" s="207">
        <v>90</v>
      </c>
      <c r="F13" s="207">
        <v>85</v>
      </c>
      <c r="G13" s="26" t="s">
        <v>24</v>
      </c>
      <c r="H13" s="27" t="s">
        <v>154</v>
      </c>
      <c r="I13" s="27"/>
      <c r="J13" s="27"/>
      <c r="K13" s="27"/>
      <c r="L13" s="27"/>
      <c r="O13" s="32" t="s">
        <v>297</v>
      </c>
      <c r="P13" s="84">
        <f>P12/20</f>
        <v>535008.06826931157</v>
      </c>
      <c r="Q13" s="31"/>
      <c r="S13" s="14">
        <v>10</v>
      </c>
      <c r="T13" s="15">
        <f t="shared" si="2"/>
        <v>779441.66666666674</v>
      </c>
      <c r="U13" s="16">
        <f t="shared" si="4"/>
        <v>0</v>
      </c>
      <c r="V13" s="16">
        <f t="shared" si="3"/>
        <v>0</v>
      </c>
      <c r="W13" s="16">
        <f t="shared" si="0"/>
        <v>0</v>
      </c>
      <c r="X13" s="17">
        <v>0</v>
      </c>
      <c r="Y13" s="18">
        <f t="shared" si="1"/>
        <v>779441.66666666674</v>
      </c>
    </row>
    <row r="14" spans="1:25" ht="117" thickBot="1">
      <c r="A14" s="205"/>
      <c r="B14" s="211"/>
      <c r="C14" s="211"/>
      <c r="D14" s="208"/>
      <c r="E14" s="208"/>
      <c r="F14" s="208"/>
      <c r="G14" s="26" t="s">
        <v>26</v>
      </c>
      <c r="H14" s="27" t="s">
        <v>108</v>
      </c>
      <c r="I14" s="27"/>
      <c r="J14" s="27"/>
      <c r="K14" s="27"/>
      <c r="L14" s="27"/>
      <c r="O14" s="39" t="s">
        <v>36</v>
      </c>
      <c r="P14" s="40">
        <f>AVERAGE(E6:E26)/100*AVERAGE(F6:F26)/100</f>
        <v>0.70217777777777768</v>
      </c>
      <c r="Q14" s="41"/>
      <c r="S14" s="14">
        <v>11</v>
      </c>
      <c r="T14" s="15">
        <f t="shared" si="2"/>
        <v>779441.66666666674</v>
      </c>
      <c r="U14" s="16">
        <f t="shared" si="4"/>
        <v>0</v>
      </c>
      <c r="V14" s="16">
        <f t="shared" si="3"/>
        <v>0</v>
      </c>
      <c r="W14" s="16">
        <f t="shared" si="0"/>
        <v>0</v>
      </c>
      <c r="X14" s="17">
        <v>0</v>
      </c>
      <c r="Y14" s="18">
        <f t="shared" si="1"/>
        <v>779441.66666666674</v>
      </c>
    </row>
    <row r="15" spans="1:25" ht="131.25" customHeight="1">
      <c r="A15" s="205"/>
      <c r="B15" s="211"/>
      <c r="C15" s="211"/>
      <c r="D15" s="208"/>
      <c r="E15" s="208"/>
      <c r="F15" s="208"/>
      <c r="G15" s="26" t="s">
        <v>28</v>
      </c>
      <c r="H15" s="27" t="s">
        <v>379</v>
      </c>
      <c r="I15" s="27">
        <f>1000+1800</f>
        <v>2800</v>
      </c>
      <c r="J15" s="27"/>
      <c r="K15" s="27"/>
      <c r="L15" s="27"/>
      <c r="S15" s="14">
        <v>12</v>
      </c>
      <c r="T15" s="15">
        <f t="shared" si="2"/>
        <v>779441.66666666674</v>
      </c>
      <c r="U15" s="16">
        <f t="shared" si="4"/>
        <v>0</v>
      </c>
      <c r="V15" s="16">
        <f t="shared" si="3"/>
        <v>0</v>
      </c>
      <c r="W15" s="16">
        <f t="shared" si="0"/>
        <v>0</v>
      </c>
      <c r="X15" s="17">
        <v>0</v>
      </c>
      <c r="Y15" s="18">
        <f t="shared" si="1"/>
        <v>779441.66666666674</v>
      </c>
    </row>
    <row r="16" spans="1:25" ht="67.5" customHeight="1">
      <c r="A16" s="205"/>
      <c r="B16" s="211"/>
      <c r="C16" s="211"/>
      <c r="D16" s="208"/>
      <c r="E16" s="208"/>
      <c r="F16" s="208"/>
      <c r="G16" s="26" t="s">
        <v>29</v>
      </c>
      <c r="H16" s="51"/>
      <c r="I16" s="27"/>
      <c r="J16" s="27"/>
      <c r="K16" s="27"/>
      <c r="L16" s="27"/>
      <c r="S16" s="14">
        <v>13</v>
      </c>
      <c r="T16" s="15">
        <f t="shared" si="2"/>
        <v>779441.66666666674</v>
      </c>
      <c r="U16" s="16">
        <f t="shared" si="4"/>
        <v>0</v>
      </c>
      <c r="V16" s="16">
        <f t="shared" si="3"/>
        <v>0</v>
      </c>
      <c r="W16" s="16">
        <f t="shared" si="0"/>
        <v>0</v>
      </c>
      <c r="X16" s="17">
        <v>0</v>
      </c>
      <c r="Y16" s="18">
        <f t="shared" si="1"/>
        <v>779441.66666666674</v>
      </c>
    </row>
    <row r="17" spans="1:25" ht="27.75" customHeight="1">
      <c r="A17" s="205"/>
      <c r="B17" s="211"/>
      <c r="C17" s="211"/>
      <c r="D17" s="208"/>
      <c r="E17" s="208"/>
      <c r="F17" s="208"/>
      <c r="G17" s="52" t="s">
        <v>31</v>
      </c>
      <c r="H17" s="53" t="s">
        <v>106</v>
      </c>
      <c r="I17" s="53"/>
      <c r="J17" s="53"/>
      <c r="K17" s="53"/>
      <c r="L17" s="53"/>
      <c r="S17" s="14">
        <v>14</v>
      </c>
      <c r="T17" s="15">
        <f t="shared" si="2"/>
        <v>779441.66666666674</v>
      </c>
      <c r="U17" s="16">
        <f t="shared" si="4"/>
        <v>0</v>
      </c>
      <c r="V17" s="16">
        <f t="shared" si="3"/>
        <v>0</v>
      </c>
      <c r="W17" s="16">
        <f t="shared" si="0"/>
        <v>0</v>
      </c>
      <c r="X17" s="17">
        <v>0</v>
      </c>
      <c r="Y17" s="18">
        <f t="shared" si="1"/>
        <v>779441.66666666674</v>
      </c>
    </row>
    <row r="18" spans="1:25" ht="27.75" customHeight="1">
      <c r="A18" s="205"/>
      <c r="B18" s="211"/>
      <c r="C18" s="211"/>
      <c r="D18" s="208"/>
      <c r="E18" s="208"/>
      <c r="F18" s="208"/>
      <c r="G18" s="52" t="s">
        <v>33</v>
      </c>
      <c r="H18" s="53" t="s">
        <v>106</v>
      </c>
      <c r="I18" s="53"/>
      <c r="J18" s="53"/>
      <c r="K18" s="53"/>
      <c r="L18" s="53"/>
      <c r="O18" s="42"/>
      <c r="P18" s="43"/>
      <c r="S18" s="14">
        <v>15</v>
      </c>
      <c r="T18" s="15">
        <f t="shared" si="2"/>
        <v>779441.66666666674</v>
      </c>
      <c r="U18" s="16">
        <f t="shared" si="4"/>
        <v>0</v>
      </c>
      <c r="V18" s="16">
        <f t="shared" si="3"/>
        <v>0</v>
      </c>
      <c r="W18" s="16">
        <f t="shared" si="0"/>
        <v>0</v>
      </c>
      <c r="X18" s="17">
        <v>0</v>
      </c>
      <c r="Y18" s="18">
        <f t="shared" si="1"/>
        <v>779441.66666666674</v>
      </c>
    </row>
    <row r="19" spans="1:25" ht="39" customHeight="1">
      <c r="A19" s="206"/>
      <c r="B19" s="211"/>
      <c r="C19" s="211"/>
      <c r="D19" s="208"/>
      <c r="E19" s="208"/>
      <c r="F19" s="208"/>
      <c r="G19" s="52" t="s">
        <v>34</v>
      </c>
      <c r="H19" s="53" t="s">
        <v>106</v>
      </c>
      <c r="I19" s="53"/>
      <c r="J19" s="53"/>
      <c r="K19" s="53"/>
      <c r="L19" s="53"/>
      <c r="O19" s="42"/>
      <c r="P19" s="43"/>
      <c r="S19" s="14">
        <v>16</v>
      </c>
      <c r="T19" s="15">
        <f t="shared" si="2"/>
        <v>779441.66666666674</v>
      </c>
      <c r="U19" s="16">
        <f t="shared" si="4"/>
        <v>0</v>
      </c>
      <c r="V19" s="16">
        <f t="shared" si="3"/>
        <v>0</v>
      </c>
      <c r="W19" s="16">
        <f t="shared" si="0"/>
        <v>0</v>
      </c>
      <c r="X19" s="17">
        <v>0</v>
      </c>
      <c r="Y19" s="18">
        <f t="shared" si="1"/>
        <v>779441.66666666674</v>
      </c>
    </row>
    <row r="20" spans="1:25" ht="93">
      <c r="A20" s="223">
        <v>3</v>
      </c>
      <c r="B20" s="224" t="s">
        <v>157</v>
      </c>
      <c r="C20" s="224" t="s">
        <v>374</v>
      </c>
      <c r="D20" s="222"/>
      <c r="E20" s="222">
        <v>60</v>
      </c>
      <c r="F20" s="222">
        <v>80</v>
      </c>
      <c r="G20" s="27" t="s">
        <v>24</v>
      </c>
      <c r="H20" s="27" t="s">
        <v>375</v>
      </c>
      <c r="I20" s="27"/>
      <c r="J20" s="27">
        <f>55900*50*4/20</f>
        <v>559000</v>
      </c>
      <c r="K20" s="27"/>
      <c r="L20" s="27"/>
      <c r="O20" s="42"/>
      <c r="P20" s="44"/>
      <c r="S20" s="14">
        <v>17</v>
      </c>
      <c r="T20" s="15">
        <f t="shared" si="2"/>
        <v>779441.66666666674</v>
      </c>
      <c r="U20" s="16">
        <f t="shared" si="4"/>
        <v>0</v>
      </c>
      <c r="V20" s="16">
        <f t="shared" si="3"/>
        <v>0</v>
      </c>
      <c r="W20" s="16">
        <f t="shared" si="0"/>
        <v>0</v>
      </c>
      <c r="X20" s="17">
        <v>0</v>
      </c>
      <c r="Y20" s="18">
        <f t="shared" si="1"/>
        <v>779441.66666666674</v>
      </c>
    </row>
    <row r="21" spans="1:25" ht="39" customHeight="1">
      <c r="A21" s="223"/>
      <c r="B21" s="224"/>
      <c r="C21" s="224"/>
      <c r="D21" s="222"/>
      <c r="E21" s="222"/>
      <c r="F21" s="222"/>
      <c r="G21" s="27" t="s">
        <v>26</v>
      </c>
      <c r="H21" s="27"/>
      <c r="I21" s="27"/>
      <c r="J21" s="27"/>
      <c r="K21" s="27"/>
      <c r="L21" s="27"/>
      <c r="O21" s="42"/>
      <c r="P21" s="44"/>
      <c r="S21" s="14">
        <v>18</v>
      </c>
      <c r="T21" s="15">
        <f t="shared" si="2"/>
        <v>779441.66666666674</v>
      </c>
      <c r="U21" s="16">
        <f t="shared" si="4"/>
        <v>0</v>
      </c>
      <c r="V21" s="16">
        <f t="shared" si="3"/>
        <v>0</v>
      </c>
      <c r="W21" s="16">
        <f t="shared" si="0"/>
        <v>0</v>
      </c>
      <c r="X21" s="17">
        <v>0</v>
      </c>
      <c r="Y21" s="18">
        <f t="shared" si="1"/>
        <v>779441.66666666674</v>
      </c>
    </row>
    <row r="22" spans="1:25" ht="51.75" customHeight="1">
      <c r="A22" s="223"/>
      <c r="B22" s="224"/>
      <c r="C22" s="224"/>
      <c r="D22" s="222"/>
      <c r="E22" s="222"/>
      <c r="F22" s="222"/>
      <c r="G22" s="27" t="s">
        <v>28</v>
      </c>
      <c r="H22" s="27"/>
      <c r="I22" s="27"/>
      <c r="J22" s="27"/>
      <c r="K22" s="27"/>
      <c r="L22" s="27"/>
      <c r="O22" s="42"/>
      <c r="P22" s="44"/>
      <c r="S22" s="14">
        <v>19</v>
      </c>
      <c r="T22" s="15">
        <f t="shared" si="2"/>
        <v>779441.66666666674</v>
      </c>
      <c r="U22" s="16">
        <f t="shared" si="4"/>
        <v>0</v>
      </c>
      <c r="V22" s="16">
        <f t="shared" si="3"/>
        <v>0</v>
      </c>
      <c r="W22" s="16">
        <f t="shared" si="0"/>
        <v>0</v>
      </c>
      <c r="X22" s="17">
        <v>0</v>
      </c>
      <c r="Y22" s="18">
        <f t="shared" si="1"/>
        <v>779441.66666666674</v>
      </c>
    </row>
    <row r="23" spans="1:25" ht="29.25" customHeight="1" thickBot="1">
      <c r="A23" s="223"/>
      <c r="B23" s="224"/>
      <c r="C23" s="224"/>
      <c r="D23" s="222"/>
      <c r="E23" s="222"/>
      <c r="F23" s="222"/>
      <c r="G23" s="27" t="s">
        <v>29</v>
      </c>
      <c r="H23" s="27"/>
      <c r="I23" s="27"/>
      <c r="J23" s="27"/>
      <c r="K23" s="27"/>
      <c r="L23" s="27"/>
      <c r="O23" s="42"/>
      <c r="P23" s="44"/>
      <c r="S23" s="45">
        <v>20</v>
      </c>
      <c r="T23" s="46">
        <f t="shared" si="2"/>
        <v>779441.66666666674</v>
      </c>
      <c r="U23" s="47">
        <f t="shared" si="4"/>
        <v>0</v>
      </c>
      <c r="V23" s="47">
        <f t="shared" si="3"/>
        <v>0</v>
      </c>
      <c r="W23" s="47">
        <f t="shared" si="0"/>
        <v>0</v>
      </c>
      <c r="X23" s="48">
        <v>0</v>
      </c>
      <c r="Y23" s="49">
        <f t="shared" si="1"/>
        <v>779441.66666666674</v>
      </c>
    </row>
    <row r="24" spans="1:25" ht="27.75" customHeight="1">
      <c r="A24" s="223"/>
      <c r="B24" s="224"/>
      <c r="C24" s="224"/>
      <c r="D24" s="222"/>
      <c r="E24" s="222"/>
      <c r="F24" s="222"/>
      <c r="G24" s="53" t="s">
        <v>31</v>
      </c>
      <c r="H24" s="53" t="s">
        <v>106</v>
      </c>
      <c r="I24" s="53"/>
      <c r="J24" s="53"/>
      <c r="K24" s="53"/>
      <c r="L24" s="53"/>
      <c r="O24" s="42"/>
      <c r="P24" s="44"/>
    </row>
    <row r="25" spans="1:25" ht="69.75">
      <c r="A25" s="223"/>
      <c r="B25" s="224"/>
      <c r="C25" s="224"/>
      <c r="D25" s="222"/>
      <c r="E25" s="222"/>
      <c r="F25" s="222"/>
      <c r="G25" s="72" t="s">
        <v>33</v>
      </c>
      <c r="H25" s="72" t="s">
        <v>376</v>
      </c>
      <c r="I25" s="72"/>
      <c r="J25" s="72"/>
      <c r="K25" s="72"/>
      <c r="L25" s="72"/>
      <c r="O25" s="42"/>
      <c r="P25" s="44"/>
    </row>
    <row r="26" spans="1:25" ht="32.25" customHeight="1">
      <c r="A26" s="223"/>
      <c r="B26" s="224"/>
      <c r="C26" s="224"/>
      <c r="D26" s="222"/>
      <c r="E26" s="222"/>
      <c r="F26" s="222"/>
      <c r="G26" s="53" t="s">
        <v>34</v>
      </c>
      <c r="H26" s="53" t="s">
        <v>106</v>
      </c>
      <c r="I26" s="53"/>
      <c r="J26" s="53"/>
      <c r="K26" s="53"/>
      <c r="L26" s="53"/>
      <c r="O26" s="42"/>
      <c r="P26" s="44"/>
    </row>
    <row r="27" spans="1:25" ht="75.75" customHeight="1">
      <c r="O27" s="42"/>
      <c r="P27" s="44"/>
    </row>
    <row r="28" spans="1:25" ht="27.75" customHeight="1">
      <c r="O28" s="42"/>
      <c r="P28" s="44"/>
    </row>
    <row r="29" spans="1:25" ht="57" customHeight="1">
      <c r="O29" s="42"/>
      <c r="P29" s="44"/>
    </row>
    <row r="30" spans="1:25">
      <c r="O30" s="42"/>
      <c r="P30" s="44"/>
    </row>
    <row r="31" spans="1:25" ht="26.25" customHeight="1">
      <c r="O31" s="42"/>
      <c r="P31" s="44"/>
    </row>
    <row r="32" spans="1:25">
      <c r="O32" s="42"/>
      <c r="P32" s="44"/>
    </row>
    <row r="33" spans="15:16" ht="26.25" customHeight="1">
      <c r="O33" s="42"/>
      <c r="P33" s="44"/>
    </row>
    <row r="34" spans="15:16">
      <c r="O34" s="42"/>
      <c r="P34" s="44"/>
    </row>
    <row r="35" spans="15:16">
      <c r="O35" s="42"/>
      <c r="P35" s="44"/>
    </row>
    <row r="36" spans="15:16">
      <c r="O36" s="42"/>
      <c r="P36" s="44"/>
    </row>
    <row r="37" spans="15:16">
      <c r="O37" s="42"/>
      <c r="P37" s="44"/>
    </row>
    <row r="38" spans="15:16">
      <c r="O38" s="42"/>
      <c r="P38" s="44"/>
    </row>
    <row r="39" spans="15:16">
      <c r="O39" s="42"/>
      <c r="P39" s="44"/>
    </row>
    <row r="40" spans="15:16" ht="80.25" customHeight="1">
      <c r="O40" s="42"/>
      <c r="P40" s="44"/>
    </row>
    <row r="41" spans="15:16" ht="81" customHeight="1">
      <c r="O41" s="42"/>
      <c r="P41" s="44"/>
    </row>
    <row r="42" spans="15:16">
      <c r="O42" s="42"/>
      <c r="P42" s="44"/>
    </row>
    <row r="43" spans="15:16">
      <c r="O43" s="42"/>
      <c r="P43" s="44"/>
    </row>
    <row r="44" spans="15:16">
      <c r="O44" s="42"/>
      <c r="P44" s="44"/>
    </row>
    <row r="45" spans="15:16">
      <c r="O45" s="42"/>
      <c r="P45" s="44"/>
    </row>
    <row r="46" spans="15:16">
      <c r="O46" s="42"/>
      <c r="P46" s="44"/>
    </row>
    <row r="47" spans="15:16">
      <c r="O47" s="42"/>
      <c r="P47" s="44"/>
    </row>
    <row r="48" spans="15:16">
      <c r="O48" s="42"/>
      <c r="P48" s="44"/>
    </row>
    <row r="49" spans="15:16">
      <c r="O49" s="42"/>
      <c r="P49" s="44"/>
    </row>
    <row r="50" spans="15:16">
      <c r="O50" s="42"/>
      <c r="P50" s="44"/>
    </row>
    <row r="51" spans="15:16">
      <c r="O51" s="42"/>
      <c r="P51" s="44"/>
    </row>
    <row r="52" spans="15:16">
      <c r="O52" s="42"/>
      <c r="P52" s="44"/>
    </row>
    <row r="53" spans="15:16">
      <c r="O53" s="42"/>
      <c r="P53" s="44"/>
    </row>
    <row r="54" spans="15:16">
      <c r="O54" s="42"/>
      <c r="P54" s="44"/>
    </row>
    <row r="55" spans="15:16">
      <c r="O55" s="42"/>
      <c r="P55" s="44"/>
    </row>
    <row r="56" spans="15:16">
      <c r="O56" s="42"/>
      <c r="P56" s="44"/>
    </row>
    <row r="57" spans="15:16">
      <c r="O57" s="42"/>
      <c r="P57" s="44"/>
    </row>
    <row r="58" spans="15:16">
      <c r="O58" s="42"/>
      <c r="P58" s="44"/>
    </row>
    <row r="59" spans="15:16">
      <c r="O59" s="42"/>
      <c r="P59" s="44"/>
    </row>
    <row r="60" spans="15:16">
      <c r="O60" s="42"/>
      <c r="P60" s="44"/>
    </row>
    <row r="61" spans="15:16">
      <c r="O61" s="42"/>
      <c r="P61" s="44"/>
    </row>
    <row r="62" spans="15:16">
      <c r="O62" s="42"/>
      <c r="P62" s="44"/>
    </row>
    <row r="63" spans="15:16">
      <c r="O63" s="42"/>
      <c r="P63" s="44"/>
    </row>
    <row r="64" spans="15:16">
      <c r="O64" s="42"/>
      <c r="P64" s="44"/>
    </row>
    <row r="65" spans="15:16">
      <c r="O65" s="42"/>
      <c r="P65" s="44"/>
    </row>
    <row r="66" spans="15:16">
      <c r="O66" s="42"/>
      <c r="P66" s="44"/>
    </row>
    <row r="67" spans="15:16">
      <c r="O67" s="42"/>
      <c r="P67" s="44"/>
    </row>
    <row r="68" spans="15:16">
      <c r="O68" s="42"/>
      <c r="P68" s="44"/>
    </row>
    <row r="69" spans="15:16">
      <c r="O69" s="42"/>
      <c r="P69" s="44"/>
    </row>
    <row r="70" spans="15:16">
      <c r="O70" s="42"/>
      <c r="P70" s="44"/>
    </row>
    <row r="75" spans="15:16" ht="96.75" customHeight="1"/>
  </sheetData>
  <mergeCells count="22">
    <mergeCell ref="C1:F1"/>
    <mergeCell ref="C2:F2"/>
    <mergeCell ref="C3:F3"/>
    <mergeCell ref="O5:Q5"/>
    <mergeCell ref="F13:F19"/>
    <mergeCell ref="F6:F12"/>
    <mergeCell ref="A6:A12"/>
    <mergeCell ref="B6:B12"/>
    <mergeCell ref="C6:C12"/>
    <mergeCell ref="D6:D12"/>
    <mergeCell ref="E6:E12"/>
    <mergeCell ref="F20:F26"/>
    <mergeCell ref="A13:A19"/>
    <mergeCell ref="B13:B19"/>
    <mergeCell ref="C13:C19"/>
    <mergeCell ref="D13:D19"/>
    <mergeCell ref="E13:E19"/>
    <mergeCell ref="A20:A26"/>
    <mergeCell ref="B20:B26"/>
    <mergeCell ref="C20:C26"/>
    <mergeCell ref="D20:D26"/>
    <mergeCell ref="E20:E26"/>
  </mergeCells>
  <pageMargins left="0.75" right="0.75" top="1" bottom="1" header="0.5" footer="0.5"/>
  <pageSetup paperSize="9" orientation="portrait" horizontalDpi="90" verticalDpi="90" r:id="rId1"/>
  <drawing r:id="rId2"/>
  <legacyDrawing r:id="rId3"/>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Y70"/>
  <sheetViews>
    <sheetView zoomScale="40" zoomScaleNormal="40" workbookViewId="0">
      <pane xSplit="2" ySplit="5" topLeftCell="C6" activePane="bottomRight" state="frozen"/>
      <selection pane="topRight" activeCell="C1" sqref="C1"/>
      <selection pane="bottomLeft" activeCell="A6" sqref="A6"/>
      <selection pane="bottomRight" activeCell="J3" sqref="J3"/>
    </sheetView>
  </sheetViews>
  <sheetFormatPr defaultColWidth="11.42578125" defaultRowHeight="23.25"/>
  <cols>
    <col min="1" max="1" width="6.42578125" style="1" customWidth="1"/>
    <col min="2" max="2" width="60" style="1" customWidth="1"/>
    <col min="3" max="3" width="130.85546875" style="1" customWidth="1"/>
    <col min="4" max="4" width="12.28515625" style="1" customWidth="1"/>
    <col min="5" max="5" width="20" style="1" customWidth="1"/>
    <col min="6" max="6" width="19.42578125" style="1" customWidth="1"/>
    <col min="7" max="7" width="40.140625" style="1" customWidth="1"/>
    <col min="8" max="8" width="67" style="1" customWidth="1"/>
    <col min="9" max="9" width="32.42578125" style="1" customWidth="1"/>
    <col min="10" max="10" width="22.85546875" style="1" customWidth="1"/>
    <col min="11" max="11" width="24.42578125" style="1" customWidth="1"/>
    <col min="12" max="12" width="25" style="1" customWidth="1"/>
    <col min="13" max="13" width="5" style="1" customWidth="1"/>
    <col min="14" max="14" width="4.42578125" style="1" customWidth="1"/>
    <col min="15" max="15" width="46.85546875" style="1" customWidth="1"/>
    <col min="16" max="16" width="20.42578125" style="1" customWidth="1"/>
    <col min="17" max="17" width="18" style="1" customWidth="1"/>
    <col min="18" max="18" width="11.42578125" style="1"/>
    <col min="19" max="24" width="20.5703125" style="1" customWidth="1"/>
    <col min="25" max="25" width="24.5703125" style="1" customWidth="1"/>
    <col min="26" max="16384" width="11.42578125" style="1"/>
  </cols>
  <sheetData>
    <row r="1" spans="1:25" ht="39" customHeight="1" thickBot="1">
      <c r="B1" s="2" t="s">
        <v>0</v>
      </c>
      <c r="C1" s="198" t="s">
        <v>74</v>
      </c>
      <c r="D1" s="198"/>
      <c r="E1" s="198"/>
      <c r="F1" s="198"/>
    </row>
    <row r="2" spans="1:25" ht="60.95" customHeight="1">
      <c r="B2" s="3" t="s">
        <v>2</v>
      </c>
      <c r="C2" s="199" t="s">
        <v>75</v>
      </c>
      <c r="D2" s="199"/>
      <c r="E2" s="199"/>
      <c r="F2" s="199"/>
      <c r="S2" s="4" t="s">
        <v>4</v>
      </c>
      <c r="T2" s="5" t="s">
        <v>5</v>
      </c>
      <c r="U2" s="6" t="s">
        <v>6</v>
      </c>
      <c r="V2" s="6" t="s">
        <v>7</v>
      </c>
      <c r="W2" s="6" t="s">
        <v>7</v>
      </c>
      <c r="X2" s="6" t="s">
        <v>8</v>
      </c>
      <c r="Y2" s="7" t="s">
        <v>9</v>
      </c>
    </row>
    <row r="3" spans="1:25" ht="51" customHeight="1">
      <c r="B3" s="8" t="s">
        <v>10</v>
      </c>
      <c r="C3" s="200"/>
      <c r="D3" s="200"/>
      <c r="E3" s="200"/>
      <c r="F3" s="200"/>
      <c r="S3" s="9"/>
      <c r="T3" s="10"/>
      <c r="U3" s="11"/>
      <c r="V3" s="11"/>
      <c r="W3" s="11"/>
      <c r="X3" s="11"/>
      <c r="Y3" s="12"/>
    </row>
    <row r="4" spans="1:25" ht="37.5" customHeight="1" thickBot="1">
      <c r="A4" s="13"/>
      <c r="S4" s="14">
        <v>1</v>
      </c>
      <c r="T4" s="15">
        <f>P$8</f>
        <v>15524100</v>
      </c>
      <c r="U4" s="16">
        <v>0</v>
      </c>
      <c r="V4" s="16">
        <v>0</v>
      </c>
      <c r="W4" s="16">
        <v>0</v>
      </c>
      <c r="X4" s="17">
        <v>0</v>
      </c>
      <c r="Y4" s="18">
        <f>P7+SUM(T4:X4)</f>
        <v>15625600</v>
      </c>
    </row>
    <row r="5" spans="1:25" ht="53.1" customHeight="1" thickBot="1">
      <c r="A5" s="19"/>
      <c r="B5" s="20" t="s">
        <v>11</v>
      </c>
      <c r="C5" s="21" t="s">
        <v>12</v>
      </c>
      <c r="D5" s="22" t="s">
        <v>13</v>
      </c>
      <c r="E5" s="20" t="s">
        <v>14</v>
      </c>
      <c r="F5" s="20" t="s">
        <v>15</v>
      </c>
      <c r="G5" s="20" t="s">
        <v>16</v>
      </c>
      <c r="H5" s="22" t="s">
        <v>17</v>
      </c>
      <c r="I5" s="21" t="s">
        <v>18</v>
      </c>
      <c r="J5" s="23" t="s">
        <v>19</v>
      </c>
      <c r="K5" s="24" t="s">
        <v>20</v>
      </c>
      <c r="L5" s="25" t="s">
        <v>21</v>
      </c>
      <c r="O5" s="201" t="s">
        <v>22</v>
      </c>
      <c r="P5" s="202"/>
      <c r="Q5" s="203"/>
      <c r="S5" s="14">
        <v>2</v>
      </c>
      <c r="T5" s="15">
        <f>P$8</f>
        <v>15524100</v>
      </c>
      <c r="U5" s="16">
        <f t="shared" ref="U5:U19" si="0">IF(ROUND(S5/2,0)=ROUND(S5/2,1),P$9,0)</f>
        <v>0</v>
      </c>
      <c r="V5" s="16">
        <f>IF(ROUND(S5/P$11,0)=ROUND(S5/P$11,1),P$10,0)</f>
        <v>0</v>
      </c>
      <c r="W5" s="16">
        <f t="shared" ref="W5:W19" si="1">IF(ROUND(S5/Q$11,0)=ROUND(S5/Q$11,1),Q$10,0)</f>
        <v>0</v>
      </c>
      <c r="X5" s="17">
        <v>0</v>
      </c>
      <c r="Y5" s="18">
        <f t="shared" ref="Y5:Y23" si="2">SUM(T5:X5)</f>
        <v>15524100</v>
      </c>
    </row>
    <row r="6" spans="1:25" ht="111" customHeight="1">
      <c r="A6" s="204">
        <v>1</v>
      </c>
      <c r="B6" s="210" t="s">
        <v>319</v>
      </c>
      <c r="C6" s="210" t="s">
        <v>380</v>
      </c>
      <c r="D6" s="207"/>
      <c r="E6" s="207">
        <v>97</v>
      </c>
      <c r="F6" s="207">
        <v>97</v>
      </c>
      <c r="G6" s="26" t="s">
        <v>24</v>
      </c>
      <c r="H6" s="27" t="s">
        <v>76</v>
      </c>
      <c r="I6" s="28"/>
      <c r="J6" s="28">
        <f>110000*4*0.125+40000</f>
        <v>95000</v>
      </c>
      <c r="K6" s="28"/>
      <c r="L6" s="27"/>
      <c r="O6" s="29" t="s">
        <v>25</v>
      </c>
      <c r="P6" s="30">
        <v>0.04</v>
      </c>
      <c r="Q6" s="31"/>
      <c r="S6" s="14">
        <v>3</v>
      </c>
      <c r="T6" s="15">
        <f t="shared" ref="T6:T19" si="3">P$8</f>
        <v>15524100</v>
      </c>
      <c r="U6" s="16">
        <f>IF(ROUND(S6/2,0)=ROUND(S6/2,1),P$9,0)</f>
        <v>0</v>
      </c>
      <c r="V6" s="16">
        <f t="shared" ref="V6:V19" si="4">IF(ROUND(S6/P$11,0)=ROUND(S6/P$11,1),P$10,0)</f>
        <v>0</v>
      </c>
      <c r="W6" s="16">
        <f t="shared" si="1"/>
        <v>0</v>
      </c>
      <c r="X6" s="17">
        <v>0</v>
      </c>
      <c r="Y6" s="18">
        <f t="shared" si="2"/>
        <v>15524100</v>
      </c>
    </row>
    <row r="7" spans="1:25" ht="101.25" customHeight="1">
      <c r="A7" s="205"/>
      <c r="B7" s="211"/>
      <c r="C7" s="211"/>
      <c r="D7" s="208"/>
      <c r="E7" s="208"/>
      <c r="F7" s="208"/>
      <c r="G7" s="26" t="s">
        <v>26</v>
      </c>
      <c r="H7" s="27" t="s">
        <v>77</v>
      </c>
      <c r="I7" s="28"/>
      <c r="J7" s="28">
        <f>40000+20000</f>
        <v>60000</v>
      </c>
      <c r="K7" s="27"/>
      <c r="L7" s="27"/>
      <c r="O7" s="32" t="s">
        <v>27</v>
      </c>
      <c r="P7" s="33">
        <f>SUM(I6:I33)</f>
        <v>101500</v>
      </c>
      <c r="Q7" s="31"/>
      <c r="S7" s="14">
        <v>4</v>
      </c>
      <c r="T7" s="15">
        <f t="shared" si="3"/>
        <v>15524100</v>
      </c>
      <c r="U7" s="16">
        <f t="shared" si="0"/>
        <v>0</v>
      </c>
      <c r="V7" s="16">
        <f t="shared" si="4"/>
        <v>0</v>
      </c>
      <c r="W7" s="16">
        <f t="shared" si="1"/>
        <v>0</v>
      </c>
      <c r="X7" s="17">
        <v>0</v>
      </c>
      <c r="Y7" s="18">
        <f t="shared" si="2"/>
        <v>15524100</v>
      </c>
    </row>
    <row r="8" spans="1:25">
      <c r="A8" s="205"/>
      <c r="B8" s="211"/>
      <c r="C8" s="211"/>
      <c r="D8" s="208"/>
      <c r="E8" s="208"/>
      <c r="F8" s="208"/>
      <c r="G8" s="26" t="s">
        <v>28</v>
      </c>
      <c r="H8" s="27" t="s">
        <v>78</v>
      </c>
      <c r="I8" s="28">
        <f>30*50</f>
        <v>1500</v>
      </c>
      <c r="J8" s="28">
        <f>1000*4</f>
        <v>4000</v>
      </c>
      <c r="K8" s="27"/>
      <c r="L8" s="27"/>
      <c r="O8" s="32" t="s">
        <v>19</v>
      </c>
      <c r="P8" s="33">
        <f>SUM(J6:J33)</f>
        <v>15524100</v>
      </c>
      <c r="Q8" s="31"/>
      <c r="S8" s="14">
        <v>5</v>
      </c>
      <c r="T8" s="15">
        <f t="shared" si="3"/>
        <v>15524100</v>
      </c>
      <c r="U8" s="16">
        <f>IF(ROUND(S8/2,0)=ROUND(S8/2,1),P$9,0)</f>
        <v>0</v>
      </c>
      <c r="V8" s="16">
        <f t="shared" si="4"/>
        <v>0</v>
      </c>
      <c r="W8" s="16">
        <f t="shared" si="1"/>
        <v>0</v>
      </c>
      <c r="X8" s="17">
        <v>0</v>
      </c>
      <c r="Y8" s="18">
        <f t="shared" si="2"/>
        <v>15524100</v>
      </c>
    </row>
    <row r="9" spans="1:25" ht="27.75" customHeight="1">
      <c r="A9" s="205"/>
      <c r="B9" s="211"/>
      <c r="C9" s="211"/>
      <c r="D9" s="208"/>
      <c r="E9" s="208"/>
      <c r="F9" s="208"/>
      <c r="G9" s="26" t="s">
        <v>29</v>
      </c>
      <c r="H9" s="81">
        <v>0.15</v>
      </c>
      <c r="I9" s="28"/>
      <c r="J9" s="28">
        <f>J6*0.15</f>
        <v>14250</v>
      </c>
      <c r="K9" s="27"/>
      <c r="L9" s="27"/>
      <c r="O9" s="32" t="s">
        <v>30</v>
      </c>
      <c r="P9" s="33">
        <f>SUMIF(L6:L33,2,K6:K319)</f>
        <v>0</v>
      </c>
      <c r="Q9" s="31"/>
      <c r="S9" s="14">
        <v>6</v>
      </c>
      <c r="T9" s="15">
        <f t="shared" si="3"/>
        <v>15524100</v>
      </c>
      <c r="U9" s="16">
        <f t="shared" si="0"/>
        <v>0</v>
      </c>
      <c r="V9" s="16">
        <f t="shared" si="4"/>
        <v>0</v>
      </c>
      <c r="W9" s="16">
        <f t="shared" si="1"/>
        <v>0</v>
      </c>
      <c r="X9" s="17">
        <v>0</v>
      </c>
      <c r="Y9" s="18">
        <f t="shared" si="2"/>
        <v>15524100</v>
      </c>
    </row>
    <row r="10" spans="1:25" ht="27.75" customHeight="1">
      <c r="A10" s="205"/>
      <c r="B10" s="211"/>
      <c r="C10" s="211"/>
      <c r="D10" s="208"/>
      <c r="E10" s="208"/>
      <c r="F10" s="208"/>
      <c r="G10" s="52" t="s">
        <v>31</v>
      </c>
      <c r="H10" s="53" t="s">
        <v>109</v>
      </c>
      <c r="I10" s="54"/>
      <c r="J10" s="54"/>
      <c r="K10" s="53"/>
      <c r="L10" s="53"/>
      <c r="O10" s="32" t="s">
        <v>32</v>
      </c>
      <c r="P10" s="33">
        <f>SUMIF(L6:L33,P11,K6:K33)</f>
        <v>0</v>
      </c>
      <c r="Q10" s="34">
        <f>SUMIF(L6:L33,Q11,K6:K33)</f>
        <v>0</v>
      </c>
      <c r="S10" s="14">
        <v>7</v>
      </c>
      <c r="T10" s="15">
        <f t="shared" si="3"/>
        <v>15524100</v>
      </c>
      <c r="U10" s="16">
        <f t="shared" si="0"/>
        <v>0</v>
      </c>
      <c r="V10" s="16">
        <f t="shared" si="4"/>
        <v>0</v>
      </c>
      <c r="W10" s="16">
        <f t="shared" si="1"/>
        <v>0</v>
      </c>
      <c r="X10" s="17">
        <v>0</v>
      </c>
      <c r="Y10" s="18">
        <f t="shared" si="2"/>
        <v>15524100</v>
      </c>
    </row>
    <row r="11" spans="1:25">
      <c r="A11" s="205"/>
      <c r="B11" s="211"/>
      <c r="C11" s="211"/>
      <c r="D11" s="208"/>
      <c r="E11" s="208"/>
      <c r="F11" s="208"/>
      <c r="G11" s="26" t="s">
        <v>33</v>
      </c>
      <c r="H11" s="51"/>
      <c r="I11" s="28"/>
      <c r="J11" s="28">
        <v>283000</v>
      </c>
      <c r="K11" s="27"/>
      <c r="L11" s="27"/>
      <c r="O11" s="35" t="s">
        <v>21</v>
      </c>
      <c r="P11" s="36">
        <v>5</v>
      </c>
      <c r="Q11" s="37">
        <v>10</v>
      </c>
      <c r="S11" s="14">
        <v>8</v>
      </c>
      <c r="T11" s="15">
        <f t="shared" si="3"/>
        <v>15524100</v>
      </c>
      <c r="U11" s="16">
        <f t="shared" si="0"/>
        <v>0</v>
      </c>
      <c r="V11" s="16">
        <f t="shared" si="4"/>
        <v>0</v>
      </c>
      <c r="W11" s="16">
        <f t="shared" si="1"/>
        <v>0</v>
      </c>
      <c r="X11" s="17">
        <v>0</v>
      </c>
      <c r="Y11" s="18">
        <f t="shared" si="2"/>
        <v>15524100</v>
      </c>
    </row>
    <row r="12" spans="1:25">
      <c r="A12" s="206"/>
      <c r="B12" s="211"/>
      <c r="C12" s="211"/>
      <c r="D12" s="208"/>
      <c r="E12" s="208"/>
      <c r="F12" s="208"/>
      <c r="G12" s="52" t="s">
        <v>34</v>
      </c>
      <c r="H12" s="53" t="s">
        <v>106</v>
      </c>
      <c r="I12" s="53"/>
      <c r="J12" s="53"/>
      <c r="K12" s="53"/>
      <c r="L12" s="53"/>
      <c r="O12" s="32" t="s">
        <v>35</v>
      </c>
      <c r="P12" s="38">
        <f>NPV(P6,Y4:Y23)</f>
        <v>211075181.36575902</v>
      </c>
      <c r="Q12" s="31"/>
      <c r="S12" s="14">
        <v>9</v>
      </c>
      <c r="T12" s="15">
        <f t="shared" si="3"/>
        <v>15524100</v>
      </c>
      <c r="U12" s="16">
        <f t="shared" si="0"/>
        <v>0</v>
      </c>
      <c r="V12" s="16">
        <f t="shared" si="4"/>
        <v>0</v>
      </c>
      <c r="W12" s="16">
        <f t="shared" si="1"/>
        <v>0</v>
      </c>
      <c r="X12" s="17">
        <v>0</v>
      </c>
      <c r="Y12" s="18">
        <f t="shared" si="2"/>
        <v>15524100</v>
      </c>
    </row>
    <row r="13" spans="1:25" ht="129.94999999999999" customHeight="1">
      <c r="A13" s="204">
        <v>2</v>
      </c>
      <c r="B13" s="210" t="s">
        <v>287</v>
      </c>
      <c r="C13" s="210" t="s">
        <v>381</v>
      </c>
      <c r="D13" s="207"/>
      <c r="E13" s="207">
        <v>80</v>
      </c>
      <c r="F13" s="207">
        <v>60</v>
      </c>
      <c r="G13" s="26" t="s">
        <v>24</v>
      </c>
      <c r="H13" s="27" t="s">
        <v>384</v>
      </c>
      <c r="I13" s="27"/>
      <c r="J13" s="27">
        <f>(50+65+50+50)*(39800+1360000)/20</f>
        <v>15047850</v>
      </c>
      <c r="K13" s="27"/>
      <c r="L13" s="27"/>
      <c r="O13" s="32" t="s">
        <v>297</v>
      </c>
      <c r="P13" s="84">
        <f>P12/20</f>
        <v>10553759.06828795</v>
      </c>
      <c r="Q13" s="31"/>
      <c r="S13" s="14">
        <v>10</v>
      </c>
      <c r="T13" s="15">
        <f t="shared" si="3"/>
        <v>15524100</v>
      </c>
      <c r="U13" s="16">
        <f t="shared" si="0"/>
        <v>0</v>
      </c>
      <c r="V13" s="16">
        <f t="shared" si="4"/>
        <v>0</v>
      </c>
      <c r="W13" s="16">
        <f t="shared" si="1"/>
        <v>0</v>
      </c>
      <c r="X13" s="17">
        <v>0</v>
      </c>
      <c r="Y13" s="18">
        <f t="shared" si="2"/>
        <v>15524100</v>
      </c>
    </row>
    <row r="14" spans="1:25" ht="24" thickBot="1">
      <c r="A14" s="205"/>
      <c r="B14" s="211"/>
      <c r="C14" s="211"/>
      <c r="D14" s="208"/>
      <c r="E14" s="208"/>
      <c r="F14" s="208"/>
      <c r="G14" s="52" t="s">
        <v>26</v>
      </c>
      <c r="H14" s="53" t="s">
        <v>125</v>
      </c>
      <c r="I14" s="53"/>
      <c r="J14" s="53"/>
      <c r="K14" s="53"/>
      <c r="L14" s="53"/>
      <c r="O14" s="39" t="s">
        <v>36</v>
      </c>
      <c r="P14" s="40">
        <f>AVERAGE(E6:E33)/100*AVERAGE(F6:F33)/100</f>
        <v>0.75578888888888895</v>
      </c>
      <c r="Q14" s="41"/>
      <c r="S14" s="14">
        <v>11</v>
      </c>
      <c r="T14" s="15">
        <f t="shared" si="3"/>
        <v>15524100</v>
      </c>
      <c r="U14" s="16">
        <f t="shared" si="0"/>
        <v>0</v>
      </c>
      <c r="V14" s="16">
        <f t="shared" si="4"/>
        <v>0</v>
      </c>
      <c r="W14" s="16">
        <f t="shared" si="1"/>
        <v>0</v>
      </c>
      <c r="X14" s="17">
        <v>0</v>
      </c>
      <c r="Y14" s="18">
        <f t="shared" si="2"/>
        <v>15524100</v>
      </c>
    </row>
    <row r="15" spans="1:25">
      <c r="A15" s="205"/>
      <c r="B15" s="211"/>
      <c r="C15" s="211"/>
      <c r="D15" s="208"/>
      <c r="E15" s="208"/>
      <c r="F15" s="208"/>
      <c r="G15" s="52" t="s">
        <v>28</v>
      </c>
      <c r="H15" s="53" t="s">
        <v>125</v>
      </c>
      <c r="I15" s="53"/>
      <c r="J15" s="53"/>
      <c r="K15" s="53"/>
      <c r="L15" s="53"/>
      <c r="S15" s="14">
        <v>12</v>
      </c>
      <c r="T15" s="15">
        <f t="shared" si="3"/>
        <v>15524100</v>
      </c>
      <c r="U15" s="16">
        <f t="shared" si="0"/>
        <v>0</v>
      </c>
      <c r="V15" s="16">
        <f t="shared" si="4"/>
        <v>0</v>
      </c>
      <c r="W15" s="16">
        <f t="shared" si="1"/>
        <v>0</v>
      </c>
      <c r="X15" s="17">
        <v>0</v>
      </c>
      <c r="Y15" s="18">
        <f t="shared" si="2"/>
        <v>15524100</v>
      </c>
    </row>
    <row r="16" spans="1:25">
      <c r="A16" s="205"/>
      <c r="B16" s="211"/>
      <c r="C16" s="211"/>
      <c r="D16" s="208"/>
      <c r="E16" s="208"/>
      <c r="F16" s="208"/>
      <c r="G16" s="52" t="s">
        <v>29</v>
      </c>
      <c r="H16" s="53" t="s">
        <v>125</v>
      </c>
      <c r="I16" s="54"/>
      <c r="J16" s="54"/>
      <c r="K16" s="54"/>
      <c r="L16" s="53"/>
      <c r="S16" s="14">
        <v>13</v>
      </c>
      <c r="T16" s="15">
        <f t="shared" si="3"/>
        <v>15524100</v>
      </c>
      <c r="U16" s="16">
        <f t="shared" si="0"/>
        <v>0</v>
      </c>
      <c r="V16" s="16">
        <f t="shared" si="4"/>
        <v>0</v>
      </c>
      <c r="W16" s="16">
        <f t="shared" si="1"/>
        <v>0</v>
      </c>
      <c r="X16" s="17">
        <v>0</v>
      </c>
      <c r="Y16" s="18">
        <f t="shared" si="2"/>
        <v>15524100</v>
      </c>
    </row>
    <row r="17" spans="1:25">
      <c r="A17" s="205"/>
      <c r="B17" s="211"/>
      <c r="C17" s="211"/>
      <c r="D17" s="208"/>
      <c r="E17" s="208"/>
      <c r="F17" s="208"/>
      <c r="G17" s="52" t="s">
        <v>31</v>
      </c>
      <c r="H17" s="53" t="s">
        <v>125</v>
      </c>
      <c r="I17" s="54"/>
      <c r="J17" s="54"/>
      <c r="K17" s="53"/>
      <c r="L17" s="53"/>
      <c r="S17" s="14">
        <v>14</v>
      </c>
      <c r="T17" s="15">
        <f t="shared" si="3"/>
        <v>15524100</v>
      </c>
      <c r="U17" s="16">
        <f t="shared" si="0"/>
        <v>0</v>
      </c>
      <c r="V17" s="16">
        <f t="shared" si="4"/>
        <v>0</v>
      </c>
      <c r="W17" s="16">
        <f t="shared" si="1"/>
        <v>0</v>
      </c>
      <c r="X17" s="17">
        <v>0</v>
      </c>
      <c r="Y17" s="18">
        <f t="shared" si="2"/>
        <v>15524100</v>
      </c>
    </row>
    <row r="18" spans="1:25">
      <c r="A18" s="205"/>
      <c r="B18" s="211"/>
      <c r="C18" s="211"/>
      <c r="D18" s="208"/>
      <c r="E18" s="208"/>
      <c r="F18" s="208"/>
      <c r="G18" s="52" t="s">
        <v>33</v>
      </c>
      <c r="H18" s="53" t="s">
        <v>125</v>
      </c>
      <c r="I18" s="53"/>
      <c r="J18" s="53"/>
      <c r="K18" s="54"/>
      <c r="L18" s="53"/>
      <c r="O18" s="42"/>
      <c r="P18" s="43"/>
      <c r="S18" s="14">
        <v>15</v>
      </c>
      <c r="T18" s="15">
        <f t="shared" si="3"/>
        <v>15524100</v>
      </c>
      <c r="U18" s="16">
        <f t="shared" si="0"/>
        <v>0</v>
      </c>
      <c r="V18" s="16">
        <f t="shared" si="4"/>
        <v>0</v>
      </c>
      <c r="W18" s="16">
        <f t="shared" si="1"/>
        <v>0</v>
      </c>
      <c r="X18" s="17">
        <v>0</v>
      </c>
      <c r="Y18" s="18">
        <f t="shared" si="2"/>
        <v>15524100</v>
      </c>
    </row>
    <row r="19" spans="1:25" ht="338.25" customHeight="1">
      <c r="A19" s="206"/>
      <c r="B19" s="211"/>
      <c r="C19" s="211"/>
      <c r="D19" s="208"/>
      <c r="E19" s="208"/>
      <c r="F19" s="208"/>
      <c r="G19" s="52" t="s">
        <v>34</v>
      </c>
      <c r="H19" s="53" t="s">
        <v>106</v>
      </c>
      <c r="I19" s="53"/>
      <c r="J19" s="53"/>
      <c r="K19" s="53"/>
      <c r="L19" s="53"/>
      <c r="O19" s="42"/>
      <c r="P19" s="43"/>
      <c r="S19" s="14">
        <v>16</v>
      </c>
      <c r="T19" s="15">
        <f t="shared" si="3"/>
        <v>15524100</v>
      </c>
      <c r="U19" s="16">
        <f t="shared" si="0"/>
        <v>0</v>
      </c>
      <c r="V19" s="16">
        <f t="shared" si="4"/>
        <v>0</v>
      </c>
      <c r="W19" s="16">
        <f t="shared" si="1"/>
        <v>0</v>
      </c>
      <c r="X19" s="17">
        <v>0</v>
      </c>
      <c r="Y19" s="18">
        <f t="shared" si="2"/>
        <v>15524100</v>
      </c>
    </row>
    <row r="20" spans="1:25" ht="117.75" customHeight="1">
      <c r="A20" s="204">
        <v>3</v>
      </c>
      <c r="B20" s="210" t="s">
        <v>79</v>
      </c>
      <c r="C20" s="210" t="s">
        <v>382</v>
      </c>
      <c r="D20" s="207"/>
      <c r="E20" s="207">
        <v>94</v>
      </c>
      <c r="F20" s="207">
        <v>94</v>
      </c>
      <c r="G20" s="26" t="s">
        <v>24</v>
      </c>
      <c r="H20" s="27" t="s">
        <v>383</v>
      </c>
      <c r="I20" s="27">
        <v>100000</v>
      </c>
      <c r="J20" s="27">
        <v>20000</v>
      </c>
      <c r="K20" s="27"/>
      <c r="L20" s="27"/>
      <c r="O20" s="42"/>
      <c r="P20" s="44"/>
      <c r="S20" s="14">
        <v>17</v>
      </c>
      <c r="T20" s="15">
        <f>P$8</f>
        <v>15524100</v>
      </c>
      <c r="U20" s="16">
        <f>IF(ROUND(S20/2,0)=ROUND(S20/2,1),P$9,0)</f>
        <v>0</v>
      </c>
      <c r="V20" s="16">
        <f>IF(ROUND(S20/P$11,0)=ROUND(S20/P$11,1),P$10,0)</f>
        <v>0</v>
      </c>
      <c r="W20" s="16">
        <f>IF(ROUND(S20/Q$11,0)=ROUND(S20/Q$11,1),Q$10,0)</f>
        <v>0</v>
      </c>
      <c r="X20" s="17">
        <v>0</v>
      </c>
      <c r="Y20" s="18">
        <f t="shared" si="2"/>
        <v>15524100</v>
      </c>
    </row>
    <row r="21" spans="1:25" ht="27.75" customHeight="1">
      <c r="A21" s="205"/>
      <c r="B21" s="211"/>
      <c r="C21" s="211"/>
      <c r="D21" s="208"/>
      <c r="E21" s="208"/>
      <c r="F21" s="208"/>
      <c r="G21" s="26" t="s">
        <v>26</v>
      </c>
      <c r="H21" s="51"/>
      <c r="I21" s="27"/>
      <c r="J21" s="27"/>
      <c r="K21" s="27"/>
      <c r="L21" s="27"/>
      <c r="O21" s="42"/>
      <c r="P21" s="44"/>
      <c r="S21" s="14">
        <v>18</v>
      </c>
      <c r="T21" s="15">
        <f>P$8</f>
        <v>15524100</v>
      </c>
      <c r="U21" s="16">
        <f>IF(ROUND(S21/2,0)=ROUND(S21/2,1),P$9,0)</f>
        <v>0</v>
      </c>
      <c r="V21" s="16">
        <f>IF(ROUND(S21/P$11,0)=ROUND(S21/P$11,1),P$10,0)</f>
        <v>0</v>
      </c>
      <c r="W21" s="16">
        <f>IF(ROUND(S21/Q$11,0)=ROUND(S21/Q$11,1),Q$10,0)</f>
        <v>0</v>
      </c>
      <c r="X21" s="17">
        <v>0</v>
      </c>
      <c r="Y21" s="18">
        <f t="shared" si="2"/>
        <v>15524100</v>
      </c>
    </row>
    <row r="22" spans="1:25" ht="27.75" customHeight="1">
      <c r="A22" s="205"/>
      <c r="B22" s="211"/>
      <c r="C22" s="211"/>
      <c r="D22" s="208"/>
      <c r="E22" s="208"/>
      <c r="F22" s="208"/>
      <c r="G22" s="26" t="s">
        <v>28</v>
      </c>
      <c r="H22" s="51"/>
      <c r="I22" s="27"/>
      <c r="J22" s="27"/>
      <c r="K22" s="27"/>
      <c r="L22" s="27"/>
      <c r="O22" s="42"/>
      <c r="P22" s="44"/>
      <c r="S22" s="14">
        <v>19</v>
      </c>
      <c r="T22" s="15">
        <f>P$8</f>
        <v>15524100</v>
      </c>
      <c r="U22" s="16">
        <f>IF(ROUND(S22/2,0)=ROUND(S22/2,1),P$9,0)</f>
        <v>0</v>
      </c>
      <c r="V22" s="16">
        <f>IF(ROUND(S22/P$11,0)=ROUND(S22/P$11,1),P$10,0)</f>
        <v>0</v>
      </c>
      <c r="W22" s="16">
        <f>IF(ROUND(S22/Q$11,0)=ROUND(S22/Q$11,1),Q$10,0)</f>
        <v>0</v>
      </c>
      <c r="X22" s="17">
        <v>0</v>
      </c>
      <c r="Y22" s="18">
        <f t="shared" si="2"/>
        <v>15524100</v>
      </c>
    </row>
    <row r="23" spans="1:25" ht="27.75" customHeight="1" thickBot="1">
      <c r="A23" s="205"/>
      <c r="B23" s="211"/>
      <c r="C23" s="211"/>
      <c r="D23" s="208"/>
      <c r="E23" s="208"/>
      <c r="F23" s="208"/>
      <c r="G23" s="52" t="s">
        <v>29</v>
      </c>
      <c r="H23" s="53" t="s">
        <v>125</v>
      </c>
      <c r="I23" s="53"/>
      <c r="J23" s="53"/>
      <c r="K23" s="53"/>
      <c r="L23" s="53"/>
      <c r="O23" s="42"/>
      <c r="P23" s="44"/>
      <c r="S23" s="45">
        <v>20</v>
      </c>
      <c r="T23" s="46">
        <f>P$8</f>
        <v>15524100</v>
      </c>
      <c r="U23" s="47">
        <f>IF(ROUND(S23/2,0)=ROUND(S23/2,1),P$9,0)</f>
        <v>0</v>
      </c>
      <c r="V23" s="47">
        <f>IF(ROUND(S23/P$11,0)=ROUND(S23/P$11,1),P$10,0)</f>
        <v>0</v>
      </c>
      <c r="W23" s="47">
        <f>IF(ROUND(S23/Q$11,0)=ROUND(S23/Q$11,1),Q$10,0)</f>
        <v>0</v>
      </c>
      <c r="X23" s="48">
        <v>0</v>
      </c>
      <c r="Y23" s="49">
        <f t="shared" si="2"/>
        <v>15524100</v>
      </c>
    </row>
    <row r="24" spans="1:25" ht="27.75" customHeight="1">
      <c r="A24" s="205"/>
      <c r="B24" s="211"/>
      <c r="C24" s="211"/>
      <c r="D24" s="208"/>
      <c r="E24" s="208"/>
      <c r="F24" s="208"/>
      <c r="G24" s="52" t="s">
        <v>31</v>
      </c>
      <c r="H24" s="53" t="s">
        <v>106</v>
      </c>
      <c r="I24" s="53"/>
      <c r="J24" s="53"/>
      <c r="K24" s="53"/>
      <c r="L24" s="53"/>
      <c r="O24" s="42"/>
      <c r="P24" s="44"/>
    </row>
    <row r="25" spans="1:25" ht="27.75" customHeight="1">
      <c r="A25" s="205"/>
      <c r="B25" s="211"/>
      <c r="C25" s="211"/>
      <c r="D25" s="208"/>
      <c r="E25" s="208"/>
      <c r="F25" s="208"/>
      <c r="G25" s="52" t="s">
        <v>33</v>
      </c>
      <c r="H25" s="53" t="s">
        <v>125</v>
      </c>
      <c r="I25" s="53"/>
      <c r="J25" s="53"/>
      <c r="K25" s="53"/>
      <c r="L25" s="53"/>
      <c r="O25" s="42"/>
      <c r="P25" s="44"/>
    </row>
    <row r="26" spans="1:25" ht="24" customHeight="1">
      <c r="A26" s="206"/>
      <c r="B26" s="211"/>
      <c r="C26" s="211"/>
      <c r="D26" s="208"/>
      <c r="E26" s="208"/>
      <c r="F26" s="208"/>
      <c r="G26" s="52" t="s">
        <v>34</v>
      </c>
      <c r="H26" s="53" t="s">
        <v>106</v>
      </c>
      <c r="I26" s="53"/>
      <c r="J26" s="53"/>
      <c r="K26" s="53"/>
      <c r="L26" s="53"/>
      <c r="O26" s="42"/>
      <c r="P26" s="44"/>
    </row>
    <row r="27" spans="1:25">
      <c r="A27" s="204">
        <v>4</v>
      </c>
      <c r="B27" s="226" t="s">
        <v>307</v>
      </c>
      <c r="C27" s="227" t="s">
        <v>320</v>
      </c>
      <c r="D27" s="225"/>
      <c r="E27" s="225"/>
      <c r="F27" s="225"/>
      <c r="G27" s="53" t="s">
        <v>24</v>
      </c>
      <c r="H27" s="53"/>
      <c r="I27" s="53"/>
      <c r="J27" s="53"/>
      <c r="K27" s="53"/>
      <c r="L27" s="53"/>
      <c r="O27" s="42"/>
      <c r="P27" s="44"/>
    </row>
    <row r="28" spans="1:25">
      <c r="A28" s="205"/>
      <c r="B28" s="226"/>
      <c r="C28" s="226"/>
      <c r="D28" s="225"/>
      <c r="E28" s="225"/>
      <c r="F28" s="225"/>
      <c r="G28" s="53" t="s">
        <v>26</v>
      </c>
      <c r="H28" s="53"/>
      <c r="I28" s="53"/>
      <c r="J28" s="53"/>
      <c r="K28" s="53"/>
      <c r="L28" s="53"/>
      <c r="O28" s="42"/>
      <c r="P28" s="44"/>
    </row>
    <row r="29" spans="1:25">
      <c r="A29" s="205"/>
      <c r="B29" s="226"/>
      <c r="C29" s="226"/>
      <c r="D29" s="225"/>
      <c r="E29" s="225"/>
      <c r="F29" s="225"/>
      <c r="G29" s="53" t="s">
        <v>28</v>
      </c>
      <c r="H29" s="53"/>
      <c r="I29" s="53"/>
      <c r="J29" s="53"/>
      <c r="K29" s="53"/>
      <c r="L29" s="53"/>
      <c r="O29" s="42"/>
      <c r="P29" s="44"/>
    </row>
    <row r="30" spans="1:25">
      <c r="A30" s="205"/>
      <c r="B30" s="226"/>
      <c r="C30" s="226"/>
      <c r="D30" s="225"/>
      <c r="E30" s="225"/>
      <c r="F30" s="225"/>
      <c r="G30" s="53" t="s">
        <v>29</v>
      </c>
      <c r="H30" s="53"/>
      <c r="I30" s="53"/>
      <c r="J30" s="53"/>
      <c r="K30" s="53"/>
      <c r="L30" s="53"/>
      <c r="O30" s="42"/>
      <c r="P30" s="44"/>
    </row>
    <row r="31" spans="1:25" ht="26.25" customHeight="1">
      <c r="A31" s="205"/>
      <c r="B31" s="226"/>
      <c r="C31" s="226"/>
      <c r="D31" s="225"/>
      <c r="E31" s="225"/>
      <c r="F31" s="225"/>
      <c r="G31" s="53" t="s">
        <v>31</v>
      </c>
      <c r="H31" s="53"/>
      <c r="I31" s="53"/>
      <c r="J31" s="53"/>
      <c r="K31" s="53"/>
      <c r="L31" s="53"/>
      <c r="O31" s="42"/>
      <c r="P31" s="44"/>
    </row>
    <row r="32" spans="1:25">
      <c r="A32" s="205"/>
      <c r="B32" s="226"/>
      <c r="C32" s="226"/>
      <c r="D32" s="225"/>
      <c r="E32" s="225"/>
      <c r="F32" s="225"/>
      <c r="G32" s="53" t="s">
        <v>33</v>
      </c>
      <c r="H32" s="53"/>
      <c r="I32" s="53"/>
      <c r="J32" s="53"/>
      <c r="K32" s="53"/>
      <c r="L32" s="53"/>
      <c r="O32" s="42"/>
      <c r="P32" s="44"/>
    </row>
    <row r="33" spans="1:16">
      <c r="A33" s="206"/>
      <c r="B33" s="226"/>
      <c r="C33" s="226"/>
      <c r="D33" s="225"/>
      <c r="E33" s="225"/>
      <c r="F33" s="225"/>
      <c r="G33" s="53" t="s">
        <v>34</v>
      </c>
      <c r="H33" s="53"/>
      <c r="I33" s="53"/>
      <c r="J33" s="53"/>
      <c r="K33" s="53"/>
      <c r="L33" s="53"/>
      <c r="O33" s="42"/>
      <c r="P33" s="44"/>
    </row>
    <row r="34" spans="1:16">
      <c r="O34" s="42"/>
      <c r="P34" s="44"/>
    </row>
    <row r="35" spans="1:16">
      <c r="O35" s="42"/>
      <c r="P35" s="44"/>
    </row>
    <row r="36" spans="1:16" ht="44.25" customHeight="1">
      <c r="O36" s="42"/>
      <c r="P36" s="44"/>
    </row>
    <row r="37" spans="1:16">
      <c r="O37" s="42"/>
      <c r="P37" s="44"/>
    </row>
    <row r="38" spans="1:16">
      <c r="O38" s="42"/>
      <c r="P38" s="44"/>
    </row>
    <row r="39" spans="1:16">
      <c r="O39" s="42"/>
      <c r="P39" s="44"/>
    </row>
    <row r="40" spans="1:16">
      <c r="O40" s="42"/>
      <c r="P40" s="44"/>
    </row>
    <row r="41" spans="1:16">
      <c r="O41" s="42"/>
      <c r="P41" s="44"/>
    </row>
    <row r="42" spans="1:16">
      <c r="O42" s="42"/>
      <c r="P42" s="44"/>
    </row>
    <row r="43" spans="1:16">
      <c r="O43" s="42"/>
      <c r="P43" s="44"/>
    </row>
    <row r="44" spans="1:16">
      <c r="O44" s="42"/>
      <c r="P44" s="44"/>
    </row>
    <row r="45" spans="1:16">
      <c r="O45" s="42"/>
      <c r="P45" s="44"/>
    </row>
    <row r="46" spans="1:16">
      <c r="O46" s="42"/>
      <c r="P46" s="44"/>
    </row>
    <row r="47" spans="1:16" ht="30.75" customHeight="1">
      <c r="O47" s="42"/>
      <c r="P47" s="44"/>
    </row>
    <row r="48" spans="1:16" ht="114" customHeight="1">
      <c r="O48" s="42"/>
      <c r="P48" s="44"/>
    </row>
    <row r="49" spans="15:16">
      <c r="O49" s="42"/>
      <c r="P49" s="44"/>
    </row>
    <row r="50" spans="15:16" ht="23.25" customHeight="1">
      <c r="O50" s="42"/>
      <c r="P50" s="44"/>
    </row>
    <row r="51" spans="15:16">
      <c r="O51" s="42"/>
      <c r="P51" s="44"/>
    </row>
    <row r="52" spans="15:16">
      <c r="O52" s="42"/>
      <c r="P52" s="44"/>
    </row>
    <row r="53" spans="15:16">
      <c r="O53" s="42"/>
      <c r="P53" s="44"/>
    </row>
    <row r="54" spans="15:16">
      <c r="O54" s="42"/>
      <c r="P54" s="44"/>
    </row>
    <row r="55" spans="15:16">
      <c r="O55" s="42"/>
      <c r="P55" s="44"/>
    </row>
    <row r="56" spans="15:16">
      <c r="O56" s="42"/>
      <c r="P56" s="44"/>
    </row>
    <row r="57" spans="15:16">
      <c r="O57" s="42"/>
      <c r="P57" s="44"/>
    </row>
    <row r="58" spans="15:16">
      <c r="O58" s="42"/>
      <c r="P58" s="44"/>
    </row>
    <row r="59" spans="15:16">
      <c r="O59" s="42"/>
      <c r="P59" s="44"/>
    </row>
    <row r="60" spans="15:16">
      <c r="O60" s="42"/>
      <c r="P60" s="44"/>
    </row>
    <row r="61" spans="15:16">
      <c r="O61" s="42"/>
      <c r="P61" s="44"/>
    </row>
    <row r="62" spans="15:16">
      <c r="O62" s="42"/>
      <c r="P62" s="44"/>
    </row>
    <row r="63" spans="15:16">
      <c r="O63" s="42"/>
      <c r="P63" s="44"/>
    </row>
    <row r="64" spans="15:16">
      <c r="O64" s="42"/>
      <c r="P64" s="44"/>
    </row>
    <row r="65" spans="15:16">
      <c r="O65" s="42"/>
      <c r="P65" s="44"/>
    </row>
    <row r="66" spans="15:16">
      <c r="O66" s="42"/>
      <c r="P66" s="44"/>
    </row>
    <row r="67" spans="15:16">
      <c r="O67" s="42"/>
      <c r="P67" s="44"/>
    </row>
    <row r="68" spans="15:16">
      <c r="O68" s="42"/>
      <c r="P68" s="44"/>
    </row>
    <row r="69" spans="15:16">
      <c r="O69" s="42"/>
      <c r="P69" s="44"/>
    </row>
    <row r="70" spans="15:16">
      <c r="O70" s="42"/>
      <c r="P70" s="44"/>
    </row>
  </sheetData>
  <mergeCells count="28">
    <mergeCell ref="C1:F1"/>
    <mergeCell ref="C2:F2"/>
    <mergeCell ref="C3:F3"/>
    <mergeCell ref="A20:A26"/>
    <mergeCell ref="A6:A12"/>
    <mergeCell ref="B6:B12"/>
    <mergeCell ref="C6:C12"/>
    <mergeCell ref="D6:D12"/>
    <mergeCell ref="B20:B26"/>
    <mergeCell ref="C20:C26"/>
    <mergeCell ref="D20:D26"/>
    <mergeCell ref="E20:E26"/>
    <mergeCell ref="F20:F26"/>
    <mergeCell ref="D27:D33"/>
    <mergeCell ref="E27:E33"/>
    <mergeCell ref="A27:A33"/>
    <mergeCell ref="O5:Q5"/>
    <mergeCell ref="F6:F12"/>
    <mergeCell ref="A13:A19"/>
    <mergeCell ref="B13:B19"/>
    <mergeCell ref="C13:C19"/>
    <mergeCell ref="D13:D19"/>
    <mergeCell ref="E13:E19"/>
    <mergeCell ref="E6:E12"/>
    <mergeCell ref="F13:F19"/>
    <mergeCell ref="F27:F33"/>
    <mergeCell ref="B27:B33"/>
    <mergeCell ref="C27:C33"/>
  </mergeCells>
  <pageMargins left="0.75" right="0.75" top="1" bottom="1" header="0.5" footer="0.5"/>
  <pageSetup paperSize="9" orientation="portrait" horizontalDpi="90" verticalDpi="90" r:id="rId1"/>
  <drawing r:id="rId2"/>
  <legacyDrawing r:id="rId3"/>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Y70"/>
  <sheetViews>
    <sheetView zoomScale="40" zoomScaleNormal="40" workbookViewId="0">
      <pane xSplit="2" ySplit="5" topLeftCell="C6" activePane="bottomRight" state="frozen"/>
      <selection pane="topRight" activeCell="C1" sqref="C1"/>
      <selection pane="bottomLeft" activeCell="A6" sqref="A6"/>
      <selection pane="bottomRight" activeCell="C6" sqref="C6:C12"/>
    </sheetView>
  </sheetViews>
  <sheetFormatPr defaultColWidth="11.42578125" defaultRowHeight="23.25"/>
  <cols>
    <col min="1" max="1" width="6.42578125" style="1" customWidth="1"/>
    <col min="2" max="2" width="38.42578125" style="1" customWidth="1"/>
    <col min="3" max="3" width="80.140625" style="1" customWidth="1"/>
    <col min="4" max="4" width="51.42578125" style="1" customWidth="1"/>
    <col min="5" max="5" width="20" style="1" customWidth="1"/>
    <col min="6" max="6" width="38.85546875" style="1" customWidth="1"/>
    <col min="7" max="7" width="40.140625" style="1" customWidth="1"/>
    <col min="8" max="8" width="88.42578125" style="1" customWidth="1"/>
    <col min="9" max="9" width="32.42578125" style="1" customWidth="1"/>
    <col min="10" max="10" width="22.85546875" style="1" customWidth="1"/>
    <col min="11" max="11" width="24.42578125" style="1" customWidth="1"/>
    <col min="12" max="12" width="25" style="1" customWidth="1"/>
    <col min="13" max="13" width="5" style="1" customWidth="1"/>
    <col min="14" max="14" width="4.42578125" style="1" customWidth="1"/>
    <col min="15" max="15" width="46.85546875" style="1" customWidth="1"/>
    <col min="16" max="16" width="27.28515625" style="1" customWidth="1"/>
    <col min="17" max="17" width="18" style="1" customWidth="1"/>
    <col min="18" max="18" width="11.42578125" style="1"/>
    <col min="19" max="24" width="20.5703125" style="1" customWidth="1"/>
    <col min="25" max="25" width="24.28515625" style="1" customWidth="1"/>
    <col min="26" max="16384" width="11.42578125" style="1"/>
  </cols>
  <sheetData>
    <row r="1" spans="1:25" ht="54" customHeight="1" thickBot="1">
      <c r="B1" s="2" t="s">
        <v>0</v>
      </c>
      <c r="C1" s="198" t="s">
        <v>321</v>
      </c>
      <c r="D1" s="198"/>
      <c r="E1" s="198"/>
      <c r="F1" s="198"/>
    </row>
    <row r="2" spans="1:25" ht="60.95" customHeight="1">
      <c r="B2" s="3" t="s">
        <v>2</v>
      </c>
      <c r="C2" s="199" t="s">
        <v>57</v>
      </c>
      <c r="D2" s="199"/>
      <c r="E2" s="199"/>
      <c r="F2" s="199"/>
      <c r="S2" s="4" t="s">
        <v>4</v>
      </c>
      <c r="T2" s="5" t="s">
        <v>5</v>
      </c>
      <c r="U2" s="6" t="s">
        <v>6</v>
      </c>
      <c r="V2" s="6" t="s">
        <v>7</v>
      </c>
      <c r="W2" s="6" t="s">
        <v>7</v>
      </c>
      <c r="X2" s="6" t="s">
        <v>8</v>
      </c>
      <c r="Y2" s="7" t="s">
        <v>9</v>
      </c>
    </row>
    <row r="3" spans="1:25" ht="51" customHeight="1">
      <c r="B3" s="8" t="s">
        <v>10</v>
      </c>
      <c r="C3" s="200"/>
      <c r="D3" s="200"/>
      <c r="E3" s="200"/>
      <c r="F3" s="200"/>
      <c r="S3" s="9"/>
      <c r="T3" s="10"/>
      <c r="U3" s="11"/>
      <c r="V3" s="11"/>
      <c r="W3" s="11"/>
      <c r="X3" s="11"/>
      <c r="Y3" s="12"/>
    </row>
    <row r="4" spans="1:25" ht="37.5" customHeight="1" thickBot="1">
      <c r="A4" s="13"/>
      <c r="S4" s="14">
        <v>1</v>
      </c>
      <c r="T4" s="15">
        <f>P$8</f>
        <v>307560</v>
      </c>
      <c r="U4" s="16">
        <v>0</v>
      </c>
      <c r="V4" s="16">
        <v>0</v>
      </c>
      <c r="W4" s="16">
        <v>0</v>
      </c>
      <c r="X4" s="17"/>
      <c r="Y4" s="18">
        <f>P7+SUM(T4:X4)</f>
        <v>337560</v>
      </c>
    </row>
    <row r="5" spans="1:25" ht="53.1" customHeight="1" thickBot="1">
      <c r="A5" s="19"/>
      <c r="B5" s="20" t="s">
        <v>11</v>
      </c>
      <c r="C5" s="21" t="s">
        <v>12</v>
      </c>
      <c r="D5" s="22" t="s">
        <v>13</v>
      </c>
      <c r="E5" s="20" t="s">
        <v>14</v>
      </c>
      <c r="F5" s="20" t="s">
        <v>15</v>
      </c>
      <c r="G5" s="20" t="s">
        <v>16</v>
      </c>
      <c r="H5" s="22" t="s">
        <v>17</v>
      </c>
      <c r="I5" s="21" t="s">
        <v>18</v>
      </c>
      <c r="J5" s="23" t="s">
        <v>19</v>
      </c>
      <c r="K5" s="24" t="s">
        <v>20</v>
      </c>
      <c r="L5" s="25" t="s">
        <v>21</v>
      </c>
      <c r="O5" s="201" t="s">
        <v>22</v>
      </c>
      <c r="P5" s="202"/>
      <c r="Q5" s="203"/>
      <c r="S5" s="14">
        <v>2</v>
      </c>
      <c r="T5" s="15">
        <f>P$8</f>
        <v>307560</v>
      </c>
      <c r="U5" s="16">
        <f t="shared" ref="U5:U23" si="0">IF(ROUND(S5/2,0)=ROUND(S5/2,1),P$9,0)</f>
        <v>0</v>
      </c>
      <c r="V5" s="16">
        <f>IF(ROUND(S5/P$11,0)=ROUND(S5/P$11,1),P$10,0)</f>
        <v>0</v>
      </c>
      <c r="W5" s="16">
        <f t="shared" ref="W5:W23" si="1">IF(ROUND(S5/Q$11,0)=ROUND(S5/Q$11,1),Q$10,0)</f>
        <v>0</v>
      </c>
      <c r="X5" s="17"/>
      <c r="Y5" s="18">
        <f t="shared" ref="Y5:Y23" si="2">SUM(T5:X5)</f>
        <v>307560</v>
      </c>
    </row>
    <row r="6" spans="1:25" ht="69.75">
      <c r="A6" s="204">
        <v>1</v>
      </c>
      <c r="B6" s="210" t="s">
        <v>306</v>
      </c>
      <c r="C6" s="210" t="s">
        <v>322</v>
      </c>
      <c r="D6" s="210" t="s">
        <v>385</v>
      </c>
      <c r="E6" s="207">
        <v>85</v>
      </c>
      <c r="F6" s="207">
        <v>85</v>
      </c>
      <c r="G6" s="26" t="s">
        <v>24</v>
      </c>
      <c r="H6" s="27" t="s">
        <v>323</v>
      </c>
      <c r="I6" s="28">
        <v>22500</v>
      </c>
      <c r="J6" s="28"/>
      <c r="K6" s="28"/>
      <c r="L6" s="27"/>
      <c r="O6" s="29" t="s">
        <v>25</v>
      </c>
      <c r="P6" s="30">
        <v>0.04</v>
      </c>
      <c r="Q6" s="31"/>
      <c r="S6" s="14">
        <v>3</v>
      </c>
      <c r="T6" s="15">
        <f t="shared" ref="T6:T23" si="3">P$8</f>
        <v>307560</v>
      </c>
      <c r="U6" s="16">
        <f>IF(ROUND(S6/2,0)=ROUND(S6/2,1),P$9,0)</f>
        <v>0</v>
      </c>
      <c r="V6" s="16">
        <f t="shared" ref="V6:V23" si="4">IF(ROUND(S6/P$11,0)=ROUND(S6/P$11,1),P$10,0)</f>
        <v>0</v>
      </c>
      <c r="W6" s="16">
        <f t="shared" si="1"/>
        <v>0</v>
      </c>
      <c r="X6" s="17"/>
      <c r="Y6" s="18">
        <f t="shared" si="2"/>
        <v>307560</v>
      </c>
    </row>
    <row r="7" spans="1:25">
      <c r="A7" s="205"/>
      <c r="B7" s="211"/>
      <c r="C7" s="211"/>
      <c r="D7" s="211"/>
      <c r="E7" s="208"/>
      <c r="F7" s="208"/>
      <c r="G7" s="26" t="s">
        <v>26</v>
      </c>
      <c r="H7" s="27" t="s">
        <v>386</v>
      </c>
      <c r="I7" s="28">
        <v>3000</v>
      </c>
      <c r="J7" s="28"/>
      <c r="K7" s="27"/>
      <c r="L7" s="27"/>
      <c r="O7" s="32" t="s">
        <v>27</v>
      </c>
      <c r="P7" s="33">
        <f>SUM(I6:I19)</f>
        <v>30000</v>
      </c>
      <c r="Q7" s="31"/>
      <c r="S7" s="14">
        <v>4</v>
      </c>
      <c r="T7" s="15">
        <f t="shared" si="3"/>
        <v>307560</v>
      </c>
      <c r="U7" s="16">
        <f t="shared" si="0"/>
        <v>0</v>
      </c>
      <c r="V7" s="16">
        <f t="shared" si="4"/>
        <v>0</v>
      </c>
      <c r="W7" s="16">
        <f t="shared" si="1"/>
        <v>0</v>
      </c>
      <c r="X7" s="17"/>
      <c r="Y7" s="18">
        <f t="shared" si="2"/>
        <v>307560</v>
      </c>
    </row>
    <row r="8" spans="1:25" ht="37.5" customHeight="1">
      <c r="A8" s="205"/>
      <c r="B8" s="211"/>
      <c r="C8" s="211"/>
      <c r="D8" s="211"/>
      <c r="E8" s="208"/>
      <c r="F8" s="208"/>
      <c r="G8" s="52" t="s">
        <v>28</v>
      </c>
      <c r="H8" s="53" t="s">
        <v>162</v>
      </c>
      <c r="I8" s="54" t="s">
        <v>106</v>
      </c>
      <c r="J8" s="54"/>
      <c r="K8" s="53"/>
      <c r="L8" s="53"/>
      <c r="O8" s="32" t="s">
        <v>19</v>
      </c>
      <c r="P8" s="33">
        <f>SUM(J6:J19)</f>
        <v>307560</v>
      </c>
      <c r="Q8" s="31"/>
      <c r="S8" s="14">
        <v>5</v>
      </c>
      <c r="T8" s="15">
        <f t="shared" si="3"/>
        <v>307560</v>
      </c>
      <c r="U8" s="16">
        <f>IF(ROUND(S8/2,0)=ROUND(S8/2,1),P$9,0)</f>
        <v>0</v>
      </c>
      <c r="V8" s="16">
        <f t="shared" si="4"/>
        <v>0</v>
      </c>
      <c r="W8" s="16">
        <f t="shared" si="1"/>
        <v>0</v>
      </c>
      <c r="X8" s="17"/>
      <c r="Y8" s="18">
        <f t="shared" si="2"/>
        <v>307560</v>
      </c>
    </row>
    <row r="9" spans="1:25" ht="27.75" customHeight="1">
      <c r="A9" s="205"/>
      <c r="B9" s="211"/>
      <c r="C9" s="211"/>
      <c r="D9" s="211"/>
      <c r="E9" s="208"/>
      <c r="F9" s="208"/>
      <c r="G9" s="26" t="s">
        <v>29</v>
      </c>
      <c r="H9" s="27" t="s">
        <v>261</v>
      </c>
      <c r="I9" s="28">
        <f>I6*0.2</f>
        <v>4500</v>
      </c>
      <c r="J9" s="28"/>
      <c r="K9" s="27"/>
      <c r="L9" s="27"/>
      <c r="O9" s="32" t="s">
        <v>30</v>
      </c>
      <c r="P9" s="33">
        <f>SUMIF(L6:L19,2,K6:K305)</f>
        <v>0</v>
      </c>
      <c r="Q9" s="31"/>
      <c r="S9" s="14">
        <v>6</v>
      </c>
      <c r="T9" s="15">
        <f t="shared" si="3"/>
        <v>307560</v>
      </c>
      <c r="U9" s="16">
        <f t="shared" si="0"/>
        <v>0</v>
      </c>
      <c r="V9" s="16">
        <f t="shared" si="4"/>
        <v>0</v>
      </c>
      <c r="W9" s="16">
        <f t="shared" si="1"/>
        <v>0</v>
      </c>
      <c r="X9" s="17"/>
      <c r="Y9" s="18">
        <f t="shared" si="2"/>
        <v>307560</v>
      </c>
    </row>
    <row r="10" spans="1:25" ht="27.75" customHeight="1">
      <c r="A10" s="205"/>
      <c r="B10" s="211"/>
      <c r="C10" s="211"/>
      <c r="D10" s="211"/>
      <c r="E10" s="208"/>
      <c r="F10" s="208"/>
      <c r="G10" s="52" t="s">
        <v>31</v>
      </c>
      <c r="H10" s="53" t="s">
        <v>106</v>
      </c>
      <c r="I10" s="54"/>
      <c r="J10" s="54"/>
      <c r="K10" s="53"/>
      <c r="L10" s="53"/>
      <c r="O10" s="32" t="s">
        <v>32</v>
      </c>
      <c r="P10" s="33">
        <f>SUMIF(L6:L19,P11,K6:K19)</f>
        <v>0</v>
      </c>
      <c r="Q10" s="34">
        <f>SUMIF(L6:L19,Q11,K6:K19)</f>
        <v>0</v>
      </c>
      <c r="S10" s="14">
        <v>7</v>
      </c>
      <c r="T10" s="15">
        <f t="shared" si="3"/>
        <v>307560</v>
      </c>
      <c r="U10" s="16">
        <f t="shared" si="0"/>
        <v>0</v>
      </c>
      <c r="V10" s="16">
        <f t="shared" si="4"/>
        <v>0</v>
      </c>
      <c r="W10" s="16">
        <f t="shared" si="1"/>
        <v>0</v>
      </c>
      <c r="X10" s="17"/>
      <c r="Y10" s="18">
        <f t="shared" si="2"/>
        <v>307560</v>
      </c>
    </row>
    <row r="11" spans="1:25" ht="27.75" customHeight="1">
      <c r="A11" s="205"/>
      <c r="B11" s="211"/>
      <c r="C11" s="211"/>
      <c r="D11" s="211"/>
      <c r="E11" s="208"/>
      <c r="F11" s="208"/>
      <c r="G11" s="74" t="s">
        <v>33</v>
      </c>
      <c r="H11" s="80"/>
      <c r="I11" s="76"/>
      <c r="J11" s="76"/>
      <c r="K11" s="71"/>
      <c r="L11" s="27"/>
      <c r="O11" s="35" t="s">
        <v>21</v>
      </c>
      <c r="P11" s="36">
        <v>5</v>
      </c>
      <c r="Q11" s="37">
        <v>10</v>
      </c>
      <c r="S11" s="14">
        <v>8</v>
      </c>
      <c r="T11" s="15">
        <f t="shared" si="3"/>
        <v>307560</v>
      </c>
      <c r="U11" s="16">
        <f t="shared" si="0"/>
        <v>0</v>
      </c>
      <c r="V11" s="16">
        <f t="shared" si="4"/>
        <v>0</v>
      </c>
      <c r="W11" s="16">
        <f t="shared" si="1"/>
        <v>0</v>
      </c>
      <c r="X11" s="17"/>
      <c r="Y11" s="18">
        <f t="shared" si="2"/>
        <v>307560</v>
      </c>
    </row>
    <row r="12" spans="1:25" ht="30.75" customHeight="1">
      <c r="A12" s="206"/>
      <c r="B12" s="211"/>
      <c r="C12" s="211"/>
      <c r="D12" s="211"/>
      <c r="E12" s="208"/>
      <c r="F12" s="208"/>
      <c r="G12" s="52" t="s">
        <v>34</v>
      </c>
      <c r="H12" s="53" t="s">
        <v>106</v>
      </c>
      <c r="I12" s="53"/>
      <c r="J12" s="53"/>
      <c r="K12" s="53"/>
      <c r="L12" s="53"/>
      <c r="O12" s="32" t="s">
        <v>35</v>
      </c>
      <c r="P12" s="38">
        <f>NPV(P6,Y4:Y23)</f>
        <v>4208686.9245044142</v>
      </c>
      <c r="Q12" s="31"/>
      <c r="S12" s="14">
        <v>9</v>
      </c>
      <c r="T12" s="15">
        <f t="shared" si="3"/>
        <v>307560</v>
      </c>
      <c r="U12" s="16">
        <f t="shared" si="0"/>
        <v>0</v>
      </c>
      <c r="V12" s="16">
        <f t="shared" si="4"/>
        <v>0</v>
      </c>
      <c r="W12" s="16">
        <f t="shared" si="1"/>
        <v>0</v>
      </c>
      <c r="X12" s="17"/>
      <c r="Y12" s="18">
        <f t="shared" si="2"/>
        <v>307560</v>
      </c>
    </row>
    <row r="13" spans="1:25" ht="333.6" customHeight="1">
      <c r="A13" s="204">
        <v>2</v>
      </c>
      <c r="B13" s="210" t="s">
        <v>324</v>
      </c>
      <c r="C13" s="210" t="s">
        <v>387</v>
      </c>
      <c r="D13" s="207"/>
      <c r="E13" s="207">
        <v>85</v>
      </c>
      <c r="F13" s="207">
        <v>85</v>
      </c>
      <c r="G13" s="26" t="s">
        <v>24</v>
      </c>
      <c r="H13" s="27" t="s">
        <v>325</v>
      </c>
      <c r="I13" s="28"/>
      <c r="J13" s="27">
        <f>233000*1.32</f>
        <v>307560</v>
      </c>
      <c r="K13" s="27"/>
      <c r="L13" s="27"/>
      <c r="O13" s="32" t="s">
        <v>297</v>
      </c>
      <c r="P13" s="84">
        <f>P12/20</f>
        <v>210434.34622522071</v>
      </c>
      <c r="Q13" s="31"/>
      <c r="S13" s="14">
        <v>10</v>
      </c>
      <c r="T13" s="15">
        <f t="shared" si="3"/>
        <v>307560</v>
      </c>
      <c r="U13" s="16">
        <f t="shared" si="0"/>
        <v>0</v>
      </c>
      <c r="V13" s="16">
        <f t="shared" si="4"/>
        <v>0</v>
      </c>
      <c r="W13" s="16">
        <f t="shared" si="1"/>
        <v>0</v>
      </c>
      <c r="X13" s="17"/>
      <c r="Y13" s="18">
        <f t="shared" si="2"/>
        <v>307560</v>
      </c>
    </row>
    <row r="14" spans="1:25" ht="33" customHeight="1" thickBot="1">
      <c r="A14" s="205"/>
      <c r="B14" s="211"/>
      <c r="C14" s="211"/>
      <c r="D14" s="208"/>
      <c r="E14" s="208"/>
      <c r="F14" s="208"/>
      <c r="G14" s="52" t="s">
        <v>26</v>
      </c>
      <c r="H14" s="53" t="s">
        <v>125</v>
      </c>
      <c r="I14" s="53"/>
      <c r="J14" s="53"/>
      <c r="K14" s="53"/>
      <c r="L14" s="53"/>
      <c r="O14" s="39" t="s">
        <v>36</v>
      </c>
      <c r="P14" s="40">
        <f>AVERAGE(E6:E19)/100*AVERAGE(F6:F19)/100</f>
        <v>0.72250000000000003</v>
      </c>
      <c r="Q14" s="41"/>
      <c r="S14" s="14">
        <v>11</v>
      </c>
      <c r="T14" s="15">
        <f t="shared" si="3"/>
        <v>307560</v>
      </c>
      <c r="U14" s="16">
        <f t="shared" si="0"/>
        <v>0</v>
      </c>
      <c r="V14" s="16">
        <f t="shared" si="4"/>
        <v>0</v>
      </c>
      <c r="W14" s="16">
        <f t="shared" si="1"/>
        <v>0</v>
      </c>
      <c r="X14" s="17"/>
      <c r="Y14" s="18">
        <f t="shared" si="2"/>
        <v>307560</v>
      </c>
    </row>
    <row r="15" spans="1:25" ht="27" customHeight="1">
      <c r="A15" s="205"/>
      <c r="B15" s="211"/>
      <c r="C15" s="211"/>
      <c r="D15" s="208"/>
      <c r="E15" s="208"/>
      <c r="F15" s="208"/>
      <c r="G15" s="52" t="s">
        <v>28</v>
      </c>
      <c r="H15" s="53" t="s">
        <v>125</v>
      </c>
      <c r="I15" s="53"/>
      <c r="J15" s="53"/>
      <c r="K15" s="53"/>
      <c r="L15" s="53"/>
      <c r="S15" s="14">
        <v>12</v>
      </c>
      <c r="T15" s="15">
        <f t="shared" si="3"/>
        <v>307560</v>
      </c>
      <c r="U15" s="16">
        <f t="shared" si="0"/>
        <v>0</v>
      </c>
      <c r="V15" s="16">
        <f t="shared" si="4"/>
        <v>0</v>
      </c>
      <c r="W15" s="16">
        <f t="shared" si="1"/>
        <v>0</v>
      </c>
      <c r="X15" s="17"/>
      <c r="Y15" s="18">
        <f t="shared" si="2"/>
        <v>307560</v>
      </c>
    </row>
    <row r="16" spans="1:25" ht="22.5" customHeight="1">
      <c r="A16" s="205"/>
      <c r="B16" s="211"/>
      <c r="C16" s="211"/>
      <c r="D16" s="208"/>
      <c r="E16" s="208"/>
      <c r="F16" s="208"/>
      <c r="G16" s="52" t="s">
        <v>29</v>
      </c>
      <c r="H16" s="53" t="s">
        <v>125</v>
      </c>
      <c r="I16" s="54"/>
      <c r="J16" s="54"/>
      <c r="K16" s="54"/>
      <c r="L16" s="53"/>
      <c r="S16" s="14">
        <v>13</v>
      </c>
      <c r="T16" s="15">
        <f t="shared" si="3"/>
        <v>307560</v>
      </c>
      <c r="U16" s="16">
        <f t="shared" si="0"/>
        <v>0</v>
      </c>
      <c r="V16" s="16">
        <f t="shared" si="4"/>
        <v>0</v>
      </c>
      <c r="W16" s="16">
        <f t="shared" si="1"/>
        <v>0</v>
      </c>
      <c r="X16" s="17"/>
      <c r="Y16" s="18">
        <f t="shared" si="2"/>
        <v>307560</v>
      </c>
    </row>
    <row r="17" spans="1:25">
      <c r="A17" s="205"/>
      <c r="B17" s="211"/>
      <c r="C17" s="211"/>
      <c r="D17" s="208"/>
      <c r="E17" s="208"/>
      <c r="F17" s="208"/>
      <c r="G17" s="52" t="s">
        <v>31</v>
      </c>
      <c r="H17" s="53" t="s">
        <v>125</v>
      </c>
      <c r="I17" s="54"/>
      <c r="J17" s="54"/>
      <c r="K17" s="53"/>
      <c r="L17" s="53"/>
      <c r="S17" s="14">
        <v>14</v>
      </c>
      <c r="T17" s="15">
        <f t="shared" si="3"/>
        <v>307560</v>
      </c>
      <c r="U17" s="16">
        <f t="shared" si="0"/>
        <v>0</v>
      </c>
      <c r="V17" s="16">
        <f t="shared" si="4"/>
        <v>0</v>
      </c>
      <c r="W17" s="16">
        <f t="shared" si="1"/>
        <v>0</v>
      </c>
      <c r="X17" s="17"/>
      <c r="Y17" s="18">
        <f t="shared" si="2"/>
        <v>307560</v>
      </c>
    </row>
    <row r="18" spans="1:25" ht="52.5" customHeight="1">
      <c r="A18" s="205"/>
      <c r="B18" s="211"/>
      <c r="C18" s="211"/>
      <c r="D18" s="208"/>
      <c r="E18" s="208"/>
      <c r="F18" s="208"/>
      <c r="G18" s="52" t="s">
        <v>33</v>
      </c>
      <c r="H18" s="53" t="s">
        <v>125</v>
      </c>
      <c r="I18" s="53"/>
      <c r="J18" s="53"/>
      <c r="K18" s="54"/>
      <c r="L18" s="53"/>
      <c r="O18" s="42"/>
      <c r="P18" s="43"/>
      <c r="S18" s="14">
        <v>15</v>
      </c>
      <c r="T18" s="15">
        <f t="shared" si="3"/>
        <v>307560</v>
      </c>
      <c r="U18" s="16">
        <f t="shared" si="0"/>
        <v>0</v>
      </c>
      <c r="V18" s="16">
        <f t="shared" si="4"/>
        <v>0</v>
      </c>
      <c r="W18" s="16">
        <f t="shared" si="1"/>
        <v>0</v>
      </c>
      <c r="X18" s="17"/>
      <c r="Y18" s="18">
        <f t="shared" si="2"/>
        <v>307560</v>
      </c>
    </row>
    <row r="19" spans="1:25" ht="30.75" customHeight="1">
      <c r="A19" s="206"/>
      <c r="B19" s="211"/>
      <c r="C19" s="211"/>
      <c r="D19" s="208"/>
      <c r="E19" s="208"/>
      <c r="F19" s="208"/>
      <c r="G19" s="52" t="s">
        <v>34</v>
      </c>
      <c r="H19" s="53" t="s">
        <v>106</v>
      </c>
      <c r="I19" s="53"/>
      <c r="J19" s="53"/>
      <c r="K19" s="53"/>
      <c r="L19" s="53"/>
      <c r="O19" s="42"/>
      <c r="P19" s="43"/>
      <c r="S19" s="14">
        <v>16</v>
      </c>
      <c r="T19" s="15">
        <f t="shared" si="3"/>
        <v>307560</v>
      </c>
      <c r="U19" s="16">
        <f t="shared" si="0"/>
        <v>0</v>
      </c>
      <c r="V19" s="16">
        <f t="shared" si="4"/>
        <v>0</v>
      </c>
      <c r="W19" s="16">
        <f t="shared" si="1"/>
        <v>0</v>
      </c>
      <c r="X19" s="17"/>
      <c r="Y19" s="18">
        <f t="shared" si="2"/>
        <v>307560</v>
      </c>
    </row>
    <row r="20" spans="1:25" ht="27.75" customHeight="1">
      <c r="O20" s="42"/>
      <c r="P20" s="44"/>
      <c r="S20" s="14">
        <v>17</v>
      </c>
      <c r="T20" s="15">
        <f t="shared" si="3"/>
        <v>307560</v>
      </c>
      <c r="U20" s="16">
        <f t="shared" si="0"/>
        <v>0</v>
      </c>
      <c r="V20" s="16">
        <f t="shared" si="4"/>
        <v>0</v>
      </c>
      <c r="W20" s="16">
        <f t="shared" si="1"/>
        <v>0</v>
      </c>
      <c r="X20" s="17"/>
      <c r="Y20" s="18">
        <f t="shared" si="2"/>
        <v>307560</v>
      </c>
    </row>
    <row r="21" spans="1:25" ht="27.75" customHeight="1">
      <c r="O21" s="42"/>
      <c r="P21" s="44"/>
      <c r="S21" s="14">
        <v>18</v>
      </c>
      <c r="T21" s="15">
        <f t="shared" si="3"/>
        <v>307560</v>
      </c>
      <c r="U21" s="16">
        <f t="shared" si="0"/>
        <v>0</v>
      </c>
      <c r="V21" s="16">
        <f t="shared" si="4"/>
        <v>0</v>
      </c>
      <c r="W21" s="16">
        <f t="shared" si="1"/>
        <v>0</v>
      </c>
      <c r="X21" s="17"/>
      <c r="Y21" s="18">
        <f t="shared" si="2"/>
        <v>307560</v>
      </c>
    </row>
    <row r="22" spans="1:25" ht="27.75" customHeight="1">
      <c r="O22" s="42"/>
      <c r="P22" s="44"/>
      <c r="S22" s="14">
        <v>19</v>
      </c>
      <c r="T22" s="15">
        <f t="shared" si="3"/>
        <v>307560</v>
      </c>
      <c r="U22" s="16">
        <f t="shared" si="0"/>
        <v>0</v>
      </c>
      <c r="V22" s="16">
        <f t="shared" si="4"/>
        <v>0</v>
      </c>
      <c r="W22" s="16">
        <f t="shared" si="1"/>
        <v>0</v>
      </c>
      <c r="X22" s="17"/>
      <c r="Y22" s="18">
        <f t="shared" si="2"/>
        <v>307560</v>
      </c>
    </row>
    <row r="23" spans="1:25" ht="27.75" customHeight="1" thickBot="1">
      <c r="O23" s="42"/>
      <c r="P23" s="44"/>
      <c r="S23" s="45">
        <v>20</v>
      </c>
      <c r="T23" s="46">
        <f t="shared" si="3"/>
        <v>307560</v>
      </c>
      <c r="U23" s="47">
        <f t="shared" si="0"/>
        <v>0</v>
      </c>
      <c r="V23" s="47">
        <f t="shared" si="4"/>
        <v>0</v>
      </c>
      <c r="W23" s="47">
        <f t="shared" si="1"/>
        <v>0</v>
      </c>
      <c r="X23" s="17"/>
      <c r="Y23" s="49">
        <f t="shared" si="2"/>
        <v>307560</v>
      </c>
    </row>
    <row r="24" spans="1:25" ht="27.75" customHeight="1">
      <c r="O24" s="42"/>
      <c r="P24" s="44"/>
    </row>
    <row r="25" spans="1:25" ht="27.75" customHeight="1">
      <c r="O25" s="42"/>
      <c r="P25" s="44"/>
    </row>
    <row r="26" spans="1:25" ht="24" customHeight="1">
      <c r="O26" s="42"/>
      <c r="P26" s="44"/>
    </row>
    <row r="27" spans="1:25">
      <c r="O27" s="42"/>
      <c r="P27" s="44"/>
    </row>
    <row r="28" spans="1:25">
      <c r="O28" s="42"/>
      <c r="P28" s="44"/>
    </row>
    <row r="29" spans="1:25">
      <c r="O29" s="42"/>
      <c r="P29" s="44"/>
    </row>
    <row r="30" spans="1:25">
      <c r="O30" s="42"/>
      <c r="P30" s="44"/>
    </row>
    <row r="31" spans="1:25" ht="26.25" customHeight="1">
      <c r="O31" s="42"/>
      <c r="P31" s="44"/>
    </row>
    <row r="32" spans="1:25">
      <c r="O32" s="42"/>
      <c r="P32" s="44"/>
    </row>
    <row r="33" spans="15:16">
      <c r="O33" s="42"/>
      <c r="P33" s="44"/>
    </row>
    <row r="34" spans="15:16">
      <c r="O34" s="42"/>
      <c r="P34" s="44"/>
    </row>
    <row r="35" spans="15:16">
      <c r="O35" s="42"/>
      <c r="P35" s="44"/>
    </row>
    <row r="36" spans="15:16">
      <c r="O36" s="42"/>
      <c r="P36" s="44"/>
    </row>
    <row r="37" spans="15:16">
      <c r="O37" s="42"/>
      <c r="P37" s="44"/>
    </row>
    <row r="38" spans="15:16">
      <c r="O38" s="42"/>
      <c r="P38" s="44"/>
    </row>
    <row r="39" spans="15:16">
      <c r="O39" s="42"/>
      <c r="P39" s="44"/>
    </row>
    <row r="40" spans="15:16">
      <c r="O40" s="42"/>
      <c r="P40" s="44"/>
    </row>
    <row r="41" spans="15:16">
      <c r="O41" s="42"/>
      <c r="P41" s="44"/>
    </row>
    <row r="42" spans="15:16">
      <c r="O42" s="42"/>
      <c r="P42" s="44"/>
    </row>
    <row r="43" spans="15:16">
      <c r="O43" s="42"/>
      <c r="P43" s="44"/>
    </row>
    <row r="44" spans="15:16">
      <c r="O44" s="42"/>
      <c r="P44" s="44"/>
    </row>
    <row r="45" spans="15:16">
      <c r="O45" s="42"/>
      <c r="P45" s="44"/>
    </row>
    <row r="46" spans="15:16">
      <c r="O46" s="42"/>
      <c r="P46" s="44"/>
    </row>
    <row r="47" spans="15:16">
      <c r="O47" s="42"/>
      <c r="P47" s="44"/>
    </row>
    <row r="48" spans="15:16">
      <c r="O48" s="42"/>
      <c r="P48" s="44"/>
    </row>
    <row r="49" spans="15:16">
      <c r="O49" s="42"/>
      <c r="P49" s="44"/>
    </row>
    <row r="50" spans="15:16">
      <c r="O50" s="42"/>
      <c r="P50" s="44"/>
    </row>
    <row r="51" spans="15:16">
      <c r="O51" s="42"/>
      <c r="P51" s="44"/>
    </row>
    <row r="52" spans="15:16">
      <c r="O52" s="42"/>
      <c r="P52" s="44"/>
    </row>
    <row r="53" spans="15:16">
      <c r="O53" s="42"/>
      <c r="P53" s="44"/>
    </row>
    <row r="54" spans="15:16">
      <c r="O54" s="42"/>
      <c r="P54" s="44"/>
    </row>
    <row r="55" spans="15:16">
      <c r="O55" s="42"/>
      <c r="P55" s="44"/>
    </row>
    <row r="56" spans="15:16">
      <c r="O56" s="42"/>
      <c r="P56" s="44"/>
    </row>
    <row r="57" spans="15:16">
      <c r="O57" s="42"/>
      <c r="P57" s="44"/>
    </row>
    <row r="58" spans="15:16">
      <c r="O58" s="42"/>
      <c r="P58" s="44"/>
    </row>
    <row r="59" spans="15:16">
      <c r="O59" s="42"/>
      <c r="P59" s="44"/>
    </row>
    <row r="60" spans="15:16">
      <c r="O60" s="42"/>
      <c r="P60" s="44"/>
    </row>
    <row r="61" spans="15:16">
      <c r="O61" s="42"/>
      <c r="P61" s="44"/>
    </row>
    <row r="62" spans="15:16">
      <c r="O62" s="42"/>
      <c r="P62" s="44"/>
    </row>
    <row r="63" spans="15:16">
      <c r="O63" s="42"/>
      <c r="P63" s="44"/>
    </row>
    <row r="64" spans="15:16">
      <c r="O64" s="42"/>
      <c r="P64" s="44"/>
    </row>
    <row r="65" spans="15:16">
      <c r="O65" s="42"/>
      <c r="P65" s="44"/>
    </row>
    <row r="66" spans="15:16">
      <c r="O66" s="42"/>
      <c r="P66" s="44"/>
    </row>
    <row r="67" spans="15:16">
      <c r="O67" s="42"/>
      <c r="P67" s="44"/>
    </row>
    <row r="68" spans="15:16">
      <c r="O68" s="42"/>
      <c r="P68" s="44"/>
    </row>
    <row r="69" spans="15:16">
      <c r="O69" s="42"/>
      <c r="P69" s="44"/>
    </row>
    <row r="70" spans="15:16">
      <c r="O70" s="42"/>
      <c r="P70" s="44"/>
    </row>
  </sheetData>
  <mergeCells count="16">
    <mergeCell ref="A6:A12"/>
    <mergeCell ref="B6:B12"/>
    <mergeCell ref="C6:C12"/>
    <mergeCell ref="D6:D12"/>
    <mergeCell ref="E6:E12"/>
    <mergeCell ref="F13:F19"/>
    <mergeCell ref="C1:F1"/>
    <mergeCell ref="C2:F2"/>
    <mergeCell ref="C3:F3"/>
    <mergeCell ref="O5:Q5"/>
    <mergeCell ref="F6:F12"/>
    <mergeCell ref="A13:A19"/>
    <mergeCell ref="B13:B19"/>
    <mergeCell ref="C13:C19"/>
    <mergeCell ref="D13:D19"/>
    <mergeCell ref="E13:E19"/>
  </mergeCells>
  <pageMargins left="0.75" right="0.75" top="1" bottom="1" header="0.5" footer="0.5"/>
  <pageSetup paperSize="9" orientation="portrait" horizontalDpi="90" verticalDpi="90" r:id="rId1"/>
  <drawing r:id="rId2"/>
  <legacyDrawing r:id="rId3"/>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Y70"/>
  <sheetViews>
    <sheetView zoomScale="40" zoomScaleNormal="40" workbookViewId="0">
      <pane xSplit="2" ySplit="5" topLeftCell="C6" activePane="bottomRight" state="frozen"/>
      <selection pane="topRight" activeCell="C1" sqref="C1"/>
      <selection pane="bottomLeft" activeCell="A6" sqref="A6"/>
      <selection pane="bottomRight" activeCell="G7" sqref="G7"/>
    </sheetView>
  </sheetViews>
  <sheetFormatPr defaultColWidth="11.42578125" defaultRowHeight="23.25"/>
  <cols>
    <col min="1" max="1" width="6.28515625" style="1" customWidth="1"/>
    <col min="2" max="2" width="54.28515625" style="1" customWidth="1"/>
    <col min="3" max="3" width="76.140625" style="1" customWidth="1"/>
    <col min="4" max="4" width="12.42578125" style="1" customWidth="1"/>
    <col min="5" max="5" width="15.5703125" style="1" customWidth="1"/>
    <col min="6" max="6" width="16.140625" style="1" customWidth="1"/>
    <col min="7" max="7" width="41.85546875" style="1" customWidth="1"/>
    <col min="8" max="8" width="49.42578125" style="1" customWidth="1"/>
    <col min="9" max="9" width="21.85546875" style="1" customWidth="1"/>
    <col min="10" max="10" width="15.85546875" style="1" customWidth="1"/>
    <col min="11" max="11" width="15.140625" style="1" customWidth="1"/>
    <col min="12" max="12" width="25" style="1" customWidth="1"/>
    <col min="13" max="13" width="5" style="1" customWidth="1"/>
    <col min="14" max="14" width="4.42578125" style="1" customWidth="1"/>
    <col min="15" max="15" width="46.85546875" style="1" customWidth="1"/>
    <col min="16" max="16" width="36.85546875" style="1" customWidth="1"/>
    <col min="17" max="17" width="18" style="1" customWidth="1"/>
    <col min="18" max="18" width="11.42578125" style="1"/>
    <col min="19" max="24" width="29" style="1" customWidth="1"/>
    <col min="25" max="25" width="20.42578125" style="1" customWidth="1"/>
    <col min="26" max="16384" width="11.42578125" style="1"/>
  </cols>
  <sheetData>
    <row r="1" spans="1:25" ht="39" customHeight="1" thickBot="1">
      <c r="B1" s="2" t="s">
        <v>0</v>
      </c>
      <c r="C1" s="198" t="s">
        <v>80</v>
      </c>
      <c r="D1" s="198"/>
      <c r="E1" s="198"/>
      <c r="F1" s="198"/>
    </row>
    <row r="2" spans="1:25" ht="75.75" customHeight="1">
      <c r="B2" s="3" t="s">
        <v>2</v>
      </c>
      <c r="C2" s="199" t="s">
        <v>81</v>
      </c>
      <c r="D2" s="199"/>
      <c r="E2" s="199"/>
      <c r="F2" s="199"/>
      <c r="S2" s="4" t="s">
        <v>4</v>
      </c>
      <c r="T2" s="5" t="s">
        <v>5</v>
      </c>
      <c r="U2" s="6" t="s">
        <v>6</v>
      </c>
      <c r="V2" s="6" t="s">
        <v>7</v>
      </c>
      <c r="W2" s="6" t="s">
        <v>7</v>
      </c>
      <c r="X2" s="6" t="s">
        <v>8</v>
      </c>
      <c r="Y2" s="7" t="s">
        <v>9</v>
      </c>
    </row>
    <row r="3" spans="1:25" ht="51" customHeight="1">
      <c r="B3" s="8" t="s">
        <v>10</v>
      </c>
      <c r="C3" s="200" t="s">
        <v>203</v>
      </c>
      <c r="D3" s="200"/>
      <c r="E3" s="200"/>
      <c r="F3" s="200"/>
      <c r="S3" s="9"/>
      <c r="T3" s="10"/>
      <c r="U3" s="11"/>
      <c r="V3" s="11"/>
      <c r="W3" s="11"/>
      <c r="X3" s="11"/>
      <c r="Y3" s="12"/>
    </row>
    <row r="4" spans="1:25" ht="37.5" customHeight="1" thickBot="1">
      <c r="A4" s="13"/>
      <c r="S4" s="14">
        <v>1</v>
      </c>
      <c r="T4" s="15">
        <f>P$8</f>
        <v>122888</v>
      </c>
      <c r="U4" s="16">
        <v>0</v>
      </c>
      <c r="V4" s="16">
        <v>0</v>
      </c>
      <c r="W4" s="16">
        <v>0</v>
      </c>
      <c r="X4" s="17">
        <f>25000+8000+15000+10000+1500000+25000</f>
        <v>1583000</v>
      </c>
      <c r="Y4" s="18">
        <f>P7+SUM(T4:X4)</f>
        <v>2077888</v>
      </c>
    </row>
    <row r="5" spans="1:25" ht="82.5" customHeight="1" thickBot="1">
      <c r="A5" s="19"/>
      <c r="B5" s="20" t="s">
        <v>11</v>
      </c>
      <c r="C5" s="21" t="s">
        <v>12</v>
      </c>
      <c r="D5" s="22" t="s">
        <v>13</v>
      </c>
      <c r="E5" s="20" t="s">
        <v>14</v>
      </c>
      <c r="F5" s="20" t="s">
        <v>15</v>
      </c>
      <c r="G5" s="20" t="s">
        <v>16</v>
      </c>
      <c r="H5" s="22" t="s">
        <v>17</v>
      </c>
      <c r="I5" s="21" t="s">
        <v>18</v>
      </c>
      <c r="J5" s="23" t="s">
        <v>19</v>
      </c>
      <c r="K5" s="24" t="s">
        <v>20</v>
      </c>
      <c r="L5" s="25" t="s">
        <v>21</v>
      </c>
      <c r="O5" s="201" t="s">
        <v>22</v>
      </c>
      <c r="P5" s="202"/>
      <c r="Q5" s="203"/>
      <c r="S5" s="14">
        <v>2</v>
      </c>
      <c r="T5" s="15">
        <f>P$8</f>
        <v>122888</v>
      </c>
      <c r="U5" s="16">
        <f t="shared" ref="U5:U23" si="0">IF(ROUND(S5/2,0)=ROUND(S5/2,1),P$9,0)</f>
        <v>0</v>
      </c>
      <c r="V5" s="16">
        <f>IF(ROUND(S5/P$11,0)=ROUND(S5/P$11,1),P$10,0)</f>
        <v>0</v>
      </c>
      <c r="W5" s="16">
        <f t="shared" ref="W5:W23" si="1">IF(ROUND(S5/Q$11,0)=ROUND(S5/Q$11,1),Q$10,0)</f>
        <v>0</v>
      </c>
      <c r="X5" s="17">
        <f>25000+8000+15000+10000+1500000+25000</f>
        <v>1583000</v>
      </c>
      <c r="Y5" s="18">
        <f t="shared" ref="Y5:Y23" si="2">SUM(T5:X5)</f>
        <v>1705888</v>
      </c>
    </row>
    <row r="6" spans="1:25" ht="99" customHeight="1">
      <c r="A6" s="204">
        <v>1</v>
      </c>
      <c r="B6" s="210" t="s">
        <v>82</v>
      </c>
      <c r="C6" s="210"/>
      <c r="D6" s="207"/>
      <c r="E6" s="207">
        <v>90</v>
      </c>
      <c r="F6" s="207">
        <v>90</v>
      </c>
      <c r="G6" s="26" t="s">
        <v>24</v>
      </c>
      <c r="H6" s="27" t="s">
        <v>388</v>
      </c>
      <c r="I6" s="28"/>
      <c r="J6" s="28"/>
      <c r="K6" s="28"/>
      <c r="L6" s="27"/>
      <c r="O6" s="29" t="s">
        <v>25</v>
      </c>
      <c r="P6" s="30">
        <v>0.04</v>
      </c>
      <c r="Q6" s="31"/>
      <c r="S6" s="14">
        <v>3</v>
      </c>
      <c r="T6" s="15">
        <f t="shared" ref="T6:T23" si="3">P$8</f>
        <v>122888</v>
      </c>
      <c r="U6" s="16">
        <f>IF(ROUND(S6/2,0)=ROUND(S6/2,1),P$9,0)</f>
        <v>0</v>
      </c>
      <c r="V6" s="16">
        <f t="shared" ref="V6:V23" si="4">IF(ROUND(S6/P$11,0)=ROUND(S6/P$11,1),P$10,0)</f>
        <v>0</v>
      </c>
      <c r="W6" s="16">
        <f t="shared" si="1"/>
        <v>0</v>
      </c>
      <c r="X6" s="17">
        <f>25000+8000+15000+10000+1500000+25000</f>
        <v>1583000</v>
      </c>
      <c r="Y6" s="18">
        <f t="shared" si="2"/>
        <v>1705888</v>
      </c>
    </row>
    <row r="7" spans="1:25" ht="131.44999999999999" customHeight="1">
      <c r="A7" s="205"/>
      <c r="B7" s="211"/>
      <c r="C7" s="211"/>
      <c r="D7" s="208"/>
      <c r="E7" s="208"/>
      <c r="F7" s="208"/>
      <c r="G7" s="26" t="s">
        <v>26</v>
      </c>
      <c r="H7" s="27" t="s">
        <v>160</v>
      </c>
      <c r="I7" s="28">
        <v>3000</v>
      </c>
      <c r="J7" s="28"/>
      <c r="K7" s="27"/>
      <c r="L7" s="27"/>
      <c r="O7" s="32" t="s">
        <v>27</v>
      </c>
      <c r="P7" s="33">
        <f>SUM(I6:I40)</f>
        <v>372000</v>
      </c>
      <c r="Q7" s="31"/>
      <c r="S7" s="14">
        <v>4</v>
      </c>
      <c r="T7" s="15">
        <f t="shared" si="3"/>
        <v>122888</v>
      </c>
      <c r="U7" s="16">
        <f t="shared" si="0"/>
        <v>0</v>
      </c>
      <c r="V7" s="16">
        <f t="shared" si="4"/>
        <v>0</v>
      </c>
      <c r="W7" s="16">
        <f t="shared" si="1"/>
        <v>0</v>
      </c>
      <c r="X7" s="17">
        <f>25000+1500000+25000</f>
        <v>1550000</v>
      </c>
      <c r="Y7" s="18">
        <f t="shared" si="2"/>
        <v>1672888</v>
      </c>
    </row>
    <row r="8" spans="1:25" ht="75" customHeight="1">
      <c r="A8" s="205"/>
      <c r="B8" s="211"/>
      <c r="C8" s="211"/>
      <c r="D8" s="208"/>
      <c r="E8" s="208"/>
      <c r="F8" s="208"/>
      <c r="G8" s="26" t="s">
        <v>28</v>
      </c>
      <c r="H8" s="27" t="s">
        <v>159</v>
      </c>
      <c r="I8" s="28">
        <v>75000</v>
      </c>
      <c r="J8" s="28"/>
      <c r="K8" s="28"/>
      <c r="L8" s="27"/>
      <c r="O8" s="32" t="s">
        <v>19</v>
      </c>
      <c r="P8" s="33">
        <f>SUM(J6:J40)</f>
        <v>122888</v>
      </c>
      <c r="Q8" s="31"/>
      <c r="S8" s="14">
        <v>5</v>
      </c>
      <c r="T8" s="15">
        <f t="shared" si="3"/>
        <v>122888</v>
      </c>
      <c r="U8" s="16">
        <f>IF(ROUND(S8/2,0)=ROUND(S8/2,1),P$9,0)</f>
        <v>0</v>
      </c>
      <c r="V8" s="16">
        <f t="shared" si="4"/>
        <v>500000</v>
      </c>
      <c r="W8" s="16">
        <f t="shared" si="1"/>
        <v>0</v>
      </c>
      <c r="X8" s="17">
        <f>25000+1500000+25000</f>
        <v>1550000</v>
      </c>
      <c r="Y8" s="18">
        <f t="shared" si="2"/>
        <v>2172888</v>
      </c>
    </row>
    <row r="9" spans="1:25" ht="30.6" customHeight="1">
      <c r="A9" s="205"/>
      <c r="B9" s="211"/>
      <c r="C9" s="211"/>
      <c r="D9" s="208"/>
      <c r="E9" s="208"/>
      <c r="F9" s="208"/>
      <c r="G9" s="26" t="s">
        <v>29</v>
      </c>
      <c r="H9" s="27"/>
      <c r="I9" s="28"/>
      <c r="J9" s="28"/>
      <c r="K9" s="28"/>
      <c r="L9" s="27"/>
      <c r="O9" s="32" t="s">
        <v>30</v>
      </c>
      <c r="P9" s="33">
        <f>SUMIF(L6:L40,2,K6:K326)</f>
        <v>0</v>
      </c>
      <c r="Q9" s="31"/>
      <c r="S9" s="14">
        <v>6</v>
      </c>
      <c r="T9" s="15">
        <f t="shared" si="3"/>
        <v>122888</v>
      </c>
      <c r="U9" s="16">
        <f t="shared" si="0"/>
        <v>0</v>
      </c>
      <c r="V9" s="16">
        <f t="shared" si="4"/>
        <v>0</v>
      </c>
      <c r="W9" s="16">
        <f t="shared" si="1"/>
        <v>0</v>
      </c>
      <c r="X9" s="17">
        <v>1500000</v>
      </c>
      <c r="Y9" s="18">
        <f t="shared" si="2"/>
        <v>1622888</v>
      </c>
    </row>
    <row r="10" spans="1:25" ht="27.75" customHeight="1">
      <c r="A10" s="205"/>
      <c r="B10" s="211"/>
      <c r="C10" s="211"/>
      <c r="D10" s="208"/>
      <c r="E10" s="208"/>
      <c r="F10" s="208"/>
      <c r="G10" s="52" t="s">
        <v>31</v>
      </c>
      <c r="H10" s="53" t="s">
        <v>125</v>
      </c>
      <c r="I10" s="54"/>
      <c r="J10" s="54"/>
      <c r="K10" s="53"/>
      <c r="L10" s="53"/>
      <c r="O10" s="32" t="s">
        <v>32</v>
      </c>
      <c r="P10" s="33">
        <f>SUMIF(L6:L40,P11,K6:K40)</f>
        <v>500000</v>
      </c>
      <c r="Q10" s="34">
        <f>SUMIF(L6:L40,Q11,K6:K40)</f>
        <v>0</v>
      </c>
      <c r="S10" s="14">
        <v>7</v>
      </c>
      <c r="T10" s="15">
        <f t="shared" si="3"/>
        <v>122888</v>
      </c>
      <c r="U10" s="16">
        <f t="shared" si="0"/>
        <v>0</v>
      </c>
      <c r="V10" s="16">
        <f t="shared" si="4"/>
        <v>0</v>
      </c>
      <c r="W10" s="16">
        <f t="shared" si="1"/>
        <v>0</v>
      </c>
      <c r="X10" s="17">
        <v>1500000</v>
      </c>
      <c r="Y10" s="18">
        <f t="shared" si="2"/>
        <v>1622888</v>
      </c>
    </row>
    <row r="11" spans="1:25" ht="27.75" customHeight="1">
      <c r="A11" s="205"/>
      <c r="B11" s="211"/>
      <c r="C11" s="211"/>
      <c r="D11" s="208"/>
      <c r="E11" s="208"/>
      <c r="F11" s="208"/>
      <c r="G11" s="52" t="s">
        <v>33</v>
      </c>
      <c r="H11" s="53" t="s">
        <v>125</v>
      </c>
      <c r="I11" s="54"/>
      <c r="J11" s="54"/>
      <c r="K11" s="53"/>
      <c r="L11" s="53"/>
      <c r="O11" s="35" t="s">
        <v>21</v>
      </c>
      <c r="P11" s="36">
        <v>5</v>
      </c>
      <c r="Q11" s="37">
        <v>10</v>
      </c>
      <c r="S11" s="14">
        <v>8</v>
      </c>
      <c r="T11" s="15">
        <f t="shared" si="3"/>
        <v>122888</v>
      </c>
      <c r="U11" s="16">
        <f t="shared" si="0"/>
        <v>0</v>
      </c>
      <c r="V11" s="16">
        <f t="shared" si="4"/>
        <v>0</v>
      </c>
      <c r="W11" s="16">
        <f t="shared" si="1"/>
        <v>0</v>
      </c>
      <c r="X11" s="17">
        <v>1500000</v>
      </c>
      <c r="Y11" s="18">
        <f t="shared" si="2"/>
        <v>1622888</v>
      </c>
    </row>
    <row r="12" spans="1:25" ht="27.75" customHeight="1">
      <c r="A12" s="206"/>
      <c r="B12" s="211"/>
      <c r="C12" s="211"/>
      <c r="D12" s="208"/>
      <c r="E12" s="208"/>
      <c r="F12" s="208"/>
      <c r="G12" s="52" t="s">
        <v>34</v>
      </c>
      <c r="H12" s="53" t="s">
        <v>106</v>
      </c>
      <c r="I12" s="53"/>
      <c r="J12" s="53"/>
      <c r="K12" s="53"/>
      <c r="L12" s="53"/>
      <c r="O12" s="32" t="s">
        <v>35</v>
      </c>
      <c r="P12" s="38">
        <f>NPV(P6,Y4:Y23)</f>
        <v>15762864.483502399</v>
      </c>
      <c r="Q12" s="31"/>
      <c r="S12" s="14">
        <v>9</v>
      </c>
      <c r="T12" s="15">
        <f t="shared" si="3"/>
        <v>122888</v>
      </c>
      <c r="U12" s="16">
        <f t="shared" si="0"/>
        <v>0</v>
      </c>
      <c r="V12" s="16">
        <f t="shared" si="4"/>
        <v>0</v>
      </c>
      <c r="W12" s="16">
        <f t="shared" si="1"/>
        <v>0</v>
      </c>
      <c r="X12" s="17">
        <v>1500000</v>
      </c>
      <c r="Y12" s="18">
        <f t="shared" si="2"/>
        <v>1622888</v>
      </c>
    </row>
    <row r="13" spans="1:25" ht="84" customHeight="1">
      <c r="A13" s="204">
        <v>2</v>
      </c>
      <c r="B13" s="210" t="s">
        <v>161</v>
      </c>
      <c r="C13" s="210" t="s">
        <v>389</v>
      </c>
      <c r="D13" s="207"/>
      <c r="E13" s="207">
        <v>90</v>
      </c>
      <c r="F13" s="207">
        <v>90</v>
      </c>
      <c r="G13" s="26" t="s">
        <v>24</v>
      </c>
      <c r="H13" s="27" t="s">
        <v>83</v>
      </c>
      <c r="I13" s="27"/>
      <c r="J13" s="27">
        <f>26*0.8*400</f>
        <v>8320</v>
      </c>
      <c r="K13" s="27"/>
      <c r="L13" s="27"/>
      <c r="O13" s="32" t="s">
        <v>297</v>
      </c>
      <c r="P13" s="84">
        <f>P12/20</f>
        <v>788143.22417512001</v>
      </c>
      <c r="Q13" s="31"/>
      <c r="S13" s="14">
        <v>10</v>
      </c>
      <c r="T13" s="15">
        <f t="shared" si="3"/>
        <v>122888</v>
      </c>
      <c r="U13" s="16">
        <f t="shared" si="0"/>
        <v>0</v>
      </c>
      <c r="V13" s="16">
        <f t="shared" si="4"/>
        <v>500000</v>
      </c>
      <c r="W13" s="16">
        <f t="shared" si="1"/>
        <v>0</v>
      </c>
      <c r="X13" s="17">
        <v>1500000</v>
      </c>
      <c r="Y13" s="18">
        <f t="shared" si="2"/>
        <v>2122888</v>
      </c>
    </row>
    <row r="14" spans="1:25" ht="27.75" customHeight="1" thickBot="1">
      <c r="A14" s="205"/>
      <c r="B14" s="211"/>
      <c r="C14" s="211"/>
      <c r="D14" s="208"/>
      <c r="E14" s="208"/>
      <c r="F14" s="208"/>
      <c r="G14" s="74" t="s">
        <v>26</v>
      </c>
      <c r="H14" s="71" t="s">
        <v>205</v>
      </c>
      <c r="I14" s="71"/>
      <c r="J14" s="71"/>
      <c r="K14" s="71"/>
      <c r="L14" s="71"/>
      <c r="O14" s="39" t="s">
        <v>36</v>
      </c>
      <c r="P14" s="40">
        <f>AVERAGE(E6:E40)/100*AVERAGE(F6:F40)/100</f>
        <v>0.56159999999999999</v>
      </c>
      <c r="Q14" s="41"/>
      <c r="S14" s="14">
        <v>11</v>
      </c>
      <c r="T14" s="15">
        <f t="shared" si="3"/>
        <v>122888</v>
      </c>
      <c r="U14" s="16">
        <f t="shared" si="0"/>
        <v>0</v>
      </c>
      <c r="V14" s="16">
        <f t="shared" si="4"/>
        <v>0</v>
      </c>
      <c r="W14" s="16">
        <f t="shared" si="1"/>
        <v>0</v>
      </c>
      <c r="X14" s="17">
        <v>0</v>
      </c>
      <c r="Y14" s="18">
        <f t="shared" si="2"/>
        <v>122888</v>
      </c>
    </row>
    <row r="15" spans="1:25" ht="27.75" customHeight="1">
      <c r="A15" s="205"/>
      <c r="B15" s="211"/>
      <c r="C15" s="211"/>
      <c r="D15" s="208"/>
      <c r="E15" s="208"/>
      <c r="F15" s="208"/>
      <c r="G15" s="74" t="s">
        <v>28</v>
      </c>
      <c r="H15" s="71" t="s">
        <v>237</v>
      </c>
      <c r="I15" s="71"/>
      <c r="J15" s="71"/>
      <c r="K15" s="71"/>
      <c r="L15" s="71"/>
      <c r="S15" s="14">
        <v>12</v>
      </c>
      <c r="T15" s="15">
        <f t="shared" si="3"/>
        <v>122888</v>
      </c>
      <c r="U15" s="16">
        <f t="shared" si="0"/>
        <v>0</v>
      </c>
      <c r="V15" s="16">
        <f t="shared" si="4"/>
        <v>0</v>
      </c>
      <c r="W15" s="16">
        <f t="shared" si="1"/>
        <v>0</v>
      </c>
      <c r="X15" s="17">
        <v>0</v>
      </c>
      <c r="Y15" s="18">
        <f t="shared" si="2"/>
        <v>122888</v>
      </c>
    </row>
    <row r="16" spans="1:25" ht="27.75" customHeight="1">
      <c r="A16" s="205"/>
      <c r="B16" s="211"/>
      <c r="C16" s="211"/>
      <c r="D16" s="208"/>
      <c r="E16" s="208"/>
      <c r="F16" s="208"/>
      <c r="G16" s="26" t="s">
        <v>29</v>
      </c>
      <c r="H16" s="51"/>
      <c r="I16" s="28"/>
      <c r="J16" s="28">
        <f>J13*0.15</f>
        <v>1248</v>
      </c>
      <c r="K16" s="28"/>
      <c r="L16" s="27"/>
      <c r="S16" s="14">
        <v>13</v>
      </c>
      <c r="T16" s="15">
        <f t="shared" si="3"/>
        <v>122888</v>
      </c>
      <c r="U16" s="16">
        <f t="shared" si="0"/>
        <v>0</v>
      </c>
      <c r="V16" s="16">
        <f t="shared" si="4"/>
        <v>0</v>
      </c>
      <c r="W16" s="16">
        <f t="shared" si="1"/>
        <v>0</v>
      </c>
      <c r="X16" s="17">
        <v>0</v>
      </c>
      <c r="Y16" s="18">
        <f t="shared" si="2"/>
        <v>122888</v>
      </c>
    </row>
    <row r="17" spans="1:25" ht="27.75" customHeight="1">
      <c r="A17" s="205"/>
      <c r="B17" s="211"/>
      <c r="C17" s="211"/>
      <c r="D17" s="208"/>
      <c r="E17" s="208"/>
      <c r="F17" s="208"/>
      <c r="G17" s="74" t="s">
        <v>31</v>
      </c>
      <c r="H17" s="71" t="s">
        <v>125</v>
      </c>
      <c r="I17" s="76"/>
      <c r="J17" s="76"/>
      <c r="K17" s="71"/>
      <c r="L17" s="71"/>
      <c r="S17" s="14">
        <v>14</v>
      </c>
      <c r="T17" s="15">
        <f t="shared" si="3"/>
        <v>122888</v>
      </c>
      <c r="U17" s="16">
        <f t="shared" si="0"/>
        <v>0</v>
      </c>
      <c r="V17" s="16">
        <f t="shared" si="4"/>
        <v>0</v>
      </c>
      <c r="W17" s="16">
        <f t="shared" si="1"/>
        <v>0</v>
      </c>
      <c r="X17" s="17">
        <v>0</v>
      </c>
      <c r="Y17" s="18">
        <f t="shared" si="2"/>
        <v>122888</v>
      </c>
    </row>
    <row r="18" spans="1:25" ht="27.75" customHeight="1">
      <c r="A18" s="205"/>
      <c r="B18" s="211"/>
      <c r="C18" s="211"/>
      <c r="D18" s="208"/>
      <c r="E18" s="208"/>
      <c r="F18" s="208"/>
      <c r="G18" s="26" t="s">
        <v>33</v>
      </c>
      <c r="H18" s="27" t="s">
        <v>238</v>
      </c>
      <c r="I18" s="27"/>
      <c r="J18" s="27"/>
      <c r="K18" s="28"/>
      <c r="L18" s="27"/>
      <c r="O18" s="42"/>
      <c r="P18" s="43"/>
      <c r="S18" s="14">
        <v>15</v>
      </c>
      <c r="T18" s="15">
        <f t="shared" si="3"/>
        <v>122888</v>
      </c>
      <c r="U18" s="16">
        <f t="shared" si="0"/>
        <v>0</v>
      </c>
      <c r="V18" s="16">
        <f t="shared" si="4"/>
        <v>500000</v>
      </c>
      <c r="W18" s="16">
        <f t="shared" si="1"/>
        <v>0</v>
      </c>
      <c r="X18" s="17">
        <v>0</v>
      </c>
      <c r="Y18" s="18">
        <f t="shared" si="2"/>
        <v>622888</v>
      </c>
    </row>
    <row r="19" spans="1:25" ht="26.25" customHeight="1">
      <c r="A19" s="206"/>
      <c r="B19" s="211"/>
      <c r="C19" s="211"/>
      <c r="D19" s="208"/>
      <c r="E19" s="208"/>
      <c r="F19" s="208"/>
      <c r="G19" s="52" t="s">
        <v>34</v>
      </c>
      <c r="H19" s="53" t="s">
        <v>106</v>
      </c>
      <c r="I19" s="53"/>
      <c r="J19" s="53"/>
      <c r="K19" s="53"/>
      <c r="L19" s="53"/>
      <c r="O19" s="42"/>
      <c r="P19" s="43"/>
      <c r="S19" s="14">
        <v>16</v>
      </c>
      <c r="T19" s="15">
        <f t="shared" si="3"/>
        <v>122888</v>
      </c>
      <c r="U19" s="16">
        <f t="shared" si="0"/>
        <v>0</v>
      </c>
      <c r="V19" s="16">
        <f t="shared" si="4"/>
        <v>0</v>
      </c>
      <c r="W19" s="16">
        <f t="shared" si="1"/>
        <v>0</v>
      </c>
      <c r="X19" s="17">
        <v>0</v>
      </c>
      <c r="Y19" s="18">
        <f t="shared" si="2"/>
        <v>122888</v>
      </c>
    </row>
    <row r="20" spans="1:25" ht="112.5" customHeight="1">
      <c r="A20" s="204">
        <v>3</v>
      </c>
      <c r="B20" s="210" t="s">
        <v>84</v>
      </c>
      <c r="C20" s="210" t="s">
        <v>326</v>
      </c>
      <c r="D20" s="207"/>
      <c r="E20" s="207">
        <v>90</v>
      </c>
      <c r="F20" s="207">
        <v>60</v>
      </c>
      <c r="G20" s="26" t="s">
        <v>24</v>
      </c>
      <c r="H20" s="27" t="s">
        <v>293</v>
      </c>
      <c r="I20" s="51"/>
      <c r="J20" s="51"/>
      <c r="K20" s="51"/>
      <c r="L20" s="27"/>
      <c r="O20" s="42"/>
      <c r="P20" s="44"/>
      <c r="S20" s="14">
        <v>17</v>
      </c>
      <c r="T20" s="15">
        <f t="shared" si="3"/>
        <v>122888</v>
      </c>
      <c r="U20" s="16">
        <f t="shared" si="0"/>
        <v>0</v>
      </c>
      <c r="V20" s="16">
        <f t="shared" si="4"/>
        <v>0</v>
      </c>
      <c r="W20" s="16">
        <f t="shared" si="1"/>
        <v>0</v>
      </c>
      <c r="X20" s="17">
        <v>0</v>
      </c>
      <c r="Y20" s="18">
        <f t="shared" si="2"/>
        <v>122888</v>
      </c>
    </row>
    <row r="21" spans="1:25">
      <c r="A21" s="205"/>
      <c r="B21" s="211"/>
      <c r="C21" s="211"/>
      <c r="D21" s="208"/>
      <c r="E21" s="208"/>
      <c r="F21" s="208"/>
      <c r="G21" s="26" t="s">
        <v>26</v>
      </c>
      <c r="H21" s="51"/>
      <c r="I21" s="27"/>
      <c r="J21" s="51"/>
      <c r="K21" s="27"/>
      <c r="L21" s="27"/>
      <c r="O21" s="42"/>
      <c r="P21" s="44"/>
      <c r="S21" s="14">
        <v>18</v>
      </c>
      <c r="T21" s="15">
        <f t="shared" si="3"/>
        <v>122888</v>
      </c>
      <c r="U21" s="16">
        <f t="shared" si="0"/>
        <v>0</v>
      </c>
      <c r="V21" s="16">
        <f t="shared" si="4"/>
        <v>0</v>
      </c>
      <c r="W21" s="16">
        <f t="shared" si="1"/>
        <v>0</v>
      </c>
      <c r="X21" s="17">
        <v>0</v>
      </c>
      <c r="Y21" s="18">
        <f t="shared" si="2"/>
        <v>122888</v>
      </c>
    </row>
    <row r="22" spans="1:25" ht="27.75" customHeight="1">
      <c r="A22" s="205"/>
      <c r="B22" s="211"/>
      <c r="C22" s="211"/>
      <c r="D22" s="208"/>
      <c r="E22" s="208"/>
      <c r="F22" s="208"/>
      <c r="G22" s="74" t="s">
        <v>28</v>
      </c>
      <c r="H22" s="80"/>
      <c r="I22" s="80"/>
      <c r="J22" s="80"/>
      <c r="K22" s="71"/>
      <c r="L22" s="71"/>
      <c r="O22" s="42"/>
      <c r="P22" s="44"/>
      <c r="S22" s="14">
        <v>19</v>
      </c>
      <c r="T22" s="15">
        <f t="shared" si="3"/>
        <v>122888</v>
      </c>
      <c r="U22" s="16">
        <f t="shared" si="0"/>
        <v>0</v>
      </c>
      <c r="V22" s="16">
        <f t="shared" si="4"/>
        <v>0</v>
      </c>
      <c r="W22" s="16">
        <f t="shared" si="1"/>
        <v>0</v>
      </c>
      <c r="X22" s="17">
        <v>0</v>
      </c>
      <c r="Y22" s="18">
        <f t="shared" si="2"/>
        <v>122888</v>
      </c>
    </row>
    <row r="23" spans="1:25" ht="27.75" customHeight="1" thickBot="1">
      <c r="A23" s="205"/>
      <c r="B23" s="211"/>
      <c r="C23" s="211"/>
      <c r="D23" s="208"/>
      <c r="E23" s="208"/>
      <c r="F23" s="208"/>
      <c r="G23" s="74" t="s">
        <v>29</v>
      </c>
      <c r="H23" s="80"/>
      <c r="I23" s="80"/>
      <c r="J23" s="80"/>
      <c r="K23" s="71"/>
      <c r="L23" s="71"/>
      <c r="O23" s="42"/>
      <c r="P23" s="44"/>
      <c r="S23" s="45">
        <v>20</v>
      </c>
      <c r="T23" s="46">
        <f t="shared" si="3"/>
        <v>122888</v>
      </c>
      <c r="U23" s="47">
        <f t="shared" si="0"/>
        <v>0</v>
      </c>
      <c r="V23" s="47">
        <f t="shared" si="4"/>
        <v>500000</v>
      </c>
      <c r="W23" s="47">
        <f t="shared" si="1"/>
        <v>0</v>
      </c>
      <c r="X23" s="48">
        <v>0</v>
      </c>
      <c r="Y23" s="18">
        <f t="shared" si="2"/>
        <v>622888</v>
      </c>
    </row>
    <row r="24" spans="1:25" ht="46.5">
      <c r="A24" s="205"/>
      <c r="B24" s="211"/>
      <c r="C24" s="211"/>
      <c r="D24" s="208"/>
      <c r="E24" s="208"/>
      <c r="F24" s="208"/>
      <c r="G24" s="26" t="s">
        <v>31</v>
      </c>
      <c r="H24" s="27" t="s">
        <v>253</v>
      </c>
      <c r="I24" s="27">
        <v>200000</v>
      </c>
      <c r="J24" s="51"/>
      <c r="K24" s="27">
        <v>250000</v>
      </c>
      <c r="L24" s="27">
        <v>5</v>
      </c>
      <c r="O24" s="42"/>
      <c r="P24" s="44"/>
    </row>
    <row r="25" spans="1:25" ht="27.75" customHeight="1">
      <c r="A25" s="205"/>
      <c r="B25" s="211"/>
      <c r="C25" s="211"/>
      <c r="D25" s="208"/>
      <c r="E25" s="208"/>
      <c r="F25" s="208"/>
      <c r="G25" s="74" t="s">
        <v>33</v>
      </c>
      <c r="H25" s="80"/>
      <c r="I25" s="80"/>
      <c r="J25" s="80"/>
      <c r="K25" s="71"/>
      <c r="L25" s="71"/>
      <c r="O25" s="42"/>
      <c r="P25" s="44"/>
    </row>
    <row r="26" spans="1:25" ht="280.5" customHeight="1">
      <c r="A26" s="206"/>
      <c r="B26" s="211"/>
      <c r="C26" s="211"/>
      <c r="D26" s="208"/>
      <c r="E26" s="208"/>
      <c r="F26" s="208"/>
      <c r="G26" s="52" t="s">
        <v>34</v>
      </c>
      <c r="H26" s="53" t="s">
        <v>106</v>
      </c>
      <c r="I26" s="53"/>
      <c r="J26" s="53"/>
      <c r="K26" s="53"/>
      <c r="L26" s="53"/>
      <c r="O26" s="42"/>
      <c r="P26" s="44"/>
    </row>
    <row r="27" spans="1:25" ht="285.75" customHeight="1">
      <c r="A27" s="204">
        <v>4</v>
      </c>
      <c r="B27" s="210" t="s">
        <v>85</v>
      </c>
      <c r="C27" s="210" t="s">
        <v>86</v>
      </c>
      <c r="D27" s="207"/>
      <c r="E27" s="207">
        <v>50</v>
      </c>
      <c r="F27" s="207">
        <v>50</v>
      </c>
      <c r="G27" s="26" t="s">
        <v>24</v>
      </c>
      <c r="H27" s="27" t="s">
        <v>256</v>
      </c>
      <c r="I27" s="28">
        <v>20000</v>
      </c>
      <c r="J27" s="28">
        <v>20000</v>
      </c>
      <c r="K27" s="27"/>
      <c r="L27" s="27"/>
      <c r="O27" s="42"/>
      <c r="P27" s="44"/>
    </row>
    <row r="28" spans="1:25" ht="46.5">
      <c r="A28" s="205"/>
      <c r="B28" s="211"/>
      <c r="C28" s="211"/>
      <c r="D28" s="208"/>
      <c r="E28" s="208"/>
      <c r="F28" s="208"/>
      <c r="G28" s="26" t="s">
        <v>26</v>
      </c>
      <c r="H28" s="27" t="s">
        <v>255</v>
      </c>
      <c r="I28" s="27">
        <v>10000</v>
      </c>
      <c r="J28" s="27">
        <v>1000</v>
      </c>
      <c r="K28" s="27"/>
      <c r="L28" s="27"/>
      <c r="O28" s="42"/>
      <c r="P28" s="44"/>
    </row>
    <row r="29" spans="1:25">
      <c r="A29" s="205"/>
      <c r="B29" s="211"/>
      <c r="C29" s="211"/>
      <c r="D29" s="208"/>
      <c r="E29" s="208"/>
      <c r="F29" s="208"/>
      <c r="G29" s="74" t="s">
        <v>28</v>
      </c>
      <c r="H29" s="80"/>
      <c r="I29" s="80"/>
      <c r="J29" s="80"/>
      <c r="K29" s="71"/>
      <c r="L29" s="71"/>
      <c r="O29" s="42"/>
      <c r="P29" s="44"/>
    </row>
    <row r="30" spans="1:25">
      <c r="A30" s="205"/>
      <c r="B30" s="211"/>
      <c r="C30" s="211"/>
      <c r="D30" s="208"/>
      <c r="E30" s="208"/>
      <c r="F30" s="208"/>
      <c r="G30" s="26" t="s">
        <v>29</v>
      </c>
      <c r="H30" s="27" t="s">
        <v>254</v>
      </c>
      <c r="I30" s="27">
        <f>I27*0.2</f>
        <v>4000</v>
      </c>
      <c r="J30" s="27">
        <f>J27*0.2</f>
        <v>4000</v>
      </c>
      <c r="K30" s="27"/>
      <c r="L30" s="27"/>
      <c r="O30" s="42"/>
      <c r="P30" s="44"/>
    </row>
    <row r="31" spans="1:25" ht="69.75">
      <c r="A31" s="205"/>
      <c r="B31" s="211"/>
      <c r="C31" s="211"/>
      <c r="D31" s="208"/>
      <c r="E31" s="208"/>
      <c r="F31" s="208"/>
      <c r="G31" s="26" t="s">
        <v>31</v>
      </c>
      <c r="H31" s="27" t="s">
        <v>327</v>
      </c>
      <c r="I31" s="27"/>
      <c r="J31" s="27"/>
      <c r="K31" s="27">
        <v>250000</v>
      </c>
      <c r="L31" s="27">
        <v>5</v>
      </c>
      <c r="O31" s="42"/>
      <c r="P31" s="44"/>
    </row>
    <row r="32" spans="1:25">
      <c r="A32" s="205"/>
      <c r="B32" s="211"/>
      <c r="C32" s="211"/>
      <c r="D32" s="208"/>
      <c r="E32" s="208"/>
      <c r="F32" s="208"/>
      <c r="G32" s="74" t="s">
        <v>33</v>
      </c>
      <c r="H32" s="80"/>
      <c r="I32" s="71"/>
      <c r="J32" s="71"/>
      <c r="K32" s="71"/>
      <c r="L32" s="71"/>
      <c r="O32" s="42"/>
      <c r="P32" s="44"/>
    </row>
    <row r="33" spans="1:16">
      <c r="A33" s="206"/>
      <c r="B33" s="211"/>
      <c r="C33" s="211"/>
      <c r="D33" s="208"/>
      <c r="E33" s="208"/>
      <c r="F33" s="208"/>
      <c r="G33" s="52" t="s">
        <v>34</v>
      </c>
      <c r="H33" s="53" t="s">
        <v>106</v>
      </c>
      <c r="I33" s="53"/>
      <c r="J33" s="53"/>
      <c r="K33" s="53"/>
      <c r="L33" s="53"/>
      <c r="O33" s="42"/>
      <c r="P33" s="44"/>
    </row>
    <row r="34" spans="1:16" ht="69.75">
      <c r="A34" s="204">
        <v>5</v>
      </c>
      <c r="B34" s="210" t="s">
        <v>87</v>
      </c>
      <c r="C34" s="210" t="s">
        <v>292</v>
      </c>
      <c r="D34" s="207" t="s">
        <v>258</v>
      </c>
      <c r="E34" s="207">
        <v>70</v>
      </c>
      <c r="F34" s="207">
        <v>70</v>
      </c>
      <c r="G34" s="26" t="s">
        <v>24</v>
      </c>
      <c r="H34" s="27" t="s">
        <v>257</v>
      </c>
      <c r="I34" s="28">
        <v>50000</v>
      </c>
      <c r="J34" s="27"/>
      <c r="K34" s="27"/>
      <c r="L34" s="27"/>
      <c r="O34" s="42"/>
      <c r="P34" s="44"/>
    </row>
    <row r="35" spans="1:16">
      <c r="A35" s="205"/>
      <c r="B35" s="211"/>
      <c r="C35" s="211"/>
      <c r="D35" s="208"/>
      <c r="E35" s="208"/>
      <c r="F35" s="208"/>
      <c r="G35" s="26" t="s">
        <v>26</v>
      </c>
      <c r="H35" s="27"/>
      <c r="I35" s="27"/>
      <c r="J35" s="27"/>
      <c r="K35" s="27"/>
      <c r="L35" s="27"/>
      <c r="O35" s="42"/>
      <c r="P35" s="44"/>
    </row>
    <row r="36" spans="1:16" ht="93">
      <c r="A36" s="205"/>
      <c r="B36" s="211"/>
      <c r="C36" s="211"/>
      <c r="D36" s="208"/>
      <c r="E36" s="208"/>
      <c r="F36" s="208"/>
      <c r="G36" s="26" t="s">
        <v>28</v>
      </c>
      <c r="H36" s="27" t="s">
        <v>259</v>
      </c>
      <c r="I36" s="27"/>
      <c r="J36" s="57"/>
      <c r="K36" s="28"/>
      <c r="L36" s="27"/>
      <c r="O36" s="42"/>
      <c r="P36" s="44"/>
    </row>
    <row r="37" spans="1:16">
      <c r="A37" s="205"/>
      <c r="B37" s="211"/>
      <c r="C37" s="211"/>
      <c r="D37" s="208"/>
      <c r="E37" s="208"/>
      <c r="F37" s="208"/>
      <c r="G37" s="26" t="s">
        <v>29</v>
      </c>
      <c r="H37" s="27" t="s">
        <v>254</v>
      </c>
      <c r="I37" s="27">
        <f>I34*0.2</f>
        <v>10000</v>
      </c>
      <c r="J37" s="27">
        <f>J38*0.15</f>
        <v>11520</v>
      </c>
      <c r="K37" s="27"/>
      <c r="L37" s="27"/>
      <c r="O37" s="42"/>
      <c r="P37" s="44"/>
    </row>
    <row r="38" spans="1:16" ht="209.25">
      <c r="A38" s="205"/>
      <c r="B38" s="211"/>
      <c r="C38" s="211"/>
      <c r="D38" s="208"/>
      <c r="E38" s="208"/>
      <c r="F38" s="208"/>
      <c r="G38" s="26" t="s">
        <v>31</v>
      </c>
      <c r="H38" s="27" t="s">
        <v>260</v>
      </c>
      <c r="I38" s="27"/>
      <c r="J38" s="27">
        <f>4*2*400*2*12</f>
        <v>76800</v>
      </c>
      <c r="K38" s="27"/>
      <c r="L38" s="27"/>
      <c r="O38" s="42"/>
      <c r="P38" s="44"/>
    </row>
    <row r="39" spans="1:16">
      <c r="A39" s="205"/>
      <c r="B39" s="211"/>
      <c r="C39" s="211"/>
      <c r="D39" s="208"/>
      <c r="E39" s="208"/>
      <c r="F39" s="208"/>
      <c r="G39" s="74" t="s">
        <v>33</v>
      </c>
      <c r="H39" s="80"/>
      <c r="I39" s="71"/>
      <c r="J39" s="71"/>
      <c r="K39" s="71"/>
      <c r="L39" s="71"/>
      <c r="O39" s="42"/>
      <c r="P39" s="44"/>
    </row>
    <row r="40" spans="1:16">
      <c r="A40" s="206"/>
      <c r="B40" s="212"/>
      <c r="C40" s="212"/>
      <c r="D40" s="209"/>
      <c r="E40" s="209"/>
      <c r="F40" s="209"/>
      <c r="G40" s="52" t="s">
        <v>34</v>
      </c>
      <c r="H40" s="53" t="s">
        <v>106</v>
      </c>
      <c r="I40" s="53"/>
      <c r="J40" s="53"/>
      <c r="K40" s="53"/>
      <c r="L40" s="53"/>
      <c r="O40" s="42"/>
      <c r="P40" s="44"/>
    </row>
    <row r="41" spans="1:16" ht="142.5" customHeight="1">
      <c r="A41" s="204"/>
      <c r="O41" s="42"/>
      <c r="P41" s="44"/>
    </row>
    <row r="42" spans="1:16">
      <c r="A42" s="205"/>
      <c r="O42" s="42"/>
      <c r="P42" s="44"/>
    </row>
    <row r="43" spans="1:16" ht="111.75" customHeight="1">
      <c r="A43" s="205"/>
      <c r="O43" s="42"/>
      <c r="P43" s="44"/>
    </row>
    <row r="44" spans="1:16">
      <c r="A44" s="205"/>
      <c r="O44" s="42"/>
      <c r="P44" s="44"/>
    </row>
    <row r="45" spans="1:16">
      <c r="A45" s="205"/>
      <c r="O45" s="42"/>
      <c r="P45" s="44"/>
    </row>
    <row r="46" spans="1:16">
      <c r="A46" s="205"/>
      <c r="O46" s="42"/>
      <c r="P46" s="44"/>
    </row>
    <row r="47" spans="1:16">
      <c r="A47" s="206"/>
      <c r="O47" s="42"/>
      <c r="P47" s="44"/>
    </row>
    <row r="48" spans="1:16">
      <c r="O48" s="42"/>
      <c r="P48" s="44"/>
    </row>
    <row r="49" spans="15:16">
      <c r="O49" s="42"/>
      <c r="P49" s="44"/>
    </row>
    <row r="50" spans="15:16">
      <c r="O50" s="42"/>
      <c r="P50" s="44"/>
    </row>
    <row r="51" spans="15:16">
      <c r="O51" s="42"/>
      <c r="P51" s="44"/>
    </row>
    <row r="52" spans="15:16">
      <c r="O52" s="42"/>
      <c r="P52" s="44"/>
    </row>
    <row r="53" spans="15:16">
      <c r="O53" s="42"/>
      <c r="P53" s="44"/>
    </row>
    <row r="54" spans="15:16">
      <c r="O54" s="42"/>
      <c r="P54" s="44"/>
    </row>
    <row r="55" spans="15:16">
      <c r="O55" s="42"/>
      <c r="P55" s="44"/>
    </row>
    <row r="56" spans="15:16">
      <c r="O56" s="42"/>
      <c r="P56" s="44"/>
    </row>
    <row r="57" spans="15:16">
      <c r="O57" s="42"/>
      <c r="P57" s="44"/>
    </row>
    <row r="58" spans="15:16">
      <c r="O58" s="42"/>
      <c r="P58" s="44"/>
    </row>
    <row r="59" spans="15:16">
      <c r="O59" s="42"/>
      <c r="P59" s="44"/>
    </row>
    <row r="60" spans="15:16">
      <c r="O60" s="42"/>
      <c r="P60" s="44"/>
    </row>
    <row r="61" spans="15:16">
      <c r="O61" s="42"/>
      <c r="P61" s="44"/>
    </row>
    <row r="62" spans="15:16">
      <c r="O62" s="42"/>
      <c r="P62" s="44"/>
    </row>
    <row r="63" spans="15:16">
      <c r="O63" s="42"/>
      <c r="P63" s="44"/>
    </row>
    <row r="64" spans="15:16">
      <c r="O64" s="42"/>
      <c r="P64" s="44"/>
    </row>
    <row r="65" spans="15:16">
      <c r="O65" s="42"/>
      <c r="P65" s="44"/>
    </row>
    <row r="66" spans="15:16">
      <c r="O66" s="42"/>
      <c r="P66" s="44"/>
    </row>
    <row r="67" spans="15:16">
      <c r="O67" s="42"/>
      <c r="P67" s="44"/>
    </row>
    <row r="68" spans="15:16">
      <c r="O68" s="42"/>
      <c r="P68" s="44"/>
    </row>
    <row r="69" spans="15:16">
      <c r="O69" s="42"/>
      <c r="P69" s="44"/>
    </row>
    <row r="70" spans="15:16">
      <c r="O70" s="42"/>
      <c r="P70" s="44"/>
    </row>
  </sheetData>
  <mergeCells count="35">
    <mergeCell ref="A6:A12"/>
    <mergeCell ref="B6:B12"/>
    <mergeCell ref="C6:C12"/>
    <mergeCell ref="D6:D12"/>
    <mergeCell ref="E6:E12"/>
    <mergeCell ref="F13:F19"/>
    <mergeCell ref="C1:F1"/>
    <mergeCell ref="C2:F2"/>
    <mergeCell ref="C3:F3"/>
    <mergeCell ref="O5:Q5"/>
    <mergeCell ref="F6:F12"/>
    <mergeCell ref="A13:A19"/>
    <mergeCell ref="B13:B19"/>
    <mergeCell ref="C13:C19"/>
    <mergeCell ref="D13:D19"/>
    <mergeCell ref="E13:E19"/>
    <mergeCell ref="F27:F33"/>
    <mergeCell ref="A20:A26"/>
    <mergeCell ref="B20:B26"/>
    <mergeCell ref="C20:C26"/>
    <mergeCell ref="D20:D26"/>
    <mergeCell ref="E20:E26"/>
    <mergeCell ref="F20:F26"/>
    <mergeCell ref="A27:A33"/>
    <mergeCell ref="B27:B33"/>
    <mergeCell ref="C27:C33"/>
    <mergeCell ref="D27:D33"/>
    <mergeCell ref="E27:E33"/>
    <mergeCell ref="F34:F40"/>
    <mergeCell ref="A34:A40"/>
    <mergeCell ref="A41:A47"/>
    <mergeCell ref="B34:B40"/>
    <mergeCell ref="C34:C40"/>
    <mergeCell ref="D34:D40"/>
    <mergeCell ref="E34:E40"/>
  </mergeCells>
  <pageMargins left="0.75" right="0.75" top="1" bottom="1" header="0.5" footer="0.5"/>
  <pageSetup paperSize="9" orientation="portrait" horizontalDpi="90" verticalDpi="90" r:id="rId1"/>
  <drawing r:id="rId2"/>
  <legacyDrawing r:id="rId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5</vt:i4>
      </vt:variant>
    </vt:vector>
  </HeadingPairs>
  <TitlesOfParts>
    <vt:vector size="15" baseType="lpstr">
      <vt:lpstr>Summary all strategies</vt:lpstr>
      <vt:lpstr>Overarching</vt:lpstr>
      <vt:lpstr>Overall harvest</vt:lpstr>
      <vt:lpstr>Strategy 1</vt:lpstr>
      <vt:lpstr>Strategy 2</vt:lpstr>
      <vt:lpstr>Strategy 3</vt:lpstr>
      <vt:lpstr>Strategy 4</vt:lpstr>
      <vt:lpstr>Strategy 5</vt:lpstr>
      <vt:lpstr>Strategy 6</vt:lpstr>
      <vt:lpstr>Strategy 7</vt:lpstr>
      <vt:lpstr>Strategy 8</vt:lpstr>
      <vt:lpstr>Strategy 9</vt:lpstr>
      <vt:lpstr>Strategy 10</vt:lpstr>
      <vt:lpstr>standard costs</vt:lpstr>
      <vt:lpstr>Research question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essica C</dc:creator>
  <cp:lastModifiedBy>Jessica Walsh</cp:lastModifiedBy>
  <dcterms:created xsi:type="dcterms:W3CDTF">2018-06-28T05:43:26Z</dcterms:created>
  <dcterms:modified xsi:type="dcterms:W3CDTF">2019-11-18T21:45:32Z</dcterms:modified>
</cp:coreProperties>
</file>